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21720" yWindow="420" windowWidth="19440" windowHeight="15600"/>
  </bookViews>
  <sheets>
    <sheet name="Info" sheetId="12" r:id="rId1"/>
    <sheet name="Annotation" sheetId="11" r:id="rId2"/>
    <sheet name="1_DA vs PA 315sites" sheetId="10" r:id="rId3"/>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4113" uniqueCount="1509">
  <si>
    <t>TargetID</t>
  </si>
  <si>
    <t>F-Value</t>
  </si>
  <si>
    <t>p-value</t>
  </si>
  <si>
    <t>FDR significant?</t>
  </si>
  <si>
    <t>CHR</t>
  </si>
  <si>
    <t>MAPINFO</t>
  </si>
  <si>
    <t>UCSC_RefGene_Name</t>
  </si>
  <si>
    <t>UCSC_RefGene_Group</t>
  </si>
  <si>
    <t>Relation_to_UCSC_CpG_Island</t>
  </si>
  <si>
    <t>SourceSeq</t>
  </si>
  <si>
    <t>Strand</t>
  </si>
  <si>
    <t>Infinium_Design_Type</t>
  </si>
  <si>
    <t>DMR</t>
  </si>
  <si>
    <t>Enhancer</t>
  </si>
  <si>
    <t>Control.ave</t>
  </si>
  <si>
    <t>PA.ave</t>
  </si>
  <si>
    <t>DA.ave</t>
  </si>
  <si>
    <t>cg07390647</t>
  </si>
  <si>
    <t>ST3GAL6</t>
  </si>
  <si>
    <t>5'UTR</t>
  </si>
  <si>
    <t>S_Shore</t>
  </si>
  <si>
    <t>GAAGCAACATAAACCAACTTGCAAATGTCAAATCGGCATGCTTTCAAACG</t>
  </si>
  <si>
    <t>F</t>
  </si>
  <si>
    <t>II</t>
  </si>
  <si>
    <t>NA</t>
  </si>
  <si>
    <t>cg25951430</t>
  </si>
  <si>
    <t>SLC43A3;SLC43A3;SLC43A3</t>
  </si>
  <si>
    <t>Body;Body;Body</t>
  </si>
  <si>
    <t>N_Shore</t>
  </si>
  <si>
    <t>CGGGACGTGATCTCACACACAGTGTGTTGCTGCATCCTAATCTCGTGCTC</t>
  </si>
  <si>
    <t>R</t>
  </si>
  <si>
    <t>Body</t>
  </si>
  <si>
    <t>TSS1500</t>
  </si>
  <si>
    <t>cg06142351</t>
  </si>
  <si>
    <t>CCATTTCCTGCCAGCTGCTACTGGTTTTTTAGTCAGCTCTGACAGCTACG</t>
  </si>
  <si>
    <t>cg21324456</t>
  </si>
  <si>
    <t>ATP9A</t>
  </si>
  <si>
    <t>GGGCTTGAGTGAGTTCAGAAGTTCTGTCCAATATAAATACCGCATCAACG</t>
  </si>
  <si>
    <t>N_Shelf</t>
  </si>
  <si>
    <t>Island</t>
  </si>
  <si>
    <t>I</t>
  </si>
  <si>
    <t>TSS200</t>
  </si>
  <si>
    <t>1stExon</t>
  </si>
  <si>
    <t>RDMR</t>
  </si>
  <si>
    <t>3'UTR</t>
  </si>
  <si>
    <t>5'UTR;5'UTR;5'UTR;5'UTR</t>
  </si>
  <si>
    <t>S_Shelf</t>
  </si>
  <si>
    <t>Body;Body</t>
  </si>
  <si>
    <t>TSS1500;TSS1500</t>
  </si>
  <si>
    <t>Body;Body;Body;Body</t>
  </si>
  <si>
    <t>TSS200;TSS1500</t>
  </si>
  <si>
    <t>IFFO1;IFFO1;IFFO1</t>
  </si>
  <si>
    <t>CDMR</t>
  </si>
  <si>
    <t>1stExon;5'UTR</t>
  </si>
  <si>
    <t>TSS200;Body</t>
  </si>
  <si>
    <t>Body;TSS1500;Body</t>
  </si>
  <si>
    <t>cg07080231</t>
  </si>
  <si>
    <t>TCAGCACTCTCTGATAAAAGCATGCCAGCACACTGCACCAGTCTGTATCG</t>
  </si>
  <si>
    <t>TSS1500;TSS1500;TSS1500</t>
  </si>
  <si>
    <t>Body;TSS200</t>
  </si>
  <si>
    <t>5'UTR;5'UTR</t>
  </si>
  <si>
    <t>ETV6</t>
  </si>
  <si>
    <t>5'UTR;1stExon</t>
  </si>
  <si>
    <t>cg26180015</t>
  </si>
  <si>
    <t>CGAGGCCTCTGACTTGAGGCAGCCCTGGCTTTTATTCCCCGCCCTGGCAT</t>
  </si>
  <si>
    <t>Body;Body;Body;Body;Body</t>
  </si>
  <si>
    <t>KIAA1244</t>
  </si>
  <si>
    <t>cg17943323</t>
  </si>
  <si>
    <t>AATGTCTGACTCACTGTGCTATCCCCTCTCCACTAACATTCGATGCCTCG</t>
  </si>
  <si>
    <t>TAP2;TAP2</t>
  </si>
  <si>
    <t>1stExon;1stExon;5'UTR;5'UTR</t>
  </si>
  <si>
    <t>TSS1500;Body;TSS1500</t>
  </si>
  <si>
    <t>cg01884549</t>
  </si>
  <si>
    <t>MAP1LC3B2</t>
  </si>
  <si>
    <t>CGGCATAGATACTCAGGCCTGGTGAAGGCAAAGTGGGGCCACACCCTAGA</t>
  </si>
  <si>
    <t>KIAA1949;KIAA1949</t>
  </si>
  <si>
    <t>cg06878499</t>
  </si>
  <si>
    <t>TAAAAGTTTATGGTTACCTCTGTCACTTTAAAAACGAGGCCCTTTTCTCG</t>
  </si>
  <si>
    <t>cg27149179</t>
  </si>
  <si>
    <t>AATTTTAAAAATGTCCTTTTCTCTTGAAATTTCATCACCATGACTCATCG</t>
  </si>
  <si>
    <t>cg16372520</t>
  </si>
  <si>
    <t>NRXN3</t>
  </si>
  <si>
    <t>CGCATTCTGGGAATCTTAGGTCCATGTGACTTCCTGAGTCAGTGATTCAC</t>
  </si>
  <si>
    <t>cg21314318</t>
  </si>
  <si>
    <t>ADAMTS17</t>
  </si>
  <si>
    <t>CAGCAAACCCAGGGTGAGGCCACATGTTTCAGGTCTGATGGGAGCTGTCG</t>
  </si>
  <si>
    <t>cg25856090</t>
  </si>
  <si>
    <t>CLCN1</t>
  </si>
  <si>
    <t>GCAGTGACTCACTGCTTAGCAAGAAACTGGCTGAGGGCCTTGTGCTTTCG</t>
  </si>
  <si>
    <t>cg22575966</t>
  </si>
  <si>
    <t>TMTC4;TMTC4</t>
  </si>
  <si>
    <t>CAGGCAAATTCTGTTTTCTCAATAAAAAGCCCAGACAAAGAGTTCAACCG</t>
  </si>
  <si>
    <t>TARS</t>
  </si>
  <si>
    <t>TSPAN13</t>
  </si>
  <si>
    <t>PCSK6;PCSK6;PCSK6;PCSK6;PCSK6;PCSK6;PCSK6;PCSK6</t>
  </si>
  <si>
    <t>Body;Body;Body;Body;Body;Body;Body;Body</t>
  </si>
  <si>
    <t>C3orf25</t>
  </si>
  <si>
    <t>cg12723492</t>
  </si>
  <si>
    <t>KIRREL3;KIRREL3</t>
  </si>
  <si>
    <t>ACTCAAACCCCAGATGCTCCAATGACAGAGCCTCTGCTGAGAGGCTGACG</t>
  </si>
  <si>
    <t>cg16436762</t>
  </si>
  <si>
    <t>PIWIL4</t>
  </si>
  <si>
    <t>CAGGCATGAGTCACGACATCTGGCCAAGATCTGTTATTTTTAACAAAACG</t>
  </si>
  <si>
    <t>cg22822656</t>
  </si>
  <si>
    <t>TGCAGCTGCTCTGCCAACACACAGGAAGCTCTTCCTGAAAGCTTCCCACG</t>
  </si>
  <si>
    <t>cg20738500</t>
  </si>
  <si>
    <t>LOC254559</t>
  </si>
  <si>
    <t>CGCGTGTGTCCCCGCCCTCAGGCCACCGCTACGCGACCCTGAGTGCACCT</t>
  </si>
  <si>
    <t>TM4SF1</t>
  </si>
  <si>
    <t>cg06475541</t>
  </si>
  <si>
    <t>CTCCTACCTCTGTCTGCACTCTCAAATGAACAGAAAGTTCATTCATCTCG</t>
  </si>
  <si>
    <t>5'UTR;1stExon;Body</t>
  </si>
  <si>
    <t>cg21638533</t>
  </si>
  <si>
    <t>TCTTCTCTCTTGCTTCCTCCACAGAAGAAGCTGGTTAGTTTGATCTCACG</t>
  </si>
  <si>
    <t>cg04049719</t>
  </si>
  <si>
    <t>HLA-DPA1</t>
  </si>
  <si>
    <t>TTAAACCACCTCTTAACTATCATGTTCTCTCATTATACCCTGAGATCTCG</t>
  </si>
  <si>
    <t>cg01426968</t>
  </si>
  <si>
    <t>C16orf45;C16orf45</t>
  </si>
  <si>
    <t>GCACCAAGTGCCTCGCCTTCTTGCTATAACGTGAATGTAATGGGAAGCCG</t>
  </si>
  <si>
    <t>TRIM2</t>
  </si>
  <si>
    <t>cg11171825</t>
  </si>
  <si>
    <t>PEX6</t>
  </si>
  <si>
    <t>GCTTCCATGGTGAGTCATACACACCATGACTCAGCTGTTGAGCTTGATCG</t>
  </si>
  <si>
    <t>cg18263166</t>
  </si>
  <si>
    <t>TGAGTCAGCATGCAGCCACATGGCCCCACATGGTGCAGTTCTGGTTCTCG</t>
  </si>
  <si>
    <t>cg20156116</t>
  </si>
  <si>
    <t>C1orf66;C1orf66</t>
  </si>
  <si>
    <t>CGTGTGTTCTTGGAACACCTGACATGCTCCAAGAAGAGTTCAACATAGTT</t>
  </si>
  <si>
    <t>FBXL20</t>
  </si>
  <si>
    <t>cg09442613</t>
  </si>
  <si>
    <t>TATCGGCTTAATCATTTCATTTACTTCTGACTCCACCCAAAGTGCTTACG</t>
  </si>
  <si>
    <t>cg25375162</t>
  </si>
  <si>
    <t>AACTTTGGACCAGCCTGTTTCACTCCAAAGCCTTTGGGGCTCAAGCTTCG</t>
  </si>
  <si>
    <t>RASA3</t>
  </si>
  <si>
    <t>cg03063658</t>
  </si>
  <si>
    <t>SH3RF3</t>
  </si>
  <si>
    <t>TATGTTCTGTAGGAAGCTCGGCAGGAATCACTCAGAAGGGTGACTCATCG</t>
  </si>
  <si>
    <t>cg22897715</t>
  </si>
  <si>
    <t>CATCCAAAGGCTTAAATTGTAAGGGACTGGCTTTACTCTGGCTGTTTCCG</t>
  </si>
  <si>
    <t>cg08467103</t>
  </si>
  <si>
    <t>SPRED2;SPRED2</t>
  </si>
  <si>
    <t>CGGACTAACCCTCGGATGACTCATCCGGTACAATGCAGTATATTTGTCAA</t>
  </si>
  <si>
    <t>BCKDHB;BCKDHB</t>
  </si>
  <si>
    <t>cg12506165</t>
  </si>
  <si>
    <t>TAGGATGGAGCTAAATTTATTTGTTCCTTTCTTTCTCAGCAACAGCGACG</t>
  </si>
  <si>
    <t>cg10214581</t>
  </si>
  <si>
    <t>CGCTGGAGCTGCTAGGAGGCTCCAGCATCCTGCCACCAGGAAGCTACTAG</t>
  </si>
  <si>
    <t>ABCC3;ABCC3</t>
  </si>
  <si>
    <t>cg04214938</t>
  </si>
  <si>
    <t>ATGAATAATACGGTATATGTTCCCGCCAACAGAAATTATTTTTAGATTCG</t>
  </si>
  <si>
    <t>cg13900817</t>
  </si>
  <si>
    <t>NEURL1B</t>
  </si>
  <si>
    <t>TGAATTCCCCATACTTAGACACTGCAGTGGGTAACCAACCTTAACTGCCG</t>
  </si>
  <si>
    <t>cg01796223</t>
  </si>
  <si>
    <t>CPA4;CPA4;CPA4;CPA4</t>
  </si>
  <si>
    <t>CGGGGAGTCAGTCATACAGTGGCTGAGTCAAGCTGTATTTATAAAGAGTC</t>
  </si>
  <si>
    <t>cg24531955</t>
  </si>
  <si>
    <t>LOXL2</t>
  </si>
  <si>
    <t>CGTGTCTGTGTTTCCTTTGACCCACAGCACCTGGGCCCTGAGCAGCAGGC</t>
  </si>
  <si>
    <t>TSS1500;Body;Body;Body</t>
  </si>
  <si>
    <t>CACNA1C;CACNA1C;CACNA1C;CACNA1C;CACNA1C;CACNA1C;CACNA1C;CACNA1C;CACNA1C;CACNA1C;CACNA1C;CACNA1C;CACNA1C;CACNA1C;CACNA1C;CACNA1C;CACNA1C;CACNA1C;CACNA1C;CACNA1C;CACNA1C;CACNA1C;CACNA1C</t>
  </si>
  <si>
    <t>cg07964754</t>
  </si>
  <si>
    <t>COTL1</t>
  </si>
  <si>
    <t>AGAATGCGACTCCCTCCCATCTCTGGTCTTTAGTTGGAAGCAAGCTTTCG</t>
  </si>
  <si>
    <t>cg11029367</t>
  </si>
  <si>
    <t>HEG1</t>
  </si>
  <si>
    <t>CCAAGACAGCAGGGGCCTTCCTGGGGCTGTGACTCAGGCTGGATTTTTCG</t>
  </si>
  <si>
    <t>TRPS1</t>
  </si>
  <si>
    <t>cg03498081</t>
  </si>
  <si>
    <t>CACTGCTCTGTGTTTCCTCTCCAAACCCGGTAGCTGGGTGGTGGGGACCG</t>
  </si>
  <si>
    <t>cg03097134</t>
  </si>
  <si>
    <t>AGCCCATTATCCTGAGCGGCTGAGTCAGTGAATGCTGGCAGCTGCTACCG</t>
  </si>
  <si>
    <t>cg01801101</t>
  </si>
  <si>
    <t>AMZ1</t>
  </si>
  <si>
    <t>CGGAGCAGCAGCAGCTAGGCAACCCCACACTTAGGAACACGCCTGAGAGT</t>
  </si>
  <si>
    <t>MALL</t>
  </si>
  <si>
    <t>cg14082886</t>
  </si>
  <si>
    <t>CD44;CD44;CD44;CD44;CD44</t>
  </si>
  <si>
    <t>TGATAGAGATACATGAGAGAAATGCCCTGCCCTAATATCTTAACAAGTCG</t>
  </si>
  <si>
    <t>cg02330500</t>
  </si>
  <si>
    <t>CLMN</t>
  </si>
  <si>
    <t>CTCACAGATGGTCTGATTCACAGGTAGTGCCTTCTCCTCTTTGTAGCACG</t>
  </si>
  <si>
    <t>cg01092108</t>
  </si>
  <si>
    <t>GGGAGTTAACTAATAATCATGGGATGTTTAAGCTGTGAAGCACCTTAACG</t>
  </si>
  <si>
    <t>cg24208415</t>
  </si>
  <si>
    <t>GCTCTAATCCTCTGGAGTCTGTGTGTCCTGAGTGGCTATTTTCAGCTTCG</t>
  </si>
  <si>
    <t>cg13309012</t>
  </si>
  <si>
    <t>MIR155HG;MIR155</t>
  </si>
  <si>
    <t>CTATTTTCCTTTCAGATTTACTATATGCTGTCACTCCAGCTTTATAACCG</t>
  </si>
  <si>
    <t>cg22749855</t>
  </si>
  <si>
    <t>SOCS3</t>
  </si>
  <si>
    <t>CGGGGAGAAGGGCTTGGGGTGACCTGAAGGGAACCATCCTGGTACCCCAC</t>
  </si>
  <si>
    <t>cg23378546</t>
  </si>
  <si>
    <t>CGTCAGCACGCCTGCCTCGTGTGTCACTGACAAGCTAAGGCAGCCACCTA</t>
  </si>
  <si>
    <t>WIPF1;WIPF1</t>
  </si>
  <si>
    <t>cg02771117</t>
  </si>
  <si>
    <t>FAM167A;C8orf12</t>
  </si>
  <si>
    <t>3'UTR;Body</t>
  </si>
  <si>
    <t>CGGAGGTTAGGCCAATGTTGCTGCTGACTCATAGACCCACAGAGAGCAGG</t>
  </si>
  <si>
    <t>cg20834178</t>
  </si>
  <si>
    <t>TBC1D14;TBC1D14</t>
  </si>
  <si>
    <t>CACAGCTATTCACAACAAAGAATCAGCAAAACTGGAGTTGAAACAGCTCG</t>
  </si>
  <si>
    <t>cg04188351</t>
  </si>
  <si>
    <t>CD59;CD59;CD59;CD59;CD59;CD59;CD59;CD59</t>
  </si>
  <si>
    <t>5'UTR;TSS1500;5'UTR;TSS1500;5'UTR;TSS1500;TSS1500;5'UTR</t>
  </si>
  <si>
    <t>CGGGCCTGTGGGGCTCTGGAGAATAGAATATGGAGTACCCTGGTTTACAG</t>
  </si>
  <si>
    <t>Body;1stExon</t>
  </si>
  <si>
    <t>cg06219695</t>
  </si>
  <si>
    <t>LOC100134368</t>
  </si>
  <si>
    <t>CGGTGGGTGACTTGGGGCACAGGAACCTCAGACTAAGGTGACTCACTCAG</t>
  </si>
  <si>
    <t>cg21363050</t>
  </si>
  <si>
    <t>PDGFRA</t>
  </si>
  <si>
    <t>CGGCCAGATCCAGTGAAAAACAAGCTCTCATGTCTGAACTGAAGATAATG</t>
  </si>
  <si>
    <t>cg23723410</t>
  </si>
  <si>
    <t>CGGGTTTCCTGCAGCCAAAGAGCCATGAGTCACAGCAGCTGGCTCAAGGC</t>
  </si>
  <si>
    <t>HRH1</t>
  </si>
  <si>
    <t>SPSB1</t>
  </si>
  <si>
    <t>cg26577252</t>
  </si>
  <si>
    <t>IGF1R</t>
  </si>
  <si>
    <t>CGATCAAGCCTTCCTGTTCATCCTGTGAGCAGTTTAGAGACAGATGAGAC</t>
  </si>
  <si>
    <t>cg14967393</t>
  </si>
  <si>
    <t>IL6ST;IL6ST</t>
  </si>
  <si>
    <t>CGTTGTGGGGCAAGTATGAATCATGCTGCAGGCAGTCTGTGTTTCTTAAA</t>
  </si>
  <si>
    <t>cg07188648</t>
  </si>
  <si>
    <t>C11orf88;C11orf88</t>
  </si>
  <si>
    <t>CACCCTGAGAAGTACTTAGCCACCCAGCAGCTTCTGGGGCTTTGCACACG</t>
  </si>
  <si>
    <t>cg20434422</t>
  </si>
  <si>
    <t>UOX</t>
  </si>
  <si>
    <t>TCTGAGGTCTGCAGGGCTGTTCACTCAATTCTAAATGGCTCCAGATAGCG</t>
  </si>
  <si>
    <t>cg25851751</t>
  </si>
  <si>
    <t>PRSS23</t>
  </si>
  <si>
    <t>CGGATGAGTCAGGGCAGGCTGCGAATGCCTCAGGAAAGACCCTTAATGGA</t>
  </si>
  <si>
    <t>cg07805542</t>
  </si>
  <si>
    <t>PIK3CD</t>
  </si>
  <si>
    <t>CGCCTCCCGGCCAGCCGCTGACTCAGGCTTTTCTGCTCCAGGGATGACAC</t>
  </si>
  <si>
    <t>cg22047295</t>
  </si>
  <si>
    <t>ACAAGCTCTGGCCTCTTGTTAAATGTGACATACTGAGTCAGAGGCAGACG</t>
  </si>
  <si>
    <t>cg06135425</t>
  </si>
  <si>
    <t>PDE7B</t>
  </si>
  <si>
    <t>GCACAGAACATATAGGTATGCTGGTCACTTTTAAGAACTTCACCACAACG</t>
  </si>
  <si>
    <t>Body;Body;Body;Body;Body;Body;Body;Body;Body;Body;Body;Body;Body;Body;Body;Body;Body;Body;Body;Body;Body;Body;Body</t>
  </si>
  <si>
    <t>cg03072035</t>
  </si>
  <si>
    <t>CGCCTAGATCCTGGAGGAGAAGACAAGCCCACATTGTCCGGGAAGCAGCC</t>
  </si>
  <si>
    <t>cg11229273</t>
  </si>
  <si>
    <t>ARHGEF3</t>
  </si>
  <si>
    <t>GCTGGCCCCTGCAGACGTCTGACTAACAGAAAGTCACATCAGCAGAGTCG</t>
  </si>
  <si>
    <t>cg14891209</t>
  </si>
  <si>
    <t>LOC145845</t>
  </si>
  <si>
    <t>TGAGCACTGCCGAGCGAGCTTCTCTGCGGGCTGAGCGCTTCAGGAGTTCG</t>
  </si>
  <si>
    <t>WIPF1</t>
  </si>
  <si>
    <t>cg12079115</t>
  </si>
  <si>
    <t>CGCGGAGAGTCTACATTTAATTTTGTGGAGACCTGTCATGCTGTCTTCCG</t>
  </si>
  <si>
    <t>cg04108438</t>
  </si>
  <si>
    <t>GGCCTGACACAGAGGCCAAATGCTGCCTTTCGTCTGACCCAGGGAGAACG</t>
  </si>
  <si>
    <t>3'UTR;3'UTR</t>
  </si>
  <si>
    <t>cg25773259</t>
  </si>
  <si>
    <t>CGGTAAATAGAAACTTTTTTTAGCATTTTAATGACAGAGAGAGATTGTGT</t>
  </si>
  <si>
    <t>cg02782634</t>
  </si>
  <si>
    <t>TMEM49</t>
  </si>
  <si>
    <t>CGCCCGGCCAGAGCACTGTTTTTTTTAATGGCCTTGCACTCTTCTTATGG</t>
  </si>
  <si>
    <t>cg00857862</t>
  </si>
  <si>
    <t>MAP4;MAP4;MAP4;MAP4</t>
  </si>
  <si>
    <t>Body;TSS1500;Body;TSS1500</t>
  </si>
  <si>
    <t>AGCTGGGGCTGAATTCTTCAAAGCAACCAGGCACTAAGGCTGATCTCACG</t>
  </si>
  <si>
    <t>cg03611487</t>
  </si>
  <si>
    <t>LOC100126784;NAV2;NAV2;NAV2</t>
  </si>
  <si>
    <t>CGGACAGGGTGATGAATCACCTTTCCAGAGCCTATGCACTGCCAGTCCTC</t>
  </si>
  <si>
    <t>cg00664697</t>
  </si>
  <si>
    <t>CGCTGCTCACGTCAGCAGTGCCCCACTGAGGGGGCCCGATGCAGGAAGAG</t>
  </si>
  <si>
    <t>cg08454015</t>
  </si>
  <si>
    <t>CGCAGTCCAAAAACAGATGGGTGTATATTTGCTTTGTAAGCAAAGGGCAT</t>
  </si>
  <si>
    <t>cg18615133</t>
  </si>
  <si>
    <t>CGCCTCGCCTGTCTTTTGCAGGCACCGGCATGCACAGAAGATGGCTCTCC</t>
  </si>
  <si>
    <t>cg20651995</t>
  </si>
  <si>
    <t>AAAGTGAATCATCAGTCAAAATAAGTCCTAACCAATGCCATGAGCAAACG</t>
  </si>
  <si>
    <t>PVT1</t>
  </si>
  <si>
    <t>cg16683060</t>
  </si>
  <si>
    <t>UBAC2;UBAC2;UBAC2</t>
  </si>
  <si>
    <t>GGCTCTTTCTATTTTAATCATGCCAGAATCAGATCAGTCCTGAGACCTCG</t>
  </si>
  <si>
    <t>cg12131007</t>
  </si>
  <si>
    <t>MYO3B;MYO3B;MYO3B</t>
  </si>
  <si>
    <t>CGGCATTTGACAAAGAATGGGGATAAGGTTGCCCTCTGCTGGACACAGTG</t>
  </si>
  <si>
    <t>cg24314564</t>
  </si>
  <si>
    <t>GGACTCTGAAAGCCTCAGCCCCCTCCTGTGTGGTAGGAATGGCAAATACG</t>
  </si>
  <si>
    <t>cg25616869</t>
  </si>
  <si>
    <t>GCCATGACTCAGTGAGTGACTCAAAGCACGTTCAGTACTCACCCCTCCCG</t>
  </si>
  <si>
    <t>cg09782560</t>
  </si>
  <si>
    <t>CGGAGGTCAGGAAATCTGTATCTATGACTCAGAGTATTCACTGGGGCCCA</t>
  </si>
  <si>
    <t>cg10577216</t>
  </si>
  <si>
    <t>HIVEP2</t>
  </si>
  <si>
    <t>AAACCTATTATCAAGAGATTCCTCTGGTCTCCTCGAAGTCATCCCCAGCG</t>
  </si>
  <si>
    <t>cg06383241</t>
  </si>
  <si>
    <t>CGCATCCTTTGCAGCTGCTGATTGACCAAACAGAAAGAGGCCTCTATTTC</t>
  </si>
  <si>
    <t>cg24304210</t>
  </si>
  <si>
    <t>PAK1;PAK1</t>
  </si>
  <si>
    <t>AGCGAAAATGCCTAGCCTAGCTGCATCTGGTCTCTGGACTCTGCAACCCG</t>
  </si>
  <si>
    <t>cg25928474</t>
  </si>
  <si>
    <t>ATACCCAGGAGCTCTAAGCTTTGAAGGGCCCTAATCATGCATAGCCTTCG</t>
  </si>
  <si>
    <t>MIDN</t>
  </si>
  <si>
    <t>cg06212263</t>
  </si>
  <si>
    <t>CGCTGTGTGGAAACTCCGGTAAAACTCTTTGGGCAACAGTCTTATCACCA</t>
  </si>
  <si>
    <t>cg27139419</t>
  </si>
  <si>
    <t>GTGAGCAGTTTAGAGACAGATGAGACAGGCTTATGGTTTCCACTGGCTCG</t>
  </si>
  <si>
    <t>cg18220639</t>
  </si>
  <si>
    <t>CGGCTGCTGGCGTAGCATTGTGATTATTGCTGTATTTCTAGGCTGAGCAC</t>
  </si>
  <si>
    <t>Body;Body;TSS1500</t>
  </si>
  <si>
    <t>cg16341836</t>
  </si>
  <si>
    <t>STAMBPL1</t>
  </si>
  <si>
    <t>CGTAGATTTGTTCCAGCAGATAAATTATACCTGAATGTTTGATTGTTCGT</t>
  </si>
  <si>
    <t>cg14872762</t>
  </si>
  <si>
    <t>OPCML</t>
  </si>
  <si>
    <t>CGGATCCAGCCAGGTTTCCCACAGGAACCCCTCAAGATGCGAAGCGTTCT</t>
  </si>
  <si>
    <t>cg19554257</t>
  </si>
  <si>
    <t>CTATTTCAACCCTGGCTTCTCAGCTTTTTGCCTGATGGGGTCTGCTATCG</t>
  </si>
  <si>
    <t>cg03756522</t>
  </si>
  <si>
    <t>CGCACTGTGCTGTGAATGGGGTGAATGGGTGTATGAGAGCCGTGAATTTT</t>
  </si>
  <si>
    <t>cg02636348</t>
  </si>
  <si>
    <t>KCNMA1;KCNMA1;KCNMA1;KCNMA1</t>
  </si>
  <si>
    <t>CGGCATTCTGCAATTTGTCATGTCCTGAGAGCTGGACTCATCTGGCTTTC</t>
  </si>
  <si>
    <t>cg21147422</t>
  </si>
  <si>
    <t>COQ10A;COQ10A</t>
  </si>
  <si>
    <t>GGTGTCTTGATAAGGTCCAGAGACAACCACATAGTCCTTATTCTAATTCG</t>
  </si>
  <si>
    <t>cg10371155</t>
  </si>
  <si>
    <t>MED1</t>
  </si>
  <si>
    <t>CGCAGGATATAATTGCCAAAACCAGGCTTGAGGTTGGTGACTCTTGAAAG</t>
  </si>
  <si>
    <t>cg20769856</t>
  </si>
  <si>
    <t>AATCATGAATTCCCACAGAGATGCCGGGAACTTGTGGCTAAGGGCAGACG</t>
  </si>
  <si>
    <t>cg26361533</t>
  </si>
  <si>
    <t>AAAATAGGAATCATGTACCTGGGCCCCAAAATAGGACAGAGTCAAACACG</t>
  </si>
  <si>
    <t>TRPM8</t>
  </si>
  <si>
    <t>cg14986890</t>
  </si>
  <si>
    <t>RARRES1;RARRES1</t>
  </si>
  <si>
    <t>ATTTGCTGAGTCTCAACTGCTCTCCACACATTCTGGTGAGTGCAGGAACG</t>
  </si>
  <si>
    <t>cg14297444</t>
  </si>
  <si>
    <t>DNM1;DNM1</t>
  </si>
  <si>
    <t>CAGCTGCTTCCTCTGTAAAATGATAATCTCTATATCAGAGCACAGATTCG</t>
  </si>
  <si>
    <t>cg13146484</t>
  </si>
  <si>
    <t>CATGAGCCTTTGCCCAATGTGCCCAAGGACAGCCACAACAAAAAAGGACG</t>
  </si>
  <si>
    <t>cg07488141</t>
  </si>
  <si>
    <t>TNS3</t>
  </si>
  <si>
    <t>CTGCCTCTAAATTCTGCTCCTCTGTTGCAATACAAAGCCTTTCTCAGCCG</t>
  </si>
  <si>
    <t>cg05656374</t>
  </si>
  <si>
    <t>MX2</t>
  </si>
  <si>
    <t>GGATGCAGCTGGAGTTTGGGGACCACTCTGTGAGTCATCTGGAGAGCACG</t>
  </si>
  <si>
    <t>cg23109530</t>
  </si>
  <si>
    <t>CGTGGGTCTGCAGTCAAATTTAGTAACCTGGTGTTTAATTCAAACATAGG</t>
  </si>
  <si>
    <t>cg21449597</t>
  </si>
  <si>
    <t>TGTCCTGTCTGTCTGTCCTGCTAGCAAGTTCTGCATGTGGCATGTCAGCG</t>
  </si>
  <si>
    <t>cg21375869</t>
  </si>
  <si>
    <t>CGCTCTTCGCGGGCTTTTGGGAATGGAGTTAGGAAGAGATCCAGTCTTCA</t>
  </si>
  <si>
    <t>cg21642926</t>
  </si>
  <si>
    <t>BAALC;BAALC;C8orf56</t>
  </si>
  <si>
    <t>CGCAGAGATGCAAACTGTTGCCACAGACTGACCTTTAATCATAAACATAT</t>
  </si>
  <si>
    <t>cg08548284</t>
  </si>
  <si>
    <t>AGGGGTTCAGCTAACAGTTCCCTGTAAACCTAAACTGTGCAGTGCTGTCG</t>
  </si>
  <si>
    <t>TSS1500;TSS1500;TSS1500;Body</t>
  </si>
  <si>
    <t>cg03354616</t>
  </si>
  <si>
    <t>CTGCCAATTTCCACCTACACCATTCTTTGCCTTGCTTACTGTGTCCTTCG</t>
  </si>
  <si>
    <t>cg13052638</t>
  </si>
  <si>
    <t>TAACATTTTTTTTGATCTGTCTGGTCATCCAGGCTACAAGGGTAAGACCG</t>
  </si>
  <si>
    <t>cg03544781</t>
  </si>
  <si>
    <t>CGCACATCAATTGATTCAATCACCCACGGAAACCTCCCACTGGCATCAGG</t>
  </si>
  <si>
    <t>cg09166410</t>
  </si>
  <si>
    <t>C13orf16</t>
  </si>
  <si>
    <t>TCCTATAACATCTGGTATCAACTTCCCAGCAAAGTGAATCATCTGGGACG</t>
  </si>
  <si>
    <t>cg16167809</t>
  </si>
  <si>
    <t>LST1;LST1;LST1;LST1;LST1;LST1;LST1;LST1</t>
  </si>
  <si>
    <t>CGGCATCGCCTCCCATCAGCACCTTCTGTCCTGGTCCCAGGCCCAGGGCT</t>
  </si>
  <si>
    <t>CCDC88C</t>
  </si>
  <si>
    <t>cg13613180</t>
  </si>
  <si>
    <t>XRRA1</t>
  </si>
  <si>
    <t>CGGTGGGATAGAGAAAGAGCATTTCCTCTAGCACATCTCTCTCACAGAGC</t>
  </si>
  <si>
    <t>C6orf145</t>
  </si>
  <si>
    <t>cg09969277</t>
  </si>
  <si>
    <t>CGCCCCAGACAGATGCCCGGTTATTCATTACCGCGAGGCCTAGAGGAAAG</t>
  </si>
  <si>
    <t>cg10080732</t>
  </si>
  <si>
    <t>WDR81;WDR81;WDR81</t>
  </si>
  <si>
    <t>TSS1500;Body;5'UTR</t>
  </si>
  <si>
    <t>ACAGTGACATCTGGAGGCTCTGACCACAGCTGGCAGGCTCTGTGGTACCG</t>
  </si>
  <si>
    <t>KIF26B</t>
  </si>
  <si>
    <t>5'UTR;5'UTR;5'UTR;TSS1500;5'UTR</t>
  </si>
  <si>
    <t>cg13017929</t>
  </si>
  <si>
    <t>CGTAGCACAGTGGTTGACTCATAGGAGATGCTCAATACAGCCTTACTGAA</t>
  </si>
  <si>
    <t>SIK3</t>
  </si>
  <si>
    <t>cg05098566</t>
  </si>
  <si>
    <t>CGGTACCCAACTGCCGAGGAGATCTTGGTTCTGGGGGGCTACCTCCGTCT</t>
  </si>
  <si>
    <t>cg15811371</t>
  </si>
  <si>
    <t>MUC16</t>
  </si>
  <si>
    <t>CGCCCAGCAGGCCAGGGTCATGAGATTTTAATCAAGAGCAACTTCCACTG</t>
  </si>
  <si>
    <t>cg13298466</t>
  </si>
  <si>
    <t>IFFO1;IFFO1;IFFO1;IFFO1</t>
  </si>
  <si>
    <t>Body;1stExon;Body;5'UTR</t>
  </si>
  <si>
    <t>CGGACAGTCACCAAGGGCCAGACACACAGCGGGGGTCAGGGCTGCAAACC</t>
  </si>
  <si>
    <t>cg13753435</t>
  </si>
  <si>
    <t>CTNNA2;CTNNA2</t>
  </si>
  <si>
    <t>TGGATTCCGTGAACTTAACCATCTCATAGGAAGGCTACAGGAATCCAGCG</t>
  </si>
  <si>
    <t>LRFN5</t>
  </si>
  <si>
    <t>cg12080687</t>
  </si>
  <si>
    <t>LOC100134259</t>
  </si>
  <si>
    <t>GTGGCTCACCAGGCAGGAAGCCCGTGGCTTGGCTGAGGCCCCAGGAAGCG</t>
  </si>
  <si>
    <t>cg18942579</t>
  </si>
  <si>
    <t>GCTTCACCACAAAAGCGAAATGGGCACACCACAGGTAAGACTTTAATCCG</t>
  </si>
  <si>
    <t>cg07664000</t>
  </si>
  <si>
    <t>TMIGD1</t>
  </si>
  <si>
    <t>CTATTATGCATTTAAAGTGAAGTCCCAGATGAATCATCCCAGCTATAACG</t>
  </si>
  <si>
    <t>cg00073090</t>
  </si>
  <si>
    <t>CATATGTGTCCATGCCTGGTGCTGTGACTCATGTCCCTGGGGTGGGCACG</t>
  </si>
  <si>
    <t>MARK3;MARK3;MARK3;MARK3;MARK3</t>
  </si>
  <si>
    <t>cg01751245</t>
  </si>
  <si>
    <t>SPRED2;SPRED2;SPRED2</t>
  </si>
  <si>
    <t>ATTTTTATCGGAAGCTTTATAGTAGCAATAATGCTAATACCCAGCACTCG</t>
  </si>
  <si>
    <t>cg19082496</t>
  </si>
  <si>
    <t>GACAAACAGTGGAGTCATAAGTCAGGCTCCTTGAAACACTTTTATGAGCG</t>
  </si>
  <si>
    <t>ANKH</t>
  </si>
  <si>
    <t>cg16435316</t>
  </si>
  <si>
    <t>BRD7</t>
  </si>
  <si>
    <t>CGGAGGATACTGAGGCTCAGTGAGGTTGAAATTATCTATCCTGAGTCATG</t>
  </si>
  <si>
    <t>cg26366554</t>
  </si>
  <si>
    <t>CGGTCTCAAAAGAAAAAAAAAATTGTAGATGACTAATGAGAAAGAATGCA</t>
  </si>
  <si>
    <t>cg14731462</t>
  </si>
  <si>
    <t>PTPRE</t>
  </si>
  <si>
    <t>CGGGATGAAGTTAGAAATCCCAAAAGTAGACTATTTGAGCAAGATCGAAT</t>
  </si>
  <si>
    <t>cg16929739</t>
  </si>
  <si>
    <t>CGGGTGACTCATGAGCACCAAGGCAGGCCTGTGTGTCCAAGCGCCTGCAC</t>
  </si>
  <si>
    <t>cg03466587</t>
  </si>
  <si>
    <t>CGGGGTAGGGGCTAAAAAGGAAGTGAGTTAACACTATATCTGATGAAGGA</t>
  </si>
  <si>
    <t>cg01463644</t>
  </si>
  <si>
    <t>TGCATTGAGAGATGAATCACCTCCTATGACTCCTTTTCTGCCCACACTCG</t>
  </si>
  <si>
    <t>cg05597945</t>
  </si>
  <si>
    <t>BANP;BANP</t>
  </si>
  <si>
    <t>GCATAAAGAAGCCATACAGGAAGCAGCCGCCCTTTGGCTTCCAATTTTCG</t>
  </si>
  <si>
    <t>cg06936290</t>
  </si>
  <si>
    <t>CGCCTTCTCGTGGTTAGAGGTGTGAGTCATGCTTCCTGTTAAGCCCAGAG</t>
  </si>
  <si>
    <t>cg07616374</t>
  </si>
  <si>
    <t>TCAGACTCAAGCTGAGTCACCTGACTATGCCTGGAACGTACAGGCAATCG</t>
  </si>
  <si>
    <t>cg19350115</t>
  </si>
  <si>
    <t>TACAGCTCTGAGATGTATTAGTCATAATGAGTCAAGAGGTCTTAGCTTCG</t>
  </si>
  <si>
    <t>ZFP57</t>
  </si>
  <si>
    <t>cg24446429</t>
  </si>
  <si>
    <t>MBP;MBP</t>
  </si>
  <si>
    <t>AACTGCATCTGCATTCTAGTTCCCTTACCTAAAGGAGCAAACTCAGAACG</t>
  </si>
  <si>
    <t>cg24504854</t>
  </si>
  <si>
    <t>FAM20C</t>
  </si>
  <si>
    <t>CGGCCATCGAGGCCCTGCTGCACGACCTCAGCTCCCAGAGGATCACCAGC</t>
  </si>
  <si>
    <t>cg00199065</t>
  </si>
  <si>
    <t>GTGGTTCAGGAGAGCTCTCTAACTTTCCCTATCAAGCCAGATGACCATCG</t>
  </si>
  <si>
    <t>NTM</t>
  </si>
  <si>
    <t>cg08530036</t>
  </si>
  <si>
    <t>UBR4</t>
  </si>
  <si>
    <t>CGTCTTAAAGAGAAAAGAGATCAAGAGAAAAGTGATACCTATTTATAGAA</t>
  </si>
  <si>
    <t>cg12018718</t>
  </si>
  <si>
    <t>GGCAGATAGACTCGGGGACAGGAAGTGGAGCTGTTAAGACTCGGCCCTCG</t>
  </si>
  <si>
    <t>cg10171557</t>
  </si>
  <si>
    <t>NFS1</t>
  </si>
  <si>
    <t>CGCCACTCCATCTGATTTGCATAAATGACTCAGTGGGCTTTTGTATCTCT</t>
  </si>
  <si>
    <t>cg06958636</t>
  </si>
  <si>
    <t>EFCAB2;EFCAB2;EFCAB2</t>
  </si>
  <si>
    <t>ATGAGGGTAAGCAAACTTCCTGCACAAGAGGCCAAGCACTCTCCTAGTCG</t>
  </si>
  <si>
    <t>cg27233151</t>
  </si>
  <si>
    <t>PRKG2</t>
  </si>
  <si>
    <t>CTGAACCATAAATGCACATTAAAATTGCCTGAGAAGCATTTAAAAAATCG</t>
  </si>
  <si>
    <t>cg26352795</t>
  </si>
  <si>
    <t>CGCCATCCCTGGTGACTAAGGTTTGATGTCCTTGGAAGAATTTTCTCGTT</t>
  </si>
  <si>
    <t>cg12219715</t>
  </si>
  <si>
    <t>CGACCCTGGCTGGGTGGGGAGACAGCCATGAGCCTGCTTCTTGTGGTTTT</t>
  </si>
  <si>
    <t>cg12196045</t>
  </si>
  <si>
    <t>MAP1LC3B2;MAP1LC3B2</t>
  </si>
  <si>
    <t>TGGCACAGGATCTGGCCCTGCACTCCCGAGAGGTGGCTGCGAGCCTTGCG</t>
  </si>
  <si>
    <t>cg19160958</t>
  </si>
  <si>
    <t>TADA2A;TADA2A;TADA2A</t>
  </si>
  <si>
    <t>GTGGCAGCATGACCATGTCCAGGAGCATATTGTCCCTGAGCTGTCACTCG</t>
  </si>
  <si>
    <t>OSBP2</t>
  </si>
  <si>
    <t>cg00481644</t>
  </si>
  <si>
    <t>GAAGGTGCACTCAGGGTCGCGTAGCGGTGGCCTGAGGGCGGGGACACACG</t>
  </si>
  <si>
    <t>5'UTR;Body;Body</t>
  </si>
  <si>
    <t>cg05522011</t>
  </si>
  <si>
    <t>PRDM8;PRDM8</t>
  </si>
  <si>
    <t>AGGTTGGCTCGCGACCGGCGTGTGGGCCCTTAACTAGCGGGGGAGAGACG</t>
  </si>
  <si>
    <t>cg03301058</t>
  </si>
  <si>
    <t>GABRR2</t>
  </si>
  <si>
    <t>CGCCCACGGAAGGTCAAGAAGAGGCCACCATATTTCTGGTAGCTCTTGGG</t>
  </si>
  <si>
    <t>cg18132405</t>
  </si>
  <si>
    <t>LEPREL1;LEPREL1</t>
  </si>
  <si>
    <t>CGCATGTATCTAGTTGCTATGATTTTTCCGAAGAAGGCTTTTATGTGGAA</t>
  </si>
  <si>
    <t>USP12</t>
  </si>
  <si>
    <t>cg11706729</t>
  </si>
  <si>
    <t>PSMB8;PSMB8;TAP1</t>
  </si>
  <si>
    <t>TSS1500;TSS1500;3'UTR</t>
  </si>
  <si>
    <t>GCAGACTTCCTGGAGTACAAACACAGGATTTGTAATTCCTTACTGTAACG</t>
  </si>
  <si>
    <t>cg11888982</t>
  </si>
  <si>
    <t>TGCAGTGTTCAGAATAGGCTGCATTTGTTGCTACCACCCTTGTTTCCTCG</t>
  </si>
  <si>
    <t>cg02898159</t>
  </si>
  <si>
    <t>GGTGGGTTCTGGGTCTCTTTCCTGTCTGCTGATCGTGGTGAGCTGGCACG</t>
  </si>
  <si>
    <t>KIF13A;KIF13A;KIF13A;KIF13A</t>
  </si>
  <si>
    <t>cg15033552</t>
  </si>
  <si>
    <t>CAPN2</t>
  </si>
  <si>
    <t>AAAGGGGCCTCAGGGCTGAGGCTGTGTTTGAGTCACATTTTAGCAAAGCG</t>
  </si>
  <si>
    <t>cg23656268</t>
  </si>
  <si>
    <t>CGCTGACCCTTAAGAAAACGTGACTGCATATTGAGAATACAGAATAAACA</t>
  </si>
  <si>
    <t>cg22760287</t>
  </si>
  <si>
    <t>CGCAGAGTTCTGTGATGAATCAGGGTACTTGAGGTCATAGGGAAGTTTGT</t>
  </si>
  <si>
    <t>RAB27A</t>
  </si>
  <si>
    <t>cg17695791</t>
  </si>
  <si>
    <t>GGCTGGTGGGAACCGGTTCTGAGAGTTCAGACACCACCTTCACCCCACCG</t>
  </si>
  <si>
    <t>cg04276058</t>
  </si>
  <si>
    <t>IFFO2</t>
  </si>
  <si>
    <t>CGGGCTCCAGCACAGCTCCCTGGCCACCTGCATCCAGCCCTGCTGCAGTG</t>
  </si>
  <si>
    <t>cg14115325</t>
  </si>
  <si>
    <t>ACATGAACCTTGAATGGACTCACGAAAGAGCGCCCCGTTTACTCAGAACG</t>
  </si>
  <si>
    <t>cg00902153</t>
  </si>
  <si>
    <t>LPP;LPP;LPP</t>
  </si>
  <si>
    <t>CGGACAGTCAGCATAAGTTAGACCTTGATTCATTCTGGTCTATACTATGT</t>
  </si>
  <si>
    <t>cg17550175</t>
  </si>
  <si>
    <t>TGTGCTCTTGAGACCTCACAAGACTTTACTTCTTATTTTTAACCCTGTCG</t>
  </si>
  <si>
    <t>cg26550214</t>
  </si>
  <si>
    <t>TAATTGGCTTAGACCCAACTATAGACTGGAATGCTATTTTTATGCATTCG</t>
  </si>
  <si>
    <t>cg27410595</t>
  </si>
  <si>
    <t>TRIM29</t>
  </si>
  <si>
    <t>GTCAACTGAATCATCTCACAGAAAACCTCTGAACCTGAGAAACAACATCG</t>
  </si>
  <si>
    <t>MCC;MCC</t>
  </si>
  <si>
    <t>cg03109660</t>
  </si>
  <si>
    <t>RELL1;RELL1</t>
  </si>
  <si>
    <t>CGAGGGCTATGCCCACTGTCTGAGAGAGAAACTAATAAACCTGAAGGTTG</t>
  </si>
  <si>
    <t>cg07474957</t>
  </si>
  <si>
    <t>GGGCTGAGGGTAGGTTCCCAAGAACCATGGCTTAGAGGTGGGAGCTTACG</t>
  </si>
  <si>
    <t>cg27510354</t>
  </si>
  <si>
    <t>KCND3;KCND3</t>
  </si>
  <si>
    <t>CGCTGCCCCAGTGCTGAAGAGTTGTCTGTTCTGTCCACGGAGGCTTGTGG</t>
  </si>
  <si>
    <t>cg15389191</t>
  </si>
  <si>
    <t>CTTTTCTTCATCAAATGATTATTCTCTTCAGAGAGACAGGCATAAAAACG</t>
  </si>
  <si>
    <t>cg01409343</t>
  </si>
  <si>
    <t>CGCTTTTGTGGTGAAGCTTCTGCCGTTGAGCCTCCAGGTACTCCTGAAAT</t>
  </si>
  <si>
    <t>NPHP1;NPHP1;NPHP1;NPHP1</t>
  </si>
  <si>
    <t>cg06457736</t>
  </si>
  <si>
    <t>GGTTAGGCAGTAACTTGTCAGGCAGGAGCTGGGAGTTTGCTAGGGGCACG</t>
  </si>
  <si>
    <t>cg10851739</t>
  </si>
  <si>
    <t>TGTCAAATGCTACTGACTCATGTACTTCCTGTCTATTCAGAGACAGGACG</t>
  </si>
  <si>
    <t>cg16521443</t>
  </si>
  <si>
    <t>CGGAGACCCCCAGACTGCATACAACTGTGCAAATGCACTTGACCTCCCTT</t>
  </si>
  <si>
    <t>cg07696099</t>
  </si>
  <si>
    <t>HPYR1</t>
  </si>
  <si>
    <t>GCTTAGTTTTGATCACTTTTATAGAGAGGTCTGGTACTTCCAAGAAAACG</t>
  </si>
  <si>
    <t>cg26628847</t>
  </si>
  <si>
    <t>PIP</t>
  </si>
  <si>
    <t>TCCTGGTTCTCTGCCTGCAGTTGGGGGCCAACAAAGCTCAGGACAACACG</t>
  </si>
  <si>
    <t>cg12036303</t>
  </si>
  <si>
    <t>CGGACAGCTCTGCAGTCTCTTTTGGAGCTACCCCTGGAACTGGCCACTCT</t>
  </si>
  <si>
    <t>cg00038020</t>
  </si>
  <si>
    <t>TCTTTCTCTGTATAAATTACCCACTCTTGGGTAAGTGTTTATCAGCAACG</t>
  </si>
  <si>
    <t>cg03910363</t>
  </si>
  <si>
    <t>IGSF9B</t>
  </si>
  <si>
    <t>GAAAGGGATGATGTTGTGTTGGGACCCGACTCCATCAGCCCTCGGGTGCG</t>
  </si>
  <si>
    <t>cg14508093</t>
  </si>
  <si>
    <t>GATGAGAACCAGCCGCGGTGCCCAGAAAGGAACAGTGTGCGGGTGAGGCG</t>
  </si>
  <si>
    <t>cg08972954</t>
  </si>
  <si>
    <t>ITK</t>
  </si>
  <si>
    <t>CGGCAGGAAGCTGTGGCTGACAGCATCACAGCAACAGAGCACACTCACTC</t>
  </si>
  <si>
    <t>cg16077929</t>
  </si>
  <si>
    <t>CDKL1</t>
  </si>
  <si>
    <t>CGGGTCAGATTGTGGCCATCAAGAAGTTTCTGGAATCAGAAGATGACCCT</t>
  </si>
  <si>
    <t>cg14094027</t>
  </si>
  <si>
    <t>PXN;PXN;PXN</t>
  </si>
  <si>
    <t>TCCTGTCTGGGATTCAGATAATAGCAGAATCTTGGATTTAGACTAACTCG</t>
  </si>
  <si>
    <t>3'UTR;3'UTR;3'UTR</t>
  </si>
  <si>
    <t>cg11470941</t>
  </si>
  <si>
    <t>AATCAGCTGGGATATCTGCTATTCTTGCAAATTGGTCTATATTAAATACG</t>
  </si>
  <si>
    <t>cg16834726</t>
  </si>
  <si>
    <t>DCTN2</t>
  </si>
  <si>
    <t>CGGGGGCCAGAGACATTAGCTGACATCAGGAAACATCTTGGCTCTTCGGG</t>
  </si>
  <si>
    <t>cg25542319</t>
  </si>
  <si>
    <t>CGGTTATGATCACAGGGGAGGGTAATTGCATCTACTTCTGATCATATTAC</t>
  </si>
  <si>
    <t>cg26113233</t>
  </si>
  <si>
    <t>CTGTCCTGTGGCCTCAGATGCTTTTCTTGAGAGGCAGTGTGATGTGGTCG</t>
  </si>
  <si>
    <t>cg20968743</t>
  </si>
  <si>
    <t>TSPAN18</t>
  </si>
  <si>
    <t>CGCTCTGTGTCTCGCCTGTGGGCTCCAAAGCTCTGACTCACCATGCAGCC</t>
  </si>
  <si>
    <t>cg26452771</t>
  </si>
  <si>
    <t>ODZ4</t>
  </si>
  <si>
    <t>CGGCTTTTTTATGGGTGAGTCCTCAAGCTGCTTGAGAAATTCTCTGGCCT</t>
  </si>
  <si>
    <t>cg08650132</t>
  </si>
  <si>
    <t>CGTGAGTCCATTCAAGGTTCATGTGGCTGTTCTCAAAATAACAGATTGGA</t>
  </si>
  <si>
    <t>cg22726373</t>
  </si>
  <si>
    <t>GATAGCCTCGGGTGCTGCCTGTAGTCATGCTGACAGCTGTACAGTAGCCG</t>
  </si>
  <si>
    <t>cg13563070</t>
  </si>
  <si>
    <t>AGAAGCCATCCCTTCAAAGCAGTTACATAGTGAGGCTGTTCACTTATTCG</t>
  </si>
  <si>
    <t>NDUFS8</t>
  </si>
  <si>
    <t>cg07371413</t>
  </si>
  <si>
    <t>CGGAGACCAAGAGGGCTAGATTCACAGGGAATCTCCACCATTGTCCTGGA</t>
  </si>
  <si>
    <t>cg02849956</t>
  </si>
  <si>
    <t>CGCCCCAAAACAGGGAGATATGTCTGTGGTTCTGAGCAGCTGCTACAGGA</t>
  </si>
  <si>
    <t>cg05469819</t>
  </si>
  <si>
    <t>GTCACAGGAGGATTGGTTAAGGTCACTCCATGAGTCAGTAACTTTGCTCG</t>
  </si>
  <si>
    <t>cg07272929</t>
  </si>
  <si>
    <t>GATTTACCTTTCCAGCCTCATCTGTTTGGCACTTGGTATTGCACCAGACG</t>
  </si>
  <si>
    <t>cg17096289</t>
  </si>
  <si>
    <t>HLA-C</t>
  </si>
  <si>
    <t>TCAAGGGAGGGCGATATTCCAGTGCTGATCCCATTTTCCTCCCCTCCTCG</t>
  </si>
  <si>
    <t>KCND2</t>
  </si>
  <si>
    <t>cg12846656</t>
  </si>
  <si>
    <t>CGAGGTATTGTTTAGAGAACACATGTAAGTTGTTAGAAACCACAACATCC</t>
  </si>
  <si>
    <t>cg08906309</t>
  </si>
  <si>
    <t>LOC100128288</t>
  </si>
  <si>
    <t>CGCCAAAGTTCCAGGTGTGGAAAAGTTATTCTGAGCAAGGAGCTAGTCAA</t>
  </si>
  <si>
    <t>cg05411199</t>
  </si>
  <si>
    <t>TTTCTTCACTCTTTTGAGCCACTCCTGCGTGTCCACACAGCTTGTGACCG</t>
  </si>
  <si>
    <t>cg03748042</t>
  </si>
  <si>
    <t>MGMT</t>
  </si>
  <si>
    <t>TGAAAACAGTTCCCAGAAATATCGACACAGTCATTAGACTGCACCACACG</t>
  </si>
  <si>
    <t>cg26158270</t>
  </si>
  <si>
    <t>MICALCL</t>
  </si>
  <si>
    <t>CGCACCACCGTCACACCAGGTCAGGCTGGGACAGGGGCACCTTGGGAGCA</t>
  </si>
  <si>
    <t>cg14953379</t>
  </si>
  <si>
    <t>AGK</t>
  </si>
  <si>
    <t>CGGGGAGTTCCTTTTGACACACCACAAGCACCACAAGAAGTGGCCCTGTA</t>
  </si>
  <si>
    <t>cg10138630</t>
  </si>
  <si>
    <t>EVPL</t>
  </si>
  <si>
    <t>GCAGAGGCTGAGTGGCCAGTCATCCCTGGTGCCATCTCACTCAAGACACG</t>
  </si>
  <si>
    <t>cg14973892</t>
  </si>
  <si>
    <t>C13orf18</t>
  </si>
  <si>
    <t>CGGCAGAAGAGAGTGGTTGAAACAGATACTGTATGGCTCTCAGATCCTCC</t>
  </si>
  <si>
    <t>cg06981309</t>
  </si>
  <si>
    <t>PLSCR1</t>
  </si>
  <si>
    <t>CGAGTGAGGTTACAGAGCAAAAGAGGGAGACATTCTTAGAGATGAAGATG</t>
  </si>
  <si>
    <t>CTNND2</t>
  </si>
  <si>
    <t>IGSF21</t>
  </si>
  <si>
    <t>cg02351277</t>
  </si>
  <si>
    <t>TGCCCTTTAAATCACACCAGGGGAGGCAGCTACTCTTTCTGTCAGATCCG</t>
  </si>
  <si>
    <t>cg15074524</t>
  </si>
  <si>
    <t>CATGCGGCAACCGGGAGGGTTCTGTGGCTTCATTGTCATCTTCATCATCG</t>
  </si>
  <si>
    <t>cg11213091</t>
  </si>
  <si>
    <t>CGCCAGTGTTTTTAACTTTGGGTTCAAGCAAGTGCAGATGTGTTGAAGGC</t>
  </si>
  <si>
    <t>cg16273051</t>
  </si>
  <si>
    <t>GGGTCTCTGCCTCTCTCAGAGCTCAGGGAAGCTCAGCACCCCAACAGTCG</t>
  </si>
  <si>
    <t>cg16148891</t>
  </si>
  <si>
    <t>CGTGGCACCTAGCACAAATGACTCTGTTCTGGTTTGCCTGCTGTATTAGT</t>
  </si>
  <si>
    <t>cg03796003</t>
  </si>
  <si>
    <t>KCTD5</t>
  </si>
  <si>
    <t>CGCCGTCCCTGCACCACGATCACTCAGAATGGAACACGGCAGCTGGCAGC</t>
  </si>
  <si>
    <t>cg12152002</t>
  </si>
  <si>
    <t>OTX2OS1</t>
  </si>
  <si>
    <t>GTAACCTTTCAAGCCCGATGTAGAGGTTTGCGATGTCCTCCCAGATGGCG</t>
  </si>
  <si>
    <t>cg12931554</t>
  </si>
  <si>
    <t>CGCCTCAGCACCCCAGCCGGCTGACAGGCAGGTGCACTGCACGCCCCAGC</t>
  </si>
  <si>
    <t>cg10191240</t>
  </si>
  <si>
    <t>WISP1;WISP1</t>
  </si>
  <si>
    <t>GGGGTTCCCCTGTGCAGCTGGTAGGGAAAGCCACTGTGCTGGGGACTCCG</t>
  </si>
  <si>
    <t>cg03388266</t>
  </si>
  <si>
    <t>TCATCATCATCTTTGGATCTTAAGACATCTATCTTCCAGAGTTAAAACCG</t>
  </si>
  <si>
    <t>cg27145347</t>
  </si>
  <si>
    <t>ALDH3B1;ALDH3B1;ALDH3B1</t>
  </si>
  <si>
    <t>TCAGAGGTGCCGTGTCTGTCCTCTTCTCCTGAATATGGGTGGTTGGTGCG</t>
  </si>
  <si>
    <t>cg13474918</t>
  </si>
  <si>
    <t>KCND2;KCND2</t>
  </si>
  <si>
    <t>GCCAAAAGTCACCCACTTCCTCCAGTCAAGCAAAGTACTAGTGAGAAACG</t>
  </si>
  <si>
    <t>ID2</t>
  </si>
  <si>
    <t>cg02064267</t>
  </si>
  <si>
    <t>CGTGCAGACCCCAGGTGGCTGTTCACGGAGCACCAAGCCCTGACAGCACT</t>
  </si>
  <si>
    <t>cg02069592</t>
  </si>
  <si>
    <t>CGCAGAGGCAATCTGTGACCCTGCAGAACTTTCCTATGCACCCTACACTG</t>
  </si>
  <si>
    <t>cg23169762</t>
  </si>
  <si>
    <t>GTCATTGTTACCGTCCCATCAGCTGCTTCTGGCTGGGGTTGGGCCAGACG</t>
  </si>
  <si>
    <t>LDLRAD3</t>
  </si>
  <si>
    <t>cg08920032</t>
  </si>
  <si>
    <t>CGGGGCTGTTTCTGCACAGCCTCCACCTGGAGCTGAATCACCGGCCAGAA</t>
  </si>
  <si>
    <t>cg16908552</t>
  </si>
  <si>
    <t>FAM89A</t>
  </si>
  <si>
    <t>TAGCAAGACTCCAGAGCATGTTTATAAACCACAGCTTCACAACAGGAGCG</t>
  </si>
  <si>
    <t>cg26373351</t>
  </si>
  <si>
    <t>CACATCCAGGGACTGCAGGGAGGTAGGACTCTGTATTACAGCACTGTGCG</t>
  </si>
  <si>
    <t>cg12336960</t>
  </si>
  <si>
    <t>CCDC50;CCDC50;UTS2D</t>
  </si>
  <si>
    <t>CGGTGTTTGGCAATCTCTTTTATGTAATCTGGTAAATTGGTAAGAAAATT</t>
  </si>
  <si>
    <t>cg12463578</t>
  </si>
  <si>
    <t>CGAACCTGTACAGAAGACGCTCCCATGGGTGGGCGAGGTAGCTGCCACCC</t>
  </si>
  <si>
    <t>cg03050022</t>
  </si>
  <si>
    <t>RAB27A;RAB27A;RAB27A;RAB27A</t>
  </si>
  <si>
    <t>GCCCATTAAAAGCAAAAGCTGATTATCACAAGAACCATTATTTATTTGCG</t>
  </si>
  <si>
    <t>cg06800962</t>
  </si>
  <si>
    <t>CGCTGAACACTGAAATCCATCCTGCAGAGCTTGCTGTAGGCAGAGTAAAG</t>
  </si>
  <si>
    <t>cg03755957</t>
  </si>
  <si>
    <t>TDG</t>
  </si>
  <si>
    <t>ATATGCCATGTATCTCTATCCCTAACTTTGTTCCTTTCAGTACCTTAACG</t>
  </si>
  <si>
    <t>cg14075254</t>
  </si>
  <si>
    <t>ACTTTCAGAAGGCAAATGAAACCAAATGGCTCCTGAATCCACTCAATACG</t>
  </si>
  <si>
    <t>cg13921220</t>
  </si>
  <si>
    <t>CGTGTGGTTTCCGACTCCTGCAGTGGAGCCTGAAGCCCAGGGTGGGACTT</t>
  </si>
  <si>
    <t>cg26487582</t>
  </si>
  <si>
    <t>ZCCHC4</t>
  </si>
  <si>
    <t>CGAATAAGGGGGGAAAGCTGAGTAATCTTGAGTGCTTCATATTCTCATGT</t>
  </si>
  <si>
    <t>cg18427856</t>
  </si>
  <si>
    <t>CGGGGGCTCAGGGCAGGCCTCTGAGAGCCCTGCAGAACTGCTGCTCTGTG</t>
  </si>
  <si>
    <t>cg02515217</t>
  </si>
  <si>
    <t>MIR21</t>
  </si>
  <si>
    <t>GTTTTTTTATCAAATCCTGCCTGACTGTCTGCTTGTTTTGCCTACCATCG</t>
  </si>
  <si>
    <t>cg24939196</t>
  </si>
  <si>
    <t>CGGTAAACCTCAGCTTTTAAACCAGAGGCTCAGACAATGGTGTGAGTCGC</t>
  </si>
  <si>
    <t>cg00943245</t>
  </si>
  <si>
    <t>PCDHGA4;PCDHGC3;PCDHGA12;PCDHGA11;PCDHGA11;PCDHGA9;PCDHGA1;PCDHGB1;PCDHGB6;PCDHGB3;PCDHGB7;PCDHGC5;PCDHGC5;PCDHGA6;PCDHGA8;PCDHGA10;PCDHGA5;PCDHGB4;PCDHGC4;PCDHGA3;PCDHGA2;PCDHGA7;PCDHGB2;PCDHGB5;PCDHGC3</t>
  </si>
  <si>
    <t>Body;Body;Body;Body;Body;Body;Body;Body;Body;Body;Body;TSS1500;TSS1500;Body;Body;Body;Body;Body;Body;Body;Body;Body;Body;Body;Body</t>
  </si>
  <si>
    <t>TCTTGATCACCAATTACTTTCATTTCTTACTCAGATATAGGCATGACCCG</t>
  </si>
  <si>
    <t>cg16936953</t>
  </si>
  <si>
    <t>GAGCCTCCAGGTACTCCTGAAATGGCTTCTGCAGAGATGGACCTATGCCG</t>
  </si>
  <si>
    <t>cg23186952</t>
  </si>
  <si>
    <t>ZFP91;ZFP91-CNTF</t>
  </si>
  <si>
    <t>TCTCACCCAGATGTTCACCAGTAAATAATACTCACTGTAATGGCTTCTCG</t>
  </si>
  <si>
    <t>cg25546651</t>
  </si>
  <si>
    <t>CGTAGGGCTTGAGGTATCTTGTTACTTCTCAGCAGGAGGAGTTTGTGGAT</t>
  </si>
  <si>
    <t>cg23981172</t>
  </si>
  <si>
    <t>CGCACATTTATACATGTGTTACAAAAGTAATTGCCATGGGAAATCTGGAG</t>
  </si>
  <si>
    <t>PRKCA</t>
  </si>
  <si>
    <t>cg11235594</t>
  </si>
  <si>
    <t>CGCCTGAGGGACTGCTACATTACACCCACACACTGTCAAGACTGGAATGG</t>
  </si>
  <si>
    <t>cg10565512</t>
  </si>
  <si>
    <t>FOS</t>
  </si>
  <si>
    <t>CACATGGATGCTTTCAAGTCCTTGAGGCCCACAGCCTGGTGTGTTTCACG</t>
  </si>
  <si>
    <t>cg14831085</t>
  </si>
  <si>
    <t>CGGGGTTTGGAACATCTGTTTCCAGCCAAGGGCAGGCTTTGGGAGTGATA</t>
  </si>
  <si>
    <t>cg12822074</t>
  </si>
  <si>
    <t>RTN4RL2</t>
  </si>
  <si>
    <t>ACGCCCAGGGGTTAGCGTTGAGCCGCAGGAACTCGAGCGAGGGCAGGTCG</t>
  </si>
  <si>
    <t>cg11937857</t>
  </si>
  <si>
    <t>CGAACAGCCTTATTAAAGAATCCTTTGCAAATCTGAGATTCTGGTATTCA</t>
  </si>
  <si>
    <t>MAST1</t>
  </si>
  <si>
    <t>cg08250880</t>
  </si>
  <si>
    <t>AAAAATACTGTGCTCTCTTAGTCTTGATTTATCACTGCCCCTTGTCTTCG</t>
  </si>
  <si>
    <t>cg11549874</t>
  </si>
  <si>
    <t>CGGCTGCTGCCCCAGCTGCTGAGATCACAAGCCCCATCCTGGAGACAGGA</t>
  </si>
  <si>
    <t>cg18484958</t>
  </si>
  <si>
    <t>WWTR1;WWTR1</t>
  </si>
  <si>
    <t>CGCCAGGATGTGAGCTGAAATGAGTCAATATAAGGCCTTGTGTTTGGGAG</t>
  </si>
  <si>
    <t>PFKFB3</t>
  </si>
  <si>
    <t>cg10053779</t>
  </si>
  <si>
    <t>INPP5F;INPP5F</t>
  </si>
  <si>
    <t>AAATAATCAGACCCATATTTCATTTCCTGCTAAAGACAAAGGATATTACG</t>
  </si>
  <si>
    <t>cg26870725</t>
  </si>
  <si>
    <t>GGAAGGCACCTCCAGCGCCGGGGACTCCGAGGCCAGTGAGTGCCCTATCG</t>
  </si>
  <si>
    <t>ZSCAN18;ZSCAN18</t>
  </si>
  <si>
    <t>cg14426428</t>
  </si>
  <si>
    <t>AIM1</t>
  </si>
  <si>
    <t>GATTTCTTGCTCGCTAGCACTTCCCCAGGATTTACAGATGGTAACATTCG</t>
  </si>
  <si>
    <t>cg14979674</t>
  </si>
  <si>
    <t>HCN1</t>
  </si>
  <si>
    <t>CGTAGCCCTTAGATAGGAGGTTTGTCATTTTTAATGTGTTGAAAATAGTA</t>
  </si>
  <si>
    <t>cg23209976</t>
  </si>
  <si>
    <t>CGGCTGTATGCCTTTGGGGTTATGATAGCTTGTGGGCTTTTCTAGTGAAA</t>
  </si>
  <si>
    <t>cg05067125</t>
  </si>
  <si>
    <t>S100Z</t>
  </si>
  <si>
    <t>TTGGGGCTTCCACTCTAAAATGTGGCCTTACCTTGGCCACAAAGGGGTCG</t>
  </si>
  <si>
    <t>cg21889914</t>
  </si>
  <si>
    <t>TGAGGGAAAGCCTGGGCTTTAGAGCCAGACACATACATGGTTGAGTTCCG</t>
  </si>
  <si>
    <t>cg16072777</t>
  </si>
  <si>
    <t>AAGCAGAAGGAATCAGACCCCACTGAGTAGTGCTGCAGGCCCTGAGGACG</t>
  </si>
  <si>
    <t>cg00975971</t>
  </si>
  <si>
    <t>AGAAGACATACATTCATGCTGGTTTTCTAGGATTTACTTCTATACACACG</t>
  </si>
  <si>
    <t>cg15645888</t>
  </si>
  <si>
    <t>FBXO16</t>
  </si>
  <si>
    <t>CGGTATTTCAGTAAAAAGGAATTCATGGCATAAATGTGGACAGATTTACG</t>
  </si>
  <si>
    <t>cg06196379</t>
  </si>
  <si>
    <t>TREM1</t>
  </si>
  <si>
    <t>CGGGGCTGAGCAGGGCAGGATGAAGCAACATGTTCTCACAAAAACCCTGA</t>
  </si>
  <si>
    <t>cg11683364</t>
  </si>
  <si>
    <t>LGR6;LGR6;LGR6</t>
  </si>
  <si>
    <t>CGCCCCACTGGGGGACTGTGGGAATGGGACCTCCCTAGGTGAGGCCACCA</t>
  </si>
  <si>
    <t>cg08994060</t>
  </si>
  <si>
    <t>TCCCCAGGGTGTTCCGGGAGAATGCGTCAGAGTATCTGTCCCGGACACCG</t>
  </si>
  <si>
    <t>cg09040994</t>
  </si>
  <si>
    <t>CGGGCAGGGGATGTGAATGCTCTCAGATCTCTAAAAGAATTACAGAACAC</t>
  </si>
  <si>
    <t>cg24139639</t>
  </si>
  <si>
    <t>CGGCACTCCCCACAAAGCCAGCGACTCCAATTATGACTCCTGAGCTGAGA</t>
  </si>
  <si>
    <t>cg13602461</t>
  </si>
  <si>
    <t>CGGGAGACTCAAGTTCATTGTAACTACGCAGCAATACTGGGCTCTATGAT</t>
  </si>
  <si>
    <t>cg07983363</t>
  </si>
  <si>
    <t>CTTTTAGACATAGACTCTTCCCAGAAAGCCAAGGCCCTCGGCAGATGCCG</t>
  </si>
  <si>
    <t>cg10064525</t>
  </si>
  <si>
    <t>FNDC7</t>
  </si>
  <si>
    <t>ACTGACTTGTCACAGACATCCTGACTCACCAAGACTGTCATGAATCACCG</t>
  </si>
  <si>
    <t>cg04245961</t>
  </si>
  <si>
    <t>ATTACATGAAGAGACACCAGAACGCTAGCTTTTTCTACCACATGAGAACG</t>
  </si>
  <si>
    <t>PSD3</t>
  </si>
  <si>
    <t>cg21164050</t>
  </si>
  <si>
    <t>CGGAGAGCCAACACCACCAGTCAGTCACCCAAGCTGGAAATTTAAGCATC</t>
  </si>
  <si>
    <t>cg07209244</t>
  </si>
  <si>
    <t>GTGTGCATCTCCTCTGTAGCACTGAGTAACGCTCAGAGCATCAGGAAACG</t>
  </si>
  <si>
    <t>cg08305942</t>
  </si>
  <si>
    <t>ATAGTACGGACACAGCTGATTCACCAGGGTGACTCATACCTGGGATCACG</t>
  </si>
  <si>
    <t>PRDM8</t>
  </si>
  <si>
    <t>cg03272310</t>
  </si>
  <si>
    <t>CGCCCTGCACCGCAGACTAAGGCAGCTCACTGCACCTCAACGAGGAAGAG</t>
  </si>
  <si>
    <t>cg18538812</t>
  </si>
  <si>
    <t>GIF</t>
  </si>
  <si>
    <t>GCTTCCTCACATCCTTCATGTCTCTGCTCAGAGGTAAGCTTTTAGAGACG</t>
  </si>
  <si>
    <t>cg15759721</t>
  </si>
  <si>
    <t>CGGGTAGCTTATCAGACTGATGTTGACTGTTGAATCTCATGGCAACACCA</t>
  </si>
  <si>
    <t>cg16142488</t>
  </si>
  <si>
    <t>CGGATATCCACTGTGTTGGGTACAAATCATCCTATAAGGCAGCGGCAAAA</t>
  </si>
  <si>
    <t>MDGA2</t>
  </si>
  <si>
    <t>cg13387113</t>
  </si>
  <si>
    <t>MXRA7;MXRA7;MXRA7</t>
  </si>
  <si>
    <t>CTTTTTGTGGCATTGTGGCGTATTTATTCAACAGGTGCCTACTGCGTGCG</t>
  </si>
  <si>
    <t>cg12309653</t>
  </si>
  <si>
    <t>TTTCTCGCCGGCGGACGTGGGCTCTGGTGCAGTCACACTGTGGCAGCTCG</t>
  </si>
  <si>
    <t>cg06421238</t>
  </si>
  <si>
    <t>WSCD1</t>
  </si>
  <si>
    <t>CGGAGAGCCGGTCCACAGCCCCGCACACAGAGCCCTTCTCGCCTTTGCAC</t>
  </si>
  <si>
    <t>cg23304023</t>
  </si>
  <si>
    <t>TACC2;TACC2;TACC2;TACC2</t>
  </si>
  <si>
    <t>ACAGGACCCTGCCGAGCTCCTCGACTGTGTACTAGTTCGGCTTAAAAACG</t>
  </si>
  <si>
    <t>cg02037425</t>
  </si>
  <si>
    <t>CGAGTAAAGTAAGGAGCACTGGCTTTTGCAATGTCTCCTGTCTCCAGCAT</t>
  </si>
  <si>
    <t>cg06442489</t>
  </si>
  <si>
    <t>CGATCACATAAAATGATTATTGTGCCCTGGAGGATTACACAACCAAGTGA</t>
  </si>
  <si>
    <t>cg18362003</t>
  </si>
  <si>
    <t>LOC399959</t>
  </si>
  <si>
    <t>ACCTAGTTGCTCTTCCATCTAGAAACAGGCACCTGCACTCATGATTCTCG</t>
  </si>
  <si>
    <t>cg18302786</t>
  </si>
  <si>
    <t>PLVAP</t>
  </si>
  <si>
    <t>ACGGGGGCTGCGGGTTATCACAACACTCCCACTCTGGCTGTGAGAAGGCG</t>
  </si>
  <si>
    <t>cg24951263</t>
  </si>
  <si>
    <t>CGGGTATTACATCAGTCAGGAAATTGGCTGTTGAACAAGTTTTTTTATCT</t>
  </si>
  <si>
    <t>cg19917989</t>
  </si>
  <si>
    <t>TCCCTGTTCCATCACGGGCAGTGACATTCAATCCCTTCCAGGAAGCAACG</t>
  </si>
  <si>
    <t>cg27644715</t>
  </si>
  <si>
    <t>NTM;NTM;NTM;NTM</t>
  </si>
  <si>
    <t>CGCAGGCCATTCCCTCAGAGCCGAAGTTAAGGGAGAAATAATAATACAGG</t>
  </si>
  <si>
    <t>cg07139165</t>
  </si>
  <si>
    <t>TGTGCTGGTCCTGGAGTTGCAGGGTCCTAGATAGACCTTGAGTGGTTTCG</t>
  </si>
  <si>
    <t>cg00629688</t>
  </si>
  <si>
    <t>GRIA4;GRIA4;GRIA4</t>
  </si>
  <si>
    <t>CGTTAGGGAACCTAGGGTGATGTCTGCCATTAAATTTTTAAAAAGAATAT</t>
  </si>
  <si>
    <t>cg14121185</t>
  </si>
  <si>
    <t>CGGCTTTATTATCCGTCCTTCGAGAGTTTTGCAATCAAGATGCTTTTAGC</t>
  </si>
  <si>
    <t>cg09410389</t>
  </si>
  <si>
    <t>SFRP1</t>
  </si>
  <si>
    <t>GGTCCCCACTAGGGCAGACGCCAAGAGGACGGTATCAGCACAACAGCTCG</t>
  </si>
  <si>
    <t>cg22954687</t>
  </si>
  <si>
    <t>TMEM169;TMEM169;TMEM169;PECR;TMEM169</t>
  </si>
  <si>
    <t>AGGATGGAGCAACAGGGAAGTGTAGCTGTCCAACAAGAACTGCAGCCTCG</t>
  </si>
  <si>
    <t>CLU</t>
  </si>
  <si>
    <t>cg24028809</t>
  </si>
  <si>
    <t>RGS17</t>
  </si>
  <si>
    <t>ACTGACTAACTCCTGACACTACCAGGGCTTCAGATTACTCAATTTCCACG</t>
  </si>
  <si>
    <t>cg15869022</t>
  </si>
  <si>
    <t>GPR17;GPR17;LIMS2;LIMS2;LIMS2;GPR17;LIMS2;LIMS2;GPR17</t>
  </si>
  <si>
    <t>5'UTR;5'UTR;Body;Body;Body;5'UTR;Body;Body;5'UTR</t>
  </si>
  <si>
    <t>CGGGGGACAGAAAGGGAGAAGAAACCTCAGCAAACCTGAAACCAACCAGA</t>
  </si>
  <si>
    <t>cg02974085</t>
  </si>
  <si>
    <t>AGAGGCAGTGCAGCAGCTGGACCTTAAGTTAACAGATCAGCAGTCTTTCG</t>
  </si>
  <si>
    <t>cg13523125</t>
  </si>
  <si>
    <t>AAGCTTGGAAACAAGACGGGAACCTCTTGATCCATGGCACAATGCTGTCG</t>
  </si>
  <si>
    <t>DUSP5</t>
  </si>
  <si>
    <t>cg19052164</t>
  </si>
  <si>
    <t>CCCAAATCCACTAACAACCGTTTTGTTCTTGTGGAAGAACATACAGGACG</t>
  </si>
  <si>
    <t>MCC</t>
  </si>
  <si>
    <t>cg00359590</t>
  </si>
  <si>
    <t>CLU;CLU;CLU</t>
  </si>
  <si>
    <t>CGACCTCCTTCCCAGGTCTGAGCTGGATGGTTCACCAGGGACCCCAGGCT</t>
  </si>
  <si>
    <t>cg23679344</t>
  </si>
  <si>
    <t>GTGAGTCATACAGTATCCACAGTTGAGTCACTTAAAGATGTCAGTATACG</t>
  </si>
  <si>
    <t>cg25391820</t>
  </si>
  <si>
    <t>MATR3;SNHG4</t>
  </si>
  <si>
    <t>CGGCTGTCACAGCGTGTTCATAAAGGAAGGTTATGAGAGCTATAAAACCA</t>
  </si>
  <si>
    <t>JARID2</t>
  </si>
  <si>
    <t>cg25983901</t>
  </si>
  <si>
    <t>CGACTGTCATCTGAATCCAGAGTAGAAGAGAGGATTTTTGTTTCTTTGTT</t>
  </si>
  <si>
    <t>cg11384744</t>
  </si>
  <si>
    <t>CGAGTCAGGAGTGGAACCTAGGCTGTGGAATCCAGATCTTTCCACAGGCT</t>
  </si>
  <si>
    <t>cg18670236</t>
  </si>
  <si>
    <t>CHCHD6</t>
  </si>
  <si>
    <t>CGCCACTTCTTGGCCTGTGGGTACTTCCTGTGACAAATCGAGTTGACCAC</t>
  </si>
  <si>
    <t>C8orf56</t>
  </si>
  <si>
    <t>cg21912556</t>
  </si>
  <si>
    <t>PSD3;PSD3</t>
  </si>
  <si>
    <t>CGGAAGTCTTCGTATGTACTAGAAGCTTTAAGGGCAAAATATGAGTCACC</t>
  </si>
  <si>
    <t>cg06166767</t>
  </si>
  <si>
    <t>CGGCCCCACCTGGAGAGGTGCTGCTCACAGCAAACAGCTCCAACTGCGCC</t>
  </si>
  <si>
    <t>SH2D4A</t>
  </si>
  <si>
    <t>cg01691194</t>
  </si>
  <si>
    <t>ATCATTCATTTTCAAAATCCGCTTCACTGGTGGCTGAGGAGTGGGGGTCG</t>
  </si>
  <si>
    <t>cg20220678</t>
  </si>
  <si>
    <t>CGGGGACCAGATACCACCCCCAACAGAGCATATGTCACTGAATAGGTTGC</t>
  </si>
  <si>
    <t>DNASE2</t>
  </si>
  <si>
    <t>cg05979170</t>
  </si>
  <si>
    <t>CGCTGAGGCACTTAGAGACCCAGAAAAGATCTTATGTTTGGCTTGCAGTG</t>
  </si>
  <si>
    <t>cg08214927</t>
  </si>
  <si>
    <t>GACCAGTCTCCGTGGGGCTTTCGTGGACACGCACAGAGTGGTGAAATGCG</t>
  </si>
  <si>
    <t>cg22193385</t>
  </si>
  <si>
    <t>KRT7</t>
  </si>
  <si>
    <t>CGCCCTCCTGTAAACAGGCCCACAGGGCTCCAAGGGGAGGACATTTGTGG</t>
  </si>
  <si>
    <t>cg01609214</t>
  </si>
  <si>
    <t>MIR30D</t>
  </si>
  <si>
    <t>AGATCCTCTGCCAGGAAAACCCACTCTATTCATTGTCAACTAAATTAACG</t>
  </si>
  <si>
    <t>cg01311222</t>
  </si>
  <si>
    <t>TTTTCTCTGTCTCCAGATCTCCATGACCCACCTCCAGGAGAATGAGATCG</t>
  </si>
  <si>
    <t>cg10757024</t>
  </si>
  <si>
    <t>SAMD4A;SAMD4A</t>
  </si>
  <si>
    <t>AATCTCCTAGAGAAATGTCTCTTGTTGTTCAAAAAATAGCAACAGAAACG</t>
  </si>
  <si>
    <t>SPRED2</t>
  </si>
  <si>
    <t>cg19670610</t>
  </si>
  <si>
    <t>GGAGGCTTGAAATCTTTTCTTAACAGCTTCCGGATGCTGCTGCTGAATCG</t>
  </si>
  <si>
    <t>cg19720260</t>
  </si>
  <si>
    <t>FAM55B;FAM55B</t>
  </si>
  <si>
    <t>GTTGGAAAGTACCACACCTATGGATGAGTATTTTCTCCACCATCTTCTCG</t>
  </si>
  <si>
    <t>cg02911432</t>
  </si>
  <si>
    <t>TMEM132C</t>
  </si>
  <si>
    <t>CGGAAAAGGCAGAATTGTTCTTGGGAGGTTCCATAAATAGGACAGGGCAT</t>
  </si>
  <si>
    <t>cg26184142</t>
  </si>
  <si>
    <t>AGGTGGAGGCTTTGGGAGTCACAGGCCACTACCTCCTTTGCAGGGGACCG</t>
  </si>
  <si>
    <t>cg08998192</t>
  </si>
  <si>
    <t>CGGCCTGGAGAGCTTCAGCAGCCTCCACATCAAGACTTTGTTGTTCACCT</t>
  </si>
  <si>
    <t>cg00348992</t>
  </si>
  <si>
    <t>CGACTGTATTTGAGGAGGCAGCTTGACTTCATGCTCCAGGGAGAAGTCTT</t>
  </si>
  <si>
    <t>PA-DA</t>
  </si>
  <si>
    <t>PA-Ctrl</t>
  </si>
  <si>
    <t>DA-Ctrl</t>
  </si>
  <si>
    <t>2 CONSECUTIVE</t>
  </si>
  <si>
    <t xml:space="preserve">3 CONSECUTIVE </t>
  </si>
  <si>
    <t>Difference</t>
  </si>
  <si>
    <t>CONSECUTIVES</t>
  </si>
  <si>
    <t>ABCC3</t>
  </si>
  <si>
    <t>BANP</t>
  </si>
  <si>
    <t>BCKDHB</t>
  </si>
  <si>
    <t>C16orf45</t>
  </si>
  <si>
    <t>LGR6</t>
  </si>
  <si>
    <t>CACNA1C</t>
  </si>
  <si>
    <t>CD44</t>
  </si>
  <si>
    <t>CD59</t>
  </si>
  <si>
    <t>COQ10A</t>
  </si>
  <si>
    <t>CPA4</t>
  </si>
  <si>
    <t>FAM167A</t>
  </si>
  <si>
    <t>FAM55B</t>
  </si>
  <si>
    <t>TMEM169</t>
  </si>
  <si>
    <t>GPR17</t>
  </si>
  <si>
    <t>IFFO1</t>
  </si>
  <si>
    <t>WWTR1</t>
  </si>
  <si>
    <t>IL6ST</t>
  </si>
  <si>
    <t>KCND3</t>
  </si>
  <si>
    <t>KCNMA1</t>
  </si>
  <si>
    <t>KIF13A</t>
  </si>
  <si>
    <t>GRIA4</t>
  </si>
  <si>
    <t>LEPREL1</t>
  </si>
  <si>
    <t>LOC100126784</t>
  </si>
  <si>
    <t>LPP</t>
  </si>
  <si>
    <t>LST1</t>
  </si>
  <si>
    <t>MATR3</t>
  </si>
  <si>
    <t>MAP4</t>
  </si>
  <si>
    <t>MARK3</t>
  </si>
  <si>
    <t>MBP</t>
  </si>
  <si>
    <t>MXRA7</t>
  </si>
  <si>
    <t>PAK1</t>
  </si>
  <si>
    <t>PCSK6</t>
  </si>
  <si>
    <t>PSMB8</t>
  </si>
  <si>
    <t>PXN</t>
  </si>
  <si>
    <t>RARRES1</t>
  </si>
  <si>
    <t>RELL1</t>
  </si>
  <si>
    <t>TACC2</t>
  </si>
  <si>
    <t>TADA2A</t>
  </si>
  <si>
    <t>TAP2</t>
  </si>
  <si>
    <t>INPP5F</t>
  </si>
  <si>
    <t>UBAC2</t>
  </si>
  <si>
    <t>WDR81</t>
  </si>
  <si>
    <t>WISP1</t>
  </si>
  <si>
    <t>ZSCAN18</t>
  </si>
  <si>
    <t>Target CpG SNP</t>
  </si>
  <si>
    <t>SNPprobe</t>
  </si>
  <si>
    <t>rs11802043</t>
  </si>
  <si>
    <t>rs12564733</t>
  </si>
  <si>
    <t>rs55986908</t>
  </si>
  <si>
    <t>rs75721785</t>
  </si>
  <si>
    <t>rs77464812</t>
  </si>
  <si>
    <t>rs76018849</t>
  </si>
  <si>
    <t>rs2798333</t>
  </si>
  <si>
    <t>rs6693843</t>
  </si>
  <si>
    <t>rs17475536</t>
  </si>
  <si>
    <t>rs10929534</t>
  </si>
  <si>
    <t>rs73938270</t>
  </si>
  <si>
    <t>rs11707701,rs7630258</t>
  </si>
  <si>
    <t>rs78216580</t>
  </si>
  <si>
    <t>rs77276493</t>
  </si>
  <si>
    <t>rs78341292</t>
  </si>
  <si>
    <t>rs2738907,rs4434119</t>
  </si>
  <si>
    <t>rs6783879</t>
  </si>
  <si>
    <t>rs973234</t>
  </si>
  <si>
    <t>rs61999345</t>
  </si>
  <si>
    <t>rs75166323</t>
  </si>
  <si>
    <t>rs10040729</t>
  </si>
  <si>
    <t>rs72732794,rs74560720</t>
  </si>
  <si>
    <t>rs55941842</t>
  </si>
  <si>
    <t>rs17884428,rs76179476,rs78035003,rs9264652</t>
  </si>
  <si>
    <t>rs8842</t>
  </si>
  <si>
    <t>rs9277342</t>
  </si>
  <si>
    <t>rs35769133,rs36043556</t>
  </si>
  <si>
    <t>rs6935770</t>
  </si>
  <si>
    <t>rs77482521</t>
  </si>
  <si>
    <t>rs78997704</t>
  </si>
  <si>
    <t>rs79152263,rs9490345</t>
  </si>
  <si>
    <t>rs75461049</t>
  </si>
  <si>
    <t>rs76387638</t>
  </si>
  <si>
    <t>rs61730252</t>
  </si>
  <si>
    <t>rs59783571,rs77129018</t>
  </si>
  <si>
    <t>rs34778908</t>
  </si>
  <si>
    <t>rs77489095</t>
  </si>
  <si>
    <t>rs79653773</t>
  </si>
  <si>
    <t>rs73670007</t>
  </si>
  <si>
    <t>rs56275916</t>
  </si>
  <si>
    <t>rs7817532</t>
  </si>
  <si>
    <t>rs75997450</t>
  </si>
  <si>
    <t>rs2648872,rs61022876</t>
  </si>
  <si>
    <t>rs2665885</t>
  </si>
  <si>
    <t>rs3814193</t>
  </si>
  <si>
    <t>rs75306243</t>
  </si>
  <si>
    <t>rs77940180</t>
  </si>
  <si>
    <t>rs16926942</t>
  </si>
  <si>
    <t>rs75929480,rs78680555</t>
  </si>
  <si>
    <t>rs77671502</t>
  </si>
  <si>
    <t>rs495889</t>
  </si>
  <si>
    <t>rs34208594</t>
  </si>
  <si>
    <t>rs78256892</t>
  </si>
  <si>
    <t>rs80051143</t>
  </si>
  <si>
    <t>rs77203966</t>
  </si>
  <si>
    <t>rs75651583</t>
  </si>
  <si>
    <t>rs73264803</t>
  </si>
  <si>
    <t>rs12230238</t>
  </si>
  <si>
    <t>rs77874304</t>
  </si>
  <si>
    <t>rs73409112</t>
  </si>
  <si>
    <t>rs10850665,rs78485539</t>
  </si>
  <si>
    <t>rs12230564</t>
  </si>
  <si>
    <t>rs61948083,rs75024923</t>
  </si>
  <si>
    <t>rs74126346</t>
  </si>
  <si>
    <t>rs74470823,rs74780807</t>
  </si>
  <si>
    <t>rs75233955</t>
  </si>
  <si>
    <t>rs71468827</t>
  </si>
  <si>
    <t>rs2929153</t>
  </si>
  <si>
    <t>rs74851630</t>
  </si>
  <si>
    <t>rs76727044</t>
  </si>
  <si>
    <t>rs79661035</t>
  </si>
  <si>
    <t>rs74922907</t>
  </si>
  <si>
    <t>rs4889069,rs56320804</t>
  </si>
  <si>
    <t>rs1809202</t>
  </si>
  <si>
    <t>rs9891029</t>
  </si>
  <si>
    <t>rs60300548,rs9891029</t>
  </si>
  <si>
    <t>rs79800958</t>
  </si>
  <si>
    <t>rs4969169</t>
  </si>
  <si>
    <t>rs9823</t>
  </si>
  <si>
    <t>rs73533782</t>
  </si>
  <si>
    <t>rs73350596</t>
  </si>
  <si>
    <t>rs73365738</t>
  </si>
  <si>
    <t>HIL_CpG_class</t>
  </si>
  <si>
    <t>n_bp_repetitive</t>
  </si>
  <si>
    <t>AlleleA_Hits</t>
  </si>
  <si>
    <t>AlleleB_Hits</t>
  </si>
  <si>
    <t>XY_Hits</t>
  </si>
  <si>
    <t>Autosomal_Hits</t>
  </si>
  <si>
    <t>Closest_TSS</t>
  </si>
  <si>
    <t>Closest_TSS_1</t>
  </si>
  <si>
    <t>Distance_closest_TSS</t>
  </si>
  <si>
    <t>Closest_TSS_gene_name</t>
  </si>
  <si>
    <t>Closest_TSS_Transcript</t>
  </si>
  <si>
    <t>HC</t>
  </si>
  <si>
    <t>XY_NO</t>
  </si>
  <si>
    <t>A_YES</t>
  </si>
  <si>
    <t>A_NO</t>
  </si>
  <si>
    <t>ICshore</t>
  </si>
  <si>
    <t>IC</t>
  </si>
  <si>
    <t>LC</t>
  </si>
  <si>
    <t>NM_025106</t>
  </si>
  <si>
    <t>5S_rRNA</t>
  </si>
  <si>
    <t>.</t>
  </si>
  <si>
    <t>U57843</t>
  </si>
  <si>
    <t>AK124197</t>
  </si>
  <si>
    <t>AK123172</t>
  </si>
  <si>
    <t>ALDH4A1</t>
  </si>
  <si>
    <t>FJ462711</t>
  </si>
  <si>
    <t>AB037728</t>
  </si>
  <si>
    <t>PHC2</t>
  </si>
  <si>
    <t>AJ242730</t>
  </si>
  <si>
    <t>AF086102</t>
  </si>
  <si>
    <t>HSD52</t>
  </si>
  <si>
    <t>NR_027120</t>
  </si>
  <si>
    <t>SAMD13</t>
  </si>
  <si>
    <t>AY604569</t>
  </si>
  <si>
    <t>BC144218</t>
  </si>
  <si>
    <t>NM_172198</t>
  </si>
  <si>
    <t>U6</t>
  </si>
  <si>
    <t>RRNAD1</t>
  </si>
  <si>
    <t>NM_015997</t>
  </si>
  <si>
    <t>AK123055</t>
  </si>
  <si>
    <t>SNRPE</t>
  </si>
  <si>
    <t>NM_003094</t>
  </si>
  <si>
    <t>RASSF5</t>
  </si>
  <si>
    <t>NM_182664</t>
  </si>
  <si>
    <t>DISP1</t>
  </si>
  <si>
    <t>NM_032890</t>
  </si>
  <si>
    <t>C1orf65</t>
  </si>
  <si>
    <t>NM_152610</t>
  </si>
  <si>
    <t>NM_001146068</t>
  </si>
  <si>
    <t>NM_198552</t>
  </si>
  <si>
    <t>CHRM3</t>
  </si>
  <si>
    <t>AK056349</t>
  </si>
  <si>
    <t>CCDS1616</t>
  </si>
  <si>
    <t>NM_018012</t>
  </si>
  <si>
    <t>AK293964</t>
  </si>
  <si>
    <t>NM_002166</t>
  </si>
  <si>
    <t>SIX3</t>
  </si>
  <si>
    <t>NM_005413</t>
  </si>
  <si>
    <t>NR_024452</t>
  </si>
  <si>
    <t>NM_001128210</t>
  </si>
  <si>
    <t>GFPT1</t>
  </si>
  <si>
    <t>NM_002056</t>
  </si>
  <si>
    <t>LRRTM1</t>
  </si>
  <si>
    <t>CCDS1966</t>
  </si>
  <si>
    <t>MIR4266</t>
  </si>
  <si>
    <t>NR_036224</t>
  </si>
  <si>
    <t>AK311353</t>
  </si>
  <si>
    <t>EN1</t>
  </si>
  <si>
    <t>NM_001426</t>
  </si>
  <si>
    <t>NM_001161415</t>
  </si>
  <si>
    <t>MYO3B</t>
  </si>
  <si>
    <t>BX647895</t>
  </si>
  <si>
    <t>X86019</t>
  </si>
  <si>
    <t>NM_001142310</t>
  </si>
  <si>
    <t>Mir_548</t>
  </si>
  <si>
    <t>BC033137</t>
  </si>
  <si>
    <t>C2orf54</t>
  </si>
  <si>
    <t>NM_001085437</t>
  </si>
  <si>
    <t>PDCD1</t>
  </si>
  <si>
    <t>AY206416</t>
  </si>
  <si>
    <t>NM_001098213</t>
  </si>
  <si>
    <t>TGFBR2</t>
  </si>
  <si>
    <t>NM_003242</t>
  </si>
  <si>
    <t>CR749544</t>
  </si>
  <si>
    <t>PLXNB1</t>
  </si>
  <si>
    <t>AK092609</t>
  </si>
  <si>
    <t>AK300045</t>
  </si>
  <si>
    <t>AK125532</t>
  </si>
  <si>
    <t>NM_006100</t>
  </si>
  <si>
    <t>AK074987</t>
  </si>
  <si>
    <t>PLXNA1</t>
  </si>
  <si>
    <t>NM_032242</t>
  </si>
  <si>
    <t>NM_207307</t>
  </si>
  <si>
    <t>TRNA_Cys</t>
  </si>
  <si>
    <t>ESYT3</t>
  </si>
  <si>
    <t>AK289530</t>
  </si>
  <si>
    <t>BC017901</t>
  </si>
  <si>
    <t>NM_014220</t>
  </si>
  <si>
    <t>NM_001168278</t>
  </si>
  <si>
    <t>NM_002888</t>
  </si>
  <si>
    <t>AK056252</t>
  </si>
  <si>
    <t>NM_001167672</t>
  </si>
  <si>
    <t>Mir_28</t>
  </si>
  <si>
    <t>TPRG1</t>
  </si>
  <si>
    <t>AK123232</t>
  </si>
  <si>
    <t>NM_001134418</t>
  </si>
  <si>
    <t>UTS2D</t>
  </si>
  <si>
    <t>NM_198152</t>
  </si>
  <si>
    <t>HGFAC</t>
  </si>
  <si>
    <t>NM_001528</t>
  </si>
  <si>
    <t>AX747238</t>
  </si>
  <si>
    <t>NM_024936</t>
  </si>
  <si>
    <t>C4orf52</t>
  </si>
  <si>
    <t>NM_001145432</t>
  </si>
  <si>
    <t>NM_001085400</t>
  </si>
  <si>
    <t>X76079</t>
  </si>
  <si>
    <t>NM_001099403</t>
  </si>
  <si>
    <t>AK296979</t>
  </si>
  <si>
    <t>PIGY</t>
  </si>
  <si>
    <t>NM_032906</t>
  </si>
  <si>
    <t>NM_001130067</t>
  </si>
  <si>
    <t>GALNT7</t>
  </si>
  <si>
    <t>NM_017423</t>
  </si>
  <si>
    <t>PLEKHG4B</t>
  </si>
  <si>
    <t>NM_052909</t>
  </si>
  <si>
    <t>IRX1</t>
  </si>
  <si>
    <t>NM_024337</t>
  </si>
  <si>
    <t>AK296232</t>
  </si>
  <si>
    <t>FAM105B</t>
  </si>
  <si>
    <t>NM_138348</t>
  </si>
  <si>
    <t>LOC285696</t>
  </si>
  <si>
    <t>NR_027253</t>
  </si>
  <si>
    <t>AK296783</t>
  </si>
  <si>
    <t>RAI14</t>
  </si>
  <si>
    <t>NM_001145522</t>
  </si>
  <si>
    <t>NNT</t>
  </si>
  <si>
    <t>NM_182977</t>
  </si>
  <si>
    <t>NM_021072</t>
  </si>
  <si>
    <t>AB102799</t>
  </si>
  <si>
    <t>FOXD1</t>
  </si>
  <si>
    <t>NM_004472</t>
  </si>
  <si>
    <t>NM_130772</t>
  </si>
  <si>
    <t>RAB9BP1</t>
  </si>
  <si>
    <t>NR_000039</t>
  </si>
  <si>
    <t>AK096212</t>
  </si>
  <si>
    <t>NR_036535</t>
  </si>
  <si>
    <t>TMEM173</t>
  </si>
  <si>
    <t>NM_198282</t>
  </si>
  <si>
    <t>PCDHGC5</t>
  </si>
  <si>
    <t>NM_018929</t>
  </si>
  <si>
    <t>CYFIP2</t>
  </si>
  <si>
    <t>AK294220</t>
  </si>
  <si>
    <t>NM_001142651</t>
  </si>
  <si>
    <t>DRD1</t>
  </si>
  <si>
    <t>CCDS4393</t>
  </si>
  <si>
    <t>PXDC1</t>
  </si>
  <si>
    <t>NM_183373</t>
  </si>
  <si>
    <t>AK302624</t>
  </si>
  <si>
    <t>BC023613</t>
  </si>
  <si>
    <t>NM_001109809</t>
  </si>
  <si>
    <t>PPP1R18</t>
  </si>
  <si>
    <t>NM_001134870</t>
  </si>
  <si>
    <t>D64149</t>
  </si>
  <si>
    <t>DQ099382</t>
  </si>
  <si>
    <t>AK222823</t>
  </si>
  <si>
    <t>NM_004159</t>
  </si>
  <si>
    <t>AK292709</t>
  </si>
  <si>
    <t>MDGA1</t>
  </si>
  <si>
    <t>AX746568</t>
  </si>
  <si>
    <t>NM_001242590</t>
  </si>
  <si>
    <t>AB051078</t>
  </si>
  <si>
    <t>NM_183050</t>
  </si>
  <si>
    <t>NM_002043</t>
  </si>
  <si>
    <t>NM_001624</t>
  </si>
  <si>
    <t>GJA1</t>
  </si>
  <si>
    <t>CCDS5123</t>
  </si>
  <si>
    <t>PTPRK</t>
  </si>
  <si>
    <t>Z70660</t>
  </si>
  <si>
    <t>NM_018945</t>
  </si>
  <si>
    <t>AB384352</t>
  </si>
  <si>
    <t>PBOV1</t>
  </si>
  <si>
    <t>NM_021635</t>
  </si>
  <si>
    <t>NM_006734</t>
  </si>
  <si>
    <t>NM_012419</t>
  </si>
  <si>
    <t>AF086258</t>
  </si>
  <si>
    <t>NM_020223</t>
  </si>
  <si>
    <t>AK295842</t>
  </si>
  <si>
    <t>AK055368</t>
  </si>
  <si>
    <t>NM_014399</t>
  </si>
  <si>
    <t>AK125311</t>
  </si>
  <si>
    <t>BC071791</t>
  </si>
  <si>
    <t>CDK6</t>
  </si>
  <si>
    <t>NM_001145306</t>
  </si>
  <si>
    <t>WNT2</t>
  </si>
  <si>
    <t>NM_003391</t>
  </si>
  <si>
    <t>NM_012281</t>
  </si>
  <si>
    <t>NM_001163446</t>
  </si>
  <si>
    <t>AK299131</t>
  </si>
  <si>
    <t>NM_002652</t>
  </si>
  <si>
    <t>AY103154</t>
  </si>
  <si>
    <t>AK290704</t>
  </si>
  <si>
    <t>BC045112</t>
  </si>
  <si>
    <t>NM_001174159</t>
  </si>
  <si>
    <t>BC128546</t>
  </si>
  <si>
    <t>NR_045494</t>
  </si>
  <si>
    <t>ZNF395</t>
  </si>
  <si>
    <t>AK002050</t>
  </si>
  <si>
    <t>NM_003012</t>
  </si>
  <si>
    <t>MRPL15</t>
  </si>
  <si>
    <t>NM_014175</t>
  </si>
  <si>
    <t>PDP1</t>
  </si>
  <si>
    <t>CCDS6259</t>
  </si>
  <si>
    <t>NR_027071</t>
  </si>
  <si>
    <t>AK304046</t>
  </si>
  <si>
    <t>MIR1207</t>
  </si>
  <si>
    <t>NR_031612</t>
  </si>
  <si>
    <t>NR_026684</t>
  </si>
  <si>
    <t>EF025923</t>
  </si>
  <si>
    <t>NR_029599</t>
  </si>
  <si>
    <t>PTK2</t>
  </si>
  <si>
    <t>NM_001199649</t>
  </si>
  <si>
    <t>LOC158435</t>
  </si>
  <si>
    <t>BC008050</t>
  </si>
  <si>
    <t>CIZ1</t>
  </si>
  <si>
    <t>NM_001131015</t>
  </si>
  <si>
    <t>MIR3155B</t>
  </si>
  <si>
    <t>NR_039698</t>
  </si>
  <si>
    <t>SLC29A3</t>
  </si>
  <si>
    <t>NR_033414</t>
  </si>
  <si>
    <t>BX648925</t>
  </si>
  <si>
    <t>NM_020799</t>
  </si>
  <si>
    <t>O3FAR1</t>
  </si>
  <si>
    <t>NM_001195755</t>
  </si>
  <si>
    <t>NM_004419</t>
  </si>
  <si>
    <t>NM_014937</t>
  </si>
  <si>
    <t>AK295631</t>
  </si>
  <si>
    <t>C10orf90</t>
  </si>
  <si>
    <t>AX747917</t>
  </si>
  <si>
    <t>AK291828</t>
  </si>
  <si>
    <t>MIR4297</t>
  </si>
  <si>
    <t>NR_036179</t>
  </si>
  <si>
    <t>NM_032867</t>
  </si>
  <si>
    <t>NR_015384</t>
  </si>
  <si>
    <t>NM_001127227</t>
  </si>
  <si>
    <t>BC052287</t>
  </si>
  <si>
    <t>NM_001202556</t>
  </si>
  <si>
    <t>MIR3973</t>
  </si>
  <si>
    <t>NR_039769</t>
  </si>
  <si>
    <t>JF432873</t>
  </si>
  <si>
    <t>PRG2</t>
  </si>
  <si>
    <t>Z26248</t>
  </si>
  <si>
    <t>NM_178570</t>
  </si>
  <si>
    <t>CNTF</t>
  </si>
  <si>
    <t>NM_000614</t>
  </si>
  <si>
    <t>AK301290</t>
  </si>
  <si>
    <t>BC119753</t>
  </si>
  <si>
    <t>AX746990</t>
  </si>
  <si>
    <t>AK074152</t>
  </si>
  <si>
    <t>AK055228</t>
  </si>
  <si>
    <t>AK309124</t>
  </si>
  <si>
    <t>BC063022</t>
  </si>
  <si>
    <t>NM_007173</t>
  </si>
  <si>
    <t>CCDS8278</t>
  </si>
  <si>
    <t>FAT3</t>
  </si>
  <si>
    <t>NM_001008781</t>
  </si>
  <si>
    <t>NM_152431</t>
  </si>
  <si>
    <t>NM_000829</t>
  </si>
  <si>
    <t>SLN</t>
  </si>
  <si>
    <t>CCDS31667</t>
  </si>
  <si>
    <t>LAYN</t>
  </si>
  <si>
    <t>AK296231</t>
  </si>
  <si>
    <t>NM_182495</t>
  </si>
  <si>
    <t>AX748104</t>
  </si>
  <si>
    <t>GRIK4</t>
  </si>
  <si>
    <t>BC150173</t>
  </si>
  <si>
    <t>MIR100HG</t>
  </si>
  <si>
    <t>NR_024430</t>
  </si>
  <si>
    <t>DJ031150</t>
  </si>
  <si>
    <t>AK293448</t>
  </si>
  <si>
    <t>NM_001012393</t>
  </si>
  <si>
    <t>NM_014987</t>
  </si>
  <si>
    <t>AY562396</t>
  </si>
  <si>
    <t>BC103819</t>
  </si>
  <si>
    <t>BC113848</t>
  </si>
  <si>
    <t>DQ451147</t>
  </si>
  <si>
    <t>KRT86</t>
  </si>
  <si>
    <t>AK297794</t>
  </si>
  <si>
    <t>AK057014</t>
  </si>
  <si>
    <t>AK096242</t>
  </si>
  <si>
    <t>SNORA70</t>
  </si>
  <si>
    <t>CRADD</t>
  </si>
  <si>
    <t>AK294986</t>
  </si>
  <si>
    <t>AK299832</t>
  </si>
  <si>
    <t>NM_001085481</t>
  </si>
  <si>
    <t>BC052611</t>
  </si>
  <si>
    <t>NM_001136103</t>
  </si>
  <si>
    <t>LOC338797</t>
  </si>
  <si>
    <t>AK098523</t>
  </si>
  <si>
    <t>NM_182488</t>
  </si>
  <si>
    <t>C13orf33</t>
  </si>
  <si>
    <t>NM_032849</t>
  </si>
  <si>
    <t>U5</t>
  </si>
  <si>
    <t>KIAA0226L</t>
  </si>
  <si>
    <t>AK310264</t>
  </si>
  <si>
    <t>BC053346</t>
  </si>
  <si>
    <t>TMTC4</t>
  </si>
  <si>
    <t>AX747655</t>
  </si>
  <si>
    <t>NM_152324</t>
  </si>
  <si>
    <t>AK294913</t>
  </si>
  <si>
    <t>AL832129</t>
  </si>
  <si>
    <t>NM_001113498</t>
  </si>
  <si>
    <t>NM_004196</t>
  </si>
  <si>
    <t>AK096898</t>
  </si>
  <si>
    <t>AB593040</t>
  </si>
  <si>
    <t>PRKCH</t>
  </si>
  <si>
    <t>AK296158</t>
  </si>
  <si>
    <t>AK290907</t>
  </si>
  <si>
    <t>NM_004796</t>
  </si>
  <si>
    <t>CU690226</t>
  </si>
  <si>
    <t>SERPINA6</t>
  </si>
  <si>
    <t>NM_001756</t>
  </si>
  <si>
    <t>NM_024734</t>
  </si>
  <si>
    <t>EML1</t>
  </si>
  <si>
    <t>AK307925</t>
  </si>
  <si>
    <t>NM_002376</t>
  </si>
  <si>
    <t>NR_024264</t>
  </si>
  <si>
    <t>NM_183234</t>
  </si>
  <si>
    <t>LOC646938</t>
  </si>
  <si>
    <t>NR_036495</t>
  </si>
  <si>
    <t>PDE8A</t>
  </si>
  <si>
    <t>NM_001243137</t>
  </si>
  <si>
    <t>NR_015411</t>
  </si>
  <si>
    <t>BC036442</t>
  </si>
  <si>
    <t>AB463073</t>
  </si>
  <si>
    <t>MIR4714</t>
  </si>
  <si>
    <t>NR_039864</t>
  </si>
  <si>
    <t>AK093600</t>
  </si>
  <si>
    <t>LOC145757</t>
  </si>
  <si>
    <t>AK056534</t>
  </si>
  <si>
    <t>AB208955</t>
  </si>
  <si>
    <t>OR4F6</t>
  </si>
  <si>
    <t>NM_001005326</t>
  </si>
  <si>
    <t>NR_024453</t>
  </si>
  <si>
    <t>NM_018992</t>
  </si>
  <si>
    <t>NM_001142469</t>
  </si>
  <si>
    <t>ABCC12</t>
  </si>
  <si>
    <t>AF395909</t>
  </si>
  <si>
    <t>NM_001173984</t>
  </si>
  <si>
    <t>MAF</t>
  </si>
  <si>
    <t>NM_005360</t>
  </si>
  <si>
    <t>NM_021149</t>
  </si>
  <si>
    <t>NM_001173543</t>
  </si>
  <si>
    <t>NM_001163811</t>
  </si>
  <si>
    <t>MtDNA_ssA</t>
  </si>
  <si>
    <t>NR_024447</t>
  </si>
  <si>
    <t>AK172838</t>
  </si>
  <si>
    <t>AK096371</t>
  </si>
  <si>
    <t>NM_001184906</t>
  </si>
  <si>
    <t>LOC147093</t>
  </si>
  <si>
    <t>NR_038442</t>
  </si>
  <si>
    <t>NM_001144070</t>
  </si>
  <si>
    <t>NR_029493</t>
  </si>
  <si>
    <t>BC033554</t>
  </si>
  <si>
    <t>BC143814</t>
  </si>
  <si>
    <t>NM_198530</t>
  </si>
  <si>
    <t>CCDS11756</t>
  </si>
  <si>
    <t>NM_001025100</t>
  </si>
  <si>
    <t>NM_177401</t>
  </si>
  <si>
    <t>CIRBP</t>
  </si>
  <si>
    <t>AK304470</t>
  </si>
  <si>
    <t>TNFAIP8L1</t>
  </si>
  <si>
    <t>NM_152362</t>
  </si>
  <si>
    <t>PTPRS</t>
  </si>
  <si>
    <t>NM_130855</t>
  </si>
  <si>
    <t>NM_024690</t>
  </si>
  <si>
    <t>AK297493</t>
  </si>
  <si>
    <t>NM_031310</t>
  </si>
  <si>
    <t>NM_001145542</t>
  </si>
  <si>
    <t>RBM12</t>
  </si>
  <si>
    <t>NM_152838</t>
  </si>
  <si>
    <t>BC063701</t>
  </si>
  <si>
    <t>MIR155</t>
  </si>
  <si>
    <t>NR_030784</t>
  </si>
  <si>
    <t>OLIG2</t>
  </si>
  <si>
    <t>NM_005806</t>
  </si>
  <si>
    <t>MIR802</t>
  </si>
  <si>
    <t>NR_030414</t>
  </si>
  <si>
    <t>NM_002463</t>
  </si>
  <si>
    <t>AK296354</t>
  </si>
  <si>
    <t>PA std</t>
  </si>
  <si>
    <t>&gt;0.3 either way</t>
  </si>
  <si>
    <t>DA std</t>
  </si>
  <si>
    <t>Ctrl std</t>
  </si>
  <si>
    <t>Location</t>
  </si>
  <si>
    <t>Grouped samples</t>
  </si>
  <si>
    <t>Controls</t>
  </si>
  <si>
    <t>1x adult brain (supratentorial)</t>
  </si>
  <si>
    <t>1x hNSC</t>
  </si>
  <si>
    <t>2 x FB (supratentorial)</t>
  </si>
  <si>
    <t>1x FCB (infratentorial)</t>
  </si>
  <si>
    <t>Pilocytic</t>
  </si>
  <si>
    <t>6x PA supratentorial</t>
  </si>
  <si>
    <t xml:space="preserve">11x PA infratentorial </t>
  </si>
  <si>
    <t>Diffuse</t>
  </si>
  <si>
    <t>10x DA supratentorial</t>
  </si>
  <si>
    <t>Annotation</t>
  </si>
  <si>
    <t>Column Heading</t>
  </si>
  <si>
    <t>Description</t>
  </si>
  <si>
    <t>Illumina 450K annotation (Bibikovia et al. 2011)</t>
  </si>
  <si>
    <t>Probe sequence</t>
  </si>
  <si>
    <t>Strand the probe is designed from</t>
  </si>
  <si>
    <t>Infinium probe type (I or II)</t>
  </si>
  <si>
    <t>Chromosome location (hg19)</t>
  </si>
  <si>
    <t>Probe location within Chr (hg19)</t>
  </si>
  <si>
    <t>SNP present at C/G of CpG</t>
  </si>
  <si>
    <t>Enhanced annotation (Price et al. 2013)</t>
  </si>
  <si>
    <t>SNP present within CpG probe</t>
  </si>
  <si>
    <t>CpG density/coverage  (HC - High, IC - intemediate, LC- low)</t>
  </si>
  <si>
    <t>number of bases of repetitive sequence (repeat masker)</t>
  </si>
  <si>
    <t>If CpG is from this allele</t>
  </si>
  <si>
    <t xml:space="preserve">If CpG is from this allele </t>
  </si>
  <si>
    <t>Probes that also bind to sex chr (YES/NO)</t>
  </si>
  <si>
    <t>Probes that bind to multiple locations  (YES/NO)</t>
  </si>
  <si>
    <t>Closest transcription start site to CpG</t>
  </si>
  <si>
    <t>distance of the TSS</t>
  </si>
  <si>
    <t>Closest TSS-gene annotation</t>
  </si>
  <si>
    <t>Closest TSS-transcript annotation (accession number)</t>
  </si>
  <si>
    <t>If probe is in enhancer region (TRUE)</t>
  </si>
  <si>
    <t>Differentially methylated region (RDMR- development, CDMR- cancer)</t>
  </si>
  <si>
    <t>Gene function annotation (eg. 5'UTR)</t>
  </si>
  <si>
    <t>Relation to island annotation (eg. Shore)</t>
  </si>
  <si>
    <t>Gene name</t>
  </si>
  <si>
    <t>MethLAB statistical results</t>
  </si>
  <si>
    <t>F-statistics value (Distribution)</t>
  </si>
  <si>
    <t>p-value for significant sites &lt;0.05</t>
  </si>
  <si>
    <t>BH-FDR p-value</t>
  </si>
  <si>
    <t>Benjamini-Hochberg false discovery rate corrected p-values</t>
  </si>
  <si>
    <t>Averaged control Beta values</t>
  </si>
  <si>
    <t>Averaged PA Beta values</t>
  </si>
  <si>
    <t>Averaged DA Beta values</t>
  </si>
  <si>
    <t>Standard deviation of avg value controls</t>
  </si>
  <si>
    <t>Standard deviation of avg value PA</t>
  </si>
  <si>
    <t>Standard deviation of avg value DA</t>
  </si>
  <si>
    <t>Test if the DMR are within consecutive probes</t>
  </si>
  <si>
    <t>2, 3, 4 or 5 and 3sites within 5.</t>
  </si>
  <si>
    <t>Binary code 1=TRUE, 0=False. Filters present</t>
  </si>
  <si>
    <t>Delta Beta values for the started comparisons</t>
  </si>
  <si>
    <t>PA v DA, PA v Ctrl, DA v Ctrl</t>
  </si>
  <si>
    <t>Delta Beta values &gt;0.3 for both hyper and hypomethylated sites for each analysis</t>
  </si>
  <si>
    <t>450K illumina annotation</t>
  </si>
  <si>
    <t>Enhanced annotation</t>
  </si>
  <si>
    <t>MethLAB results</t>
  </si>
  <si>
    <t>Mean and standard deviation of grouped samples</t>
  </si>
  <si>
    <t>Illumina CpG probe Identifier (cells highlighted in grey show probes common to the 994 sites)</t>
  </si>
  <si>
    <t xml:space="preserve">DA-Ctrl </t>
  </si>
  <si>
    <t xml:space="preserve">PA-DA </t>
  </si>
  <si>
    <t xml:space="preserve">Comparison of pilocytic astrocytomas with diffuse astrocytomas in the study tumour set </t>
  </si>
  <si>
    <t>1_The 315 CpG sites are shown where the difference between the average beta values of pilocytic and diffuse astrocytomas is equal to or greater than 0.3 (δβ ≥ 0.3, Benjamini-Hochberg corrected p-value &lt;0.05), assessed by MethLAB.  Illumina annotation is included.</t>
  </si>
  <si>
    <t>Rows highlighted in grey (42/315 CpG sites) were not  present in the 993 differentially methylated CpG sites between tumours and normal brain control. Ordered by chromosomal location.</t>
  </si>
  <si>
    <r>
      <t xml:space="preserve">    Acta Neuropathologica                                                                                                                                                                                                                                        </t>
    </r>
    <r>
      <rPr>
        <b/>
        <sz val="12"/>
        <color theme="1"/>
        <rFont val="Calibri"/>
        <family val="2"/>
        <scheme val="minor"/>
      </rPr>
      <t xml:space="preserve">DNA methylation analysis of paediatric low-grade astrocytomas identifies a tumour-specific hypomethylation signature in pilocytic astrocytomas </t>
    </r>
    <r>
      <rPr>
        <sz val="12"/>
        <color theme="1"/>
        <rFont val="Calibri"/>
        <family val="2"/>
        <scheme val="minor"/>
      </rPr>
      <t xml:space="preserve">
Jennie N. Jeyapalan, Gabriel T. Doctor, Tania A. Jones, Samuel N. Alberman, Alexander Tep, Chirag M. Haria, Ed C. Schwalbe, Isabel C. F. Morley, Alfred A. Hill, Magdalena LeCain, Diego Ottaviani, Steven C. Clifford, Ibrahim Qaddoumi, Ruth G. Tatevossian, David W. Ellison* and Denise Sheer*                                      *Correspondence to:                                                                                                                                                                                                                                               D.Sheer, Queen Mary University of London, d.sheer@qmul.ac.uk; D.W. Ellison, St Jude Children's Research Hospital, david.ellison@stjude.org      
</t>
    </r>
  </si>
  <si>
    <t>Table S9</t>
  </si>
  <si>
    <r>
      <t xml:space="preserve">Table S9.  Comparison of pilocytic astrocytomas with diffuse astrocytomas in the test tumour set.                                                                         </t>
    </r>
    <r>
      <rPr>
        <sz val="12"/>
        <color rgb="FF000000"/>
        <rFont val="Calibri"/>
        <family val="2"/>
        <scheme val="minor"/>
      </rPr>
      <t>315 CpG sites are shown where δβ ≥ 0.3 (Benjamini-Hochberg corrected p-value &lt;0.05), assessed by MethLAB.  Illumina annotation is included. Rows highlighted in grey (42/315 CpG sites) were absent in the 993 differentially methylated CpG sites between tumours and normal brain control. Ordered by chromosomal loca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67">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sz val="14"/>
      <color theme="1"/>
      <name val="Calibri"/>
      <family val="2"/>
      <scheme val="minor"/>
    </font>
    <font>
      <b/>
      <sz val="11"/>
      <name val="Calibri"/>
      <family val="2"/>
      <scheme val="minor"/>
    </font>
    <font>
      <sz val="8"/>
      <name val="Calibri"/>
      <family val="2"/>
      <scheme val="minor"/>
    </font>
    <font>
      <sz val="11"/>
      <color indexed="8"/>
      <name val="Calibri"/>
      <family val="2"/>
    </font>
    <font>
      <sz val="10"/>
      <color indexed="8"/>
      <name val="Arial"/>
      <family val="2"/>
    </font>
    <font>
      <sz val="11"/>
      <color indexed="9"/>
      <name val="Calibri"/>
      <family val="2"/>
    </font>
    <font>
      <sz val="10"/>
      <color indexed="9"/>
      <name val="Arial"/>
      <family val="2"/>
    </font>
    <font>
      <sz val="11"/>
      <color indexed="14"/>
      <name val="Calibri"/>
      <family val="2"/>
    </font>
    <font>
      <sz val="11"/>
      <color indexed="20"/>
      <name val="Calibri"/>
      <family val="2"/>
    </font>
    <font>
      <sz val="10"/>
      <color indexed="20"/>
      <name val="Arial"/>
      <family val="2"/>
    </font>
    <font>
      <b/>
      <sz val="11"/>
      <color indexed="52"/>
      <name val="Calibri"/>
      <family val="2"/>
    </font>
    <font>
      <b/>
      <sz val="10"/>
      <color indexed="52"/>
      <name val="Arial"/>
      <family val="2"/>
    </font>
    <font>
      <b/>
      <sz val="11"/>
      <color indexed="9"/>
      <name val="Calibri"/>
      <family val="2"/>
    </font>
    <font>
      <i/>
      <sz val="11"/>
      <color indexed="23"/>
      <name val="Calibri"/>
      <family val="2"/>
    </font>
    <font>
      <u/>
      <sz val="12"/>
      <color theme="11"/>
      <name val="Calibri"/>
      <family val="2"/>
      <scheme val="minor"/>
    </font>
    <font>
      <sz val="11"/>
      <color indexed="17"/>
      <name val="Calibri"/>
      <family val="2"/>
    </font>
    <font>
      <b/>
      <sz val="15"/>
      <color indexed="62"/>
      <name val="Calibri"/>
      <family val="2"/>
    </font>
    <font>
      <b/>
      <sz val="15"/>
      <color indexed="56"/>
      <name val="Calibri"/>
      <family val="2"/>
    </font>
    <font>
      <b/>
      <sz val="15"/>
      <color indexed="56"/>
      <name val="Arial"/>
      <family val="2"/>
    </font>
    <font>
      <b/>
      <sz val="13"/>
      <color indexed="62"/>
      <name val="Calibri"/>
      <family val="2"/>
    </font>
    <font>
      <b/>
      <sz val="13"/>
      <color indexed="56"/>
      <name val="Calibri"/>
      <family val="2"/>
    </font>
    <font>
      <b/>
      <sz val="13"/>
      <color indexed="56"/>
      <name val="Arial"/>
      <family val="2"/>
    </font>
    <font>
      <b/>
      <sz val="11"/>
      <color indexed="62"/>
      <name val="Calibri"/>
      <family val="2"/>
    </font>
    <font>
      <b/>
      <sz val="11"/>
      <color indexed="56"/>
      <name val="Calibri"/>
      <family val="2"/>
    </font>
    <font>
      <b/>
      <sz val="11"/>
      <color indexed="56"/>
      <name val="Arial"/>
      <family val="2"/>
    </font>
    <font>
      <u/>
      <sz val="12"/>
      <color theme="10"/>
      <name val="Calibri"/>
      <family val="2"/>
      <scheme val="minor"/>
    </font>
    <font>
      <u/>
      <sz val="10"/>
      <color indexed="12"/>
      <name val="Arial"/>
      <family val="2"/>
    </font>
    <font>
      <sz val="11"/>
      <color indexed="62"/>
      <name val="Calibri"/>
      <family val="2"/>
    </font>
    <font>
      <sz val="11"/>
      <color indexed="52"/>
      <name val="Calibri"/>
      <family val="2"/>
    </font>
    <font>
      <sz val="11"/>
      <color indexed="60"/>
      <name val="Calibri"/>
      <family val="2"/>
    </font>
    <font>
      <sz val="10"/>
      <color indexed="60"/>
      <name val="Arial"/>
      <family val="2"/>
    </font>
    <font>
      <sz val="11"/>
      <color indexed="8"/>
      <name val="Helvetica Neue"/>
    </font>
    <font>
      <sz val="10"/>
      <name val="Arial"/>
      <family val="2"/>
    </font>
    <font>
      <sz val="10"/>
      <name val="Verdana"/>
      <family val="2"/>
    </font>
    <font>
      <sz val="10"/>
      <name val="MS Sans Serif"/>
      <family val="2"/>
    </font>
    <font>
      <sz val="9"/>
      <name val="Microsoft Sans Serif"/>
      <family val="2"/>
    </font>
    <font>
      <b/>
      <sz val="11"/>
      <color indexed="63"/>
      <name val="Calibri"/>
      <family val="2"/>
    </font>
    <font>
      <b/>
      <sz val="10"/>
      <color indexed="63"/>
      <name val="Arial"/>
      <family val="2"/>
    </font>
    <font>
      <b/>
      <sz val="18"/>
      <color indexed="62"/>
      <name val="Cambria"/>
      <family val="2"/>
    </font>
    <font>
      <b/>
      <sz val="18"/>
      <color indexed="56"/>
      <name val="Cambria"/>
      <family val="2"/>
    </font>
    <font>
      <b/>
      <sz val="11"/>
      <color indexed="8"/>
      <name val="Calibri"/>
      <family val="2"/>
    </font>
    <font>
      <b/>
      <sz val="10"/>
      <color indexed="8"/>
      <name val="Arial"/>
      <family val="2"/>
    </font>
    <font>
      <sz val="11"/>
      <color indexed="10"/>
      <name val="Calibri"/>
      <family val="2"/>
    </font>
    <font>
      <sz val="12"/>
      <color rgb="FF000000"/>
      <name val="Calibri"/>
      <family val="2"/>
      <scheme val="minor"/>
    </font>
    <font>
      <b/>
      <sz val="12"/>
      <color rgb="FF000000"/>
      <name val="Calibri"/>
      <family val="2"/>
      <scheme val="minor"/>
    </font>
  </fonts>
  <fills count="6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rgb="FFFFFF00"/>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theme="8" tint="0.79998168889431442"/>
        <bgColor indexed="64"/>
      </patternFill>
    </fill>
    <fill>
      <patternFill patternType="solid">
        <fgColor theme="0"/>
        <bgColor indexed="64"/>
      </patternFill>
    </fill>
    <fill>
      <patternFill patternType="solid">
        <fgColor theme="0" tint="-0.34998626667073579"/>
        <bgColor indexed="64"/>
      </patternFill>
    </fill>
    <fill>
      <patternFill patternType="solid">
        <fgColor indexed="9"/>
      </patternFill>
    </fill>
    <fill>
      <patternFill patternType="solid">
        <fgColor indexed="31"/>
      </patternFill>
    </fill>
    <fill>
      <patternFill patternType="solid">
        <fgColor indexed="47"/>
      </patternFill>
    </fill>
    <fill>
      <patternFill patternType="solid">
        <fgColor indexed="45"/>
      </patternFill>
    </fill>
    <fill>
      <patternFill patternType="solid">
        <fgColor indexed="42"/>
      </patternFill>
    </fill>
    <fill>
      <patternFill patternType="solid">
        <fgColor indexed="46"/>
      </patternFill>
    </fill>
    <fill>
      <patternFill patternType="solid">
        <fgColor indexed="41"/>
      </patternFill>
    </fill>
    <fill>
      <patternFill patternType="solid">
        <fgColor indexed="27"/>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9"/>
      </patternFill>
    </fill>
    <fill>
      <patternFill patternType="solid">
        <fgColor indexed="30"/>
      </patternFill>
    </fill>
    <fill>
      <patternFill patternType="solid">
        <fgColor indexed="36"/>
      </patternFill>
    </fill>
    <fill>
      <patternFill patternType="solid">
        <fgColor indexed="52"/>
      </patternFill>
    </fill>
    <fill>
      <patternFill patternType="solid">
        <fgColor indexed="62"/>
      </patternFill>
    </fill>
    <fill>
      <patternFill patternType="solid">
        <fgColor indexed="19"/>
      </patternFill>
    </fill>
    <fill>
      <patternFill patternType="solid">
        <fgColor indexed="10"/>
      </patternFill>
    </fill>
    <fill>
      <patternFill patternType="solid">
        <fgColor indexed="57"/>
      </patternFill>
    </fill>
    <fill>
      <patternFill patternType="solid">
        <fgColor indexed="54"/>
      </patternFill>
    </fill>
    <fill>
      <patternFill patternType="solid">
        <fgColor indexed="53"/>
      </patternFill>
    </fill>
    <fill>
      <patternFill patternType="solid">
        <fgColor indexed="55"/>
      </patternFill>
    </fill>
    <fill>
      <patternFill patternType="solid">
        <fgColor indexed="26"/>
      </patternFill>
    </fill>
    <fill>
      <patternFill patternType="solid">
        <fgColor indexed="43"/>
      </patternFill>
    </fill>
  </fills>
  <borders count="3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bottom style="thin">
        <color auto="1"/>
      </bottom>
      <diagonal/>
    </border>
    <border>
      <left/>
      <right style="thin">
        <color auto="1"/>
      </right>
      <top/>
      <bottom style="thin">
        <color auto="1"/>
      </bottom>
      <diagonal/>
    </border>
    <border>
      <left/>
      <right/>
      <top style="medium">
        <color auto="1"/>
      </top>
      <bottom style="medium">
        <color auto="1"/>
      </bottom>
      <diagonal/>
    </border>
    <border>
      <left style="medium">
        <color auto="1"/>
      </left>
      <right style="medium">
        <color auto="1"/>
      </right>
      <top style="medium">
        <color auto="1"/>
      </top>
      <bottom style="medium">
        <color auto="1"/>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style="thin">
        <color auto="1"/>
      </right>
      <top/>
      <bottom/>
      <diagonal/>
    </border>
    <border>
      <left/>
      <right style="thin">
        <color auto="1"/>
      </right>
      <top/>
      <bottom/>
      <diagonal/>
    </border>
    <border>
      <left style="thin">
        <color auto="1"/>
      </left>
      <right style="thin">
        <color auto="1"/>
      </right>
      <top/>
      <bottom style="thin">
        <color auto="1"/>
      </bottom>
      <diagonal/>
    </border>
    <border>
      <left/>
      <right/>
      <top style="thin">
        <color auto="1"/>
      </top>
      <bottom style="thin">
        <color auto="1"/>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right/>
      <top style="thin">
        <color indexed="62"/>
      </top>
      <bottom style="double">
        <color indexed="62"/>
      </bottom>
      <diagonal/>
    </border>
  </borders>
  <cellStyleXfs count="8570">
    <xf numFmtId="0" fontId="0" fillId="0" borderId="0"/>
    <xf numFmtId="0" fontId="4" fillId="10" borderId="0" applyNumberFormat="0" applyBorder="0" applyAlignment="0" applyProtection="0"/>
    <xf numFmtId="0" fontId="4" fillId="14" borderId="0" applyNumberFormat="0" applyBorder="0" applyAlignment="0" applyProtection="0"/>
    <xf numFmtId="0" fontId="4" fillId="18" borderId="0" applyNumberFormat="0" applyBorder="0" applyAlignment="0" applyProtection="0"/>
    <xf numFmtId="0" fontId="4" fillId="22" borderId="0" applyNumberFormat="0" applyBorder="0" applyAlignment="0" applyProtection="0"/>
    <xf numFmtId="0" fontId="4" fillId="26" borderId="0" applyNumberFormat="0" applyBorder="0" applyAlignment="0" applyProtection="0"/>
    <xf numFmtId="0" fontId="4" fillId="30" borderId="0" applyNumberFormat="0" applyBorder="0" applyAlignment="0" applyProtection="0"/>
    <xf numFmtId="0" fontId="4" fillId="11" borderId="0" applyNumberFormat="0" applyBorder="0" applyAlignment="0" applyProtection="0"/>
    <xf numFmtId="0" fontId="4" fillId="15" borderId="0" applyNumberFormat="0" applyBorder="0" applyAlignment="0" applyProtection="0"/>
    <xf numFmtId="0" fontId="4" fillId="19" borderId="0" applyNumberFormat="0" applyBorder="0" applyAlignment="0" applyProtection="0"/>
    <xf numFmtId="0" fontId="4" fillId="23" borderId="0" applyNumberFormat="0" applyBorder="0" applyAlignment="0" applyProtection="0"/>
    <xf numFmtId="0" fontId="4" fillId="27" borderId="0" applyNumberFormat="0" applyBorder="0" applyAlignment="0" applyProtection="0"/>
    <xf numFmtId="0" fontId="4" fillId="31" borderId="0" applyNumberFormat="0" applyBorder="0" applyAlignment="0" applyProtection="0"/>
    <xf numFmtId="0" fontId="20" fillId="12" borderId="0" applyNumberFormat="0" applyBorder="0" applyAlignment="0" applyProtection="0"/>
    <xf numFmtId="0" fontId="20" fillId="16" borderId="0" applyNumberFormat="0" applyBorder="0" applyAlignment="0" applyProtection="0"/>
    <xf numFmtId="0" fontId="20" fillId="20" borderId="0" applyNumberFormat="0" applyBorder="0" applyAlignment="0" applyProtection="0"/>
    <xf numFmtId="0" fontId="20" fillId="24" borderId="0" applyNumberFormat="0" applyBorder="0" applyAlignment="0" applyProtection="0"/>
    <xf numFmtId="0" fontId="20" fillId="28" borderId="0" applyNumberFormat="0" applyBorder="0" applyAlignment="0" applyProtection="0"/>
    <xf numFmtId="0" fontId="20" fillId="32" borderId="0" applyNumberFormat="0" applyBorder="0" applyAlignment="0" applyProtection="0"/>
    <xf numFmtId="0" fontId="20" fillId="9" borderId="0" applyNumberFormat="0" applyBorder="0" applyAlignment="0" applyProtection="0"/>
    <xf numFmtId="0" fontId="20" fillId="13" borderId="0" applyNumberFormat="0" applyBorder="0" applyAlignment="0" applyProtection="0"/>
    <xf numFmtId="0" fontId="20" fillId="17" borderId="0" applyNumberFormat="0" applyBorder="0" applyAlignment="0" applyProtection="0"/>
    <xf numFmtId="0" fontId="20" fillId="21" borderId="0" applyNumberFormat="0" applyBorder="0" applyAlignment="0" applyProtection="0"/>
    <xf numFmtId="0" fontId="20" fillId="25" borderId="0" applyNumberFormat="0" applyBorder="0" applyAlignment="0" applyProtection="0"/>
    <xf numFmtId="0" fontId="20" fillId="29" borderId="0" applyNumberFormat="0" applyBorder="0" applyAlignment="0" applyProtection="0"/>
    <xf numFmtId="0" fontId="10" fillId="3" borderId="0" applyNumberFormat="0" applyBorder="0" applyAlignment="0" applyProtection="0"/>
    <xf numFmtId="0" fontId="14" fillId="6" borderId="7" applyNumberFormat="0" applyAlignment="0" applyProtection="0"/>
    <xf numFmtId="0" fontId="16" fillId="7" borderId="10" applyNumberFormat="0" applyAlignment="0" applyProtection="0"/>
    <xf numFmtId="0" fontId="18" fillId="0" borderId="0" applyNumberFormat="0" applyFill="0" applyBorder="0" applyAlignment="0" applyProtection="0"/>
    <xf numFmtId="0" fontId="9" fillId="2" borderId="0" applyNumberFormat="0" applyBorder="0" applyAlignment="0" applyProtection="0"/>
    <xf numFmtId="0" fontId="6" fillId="0" borderId="4" applyNumberFormat="0" applyFill="0" applyAlignment="0" applyProtection="0"/>
    <xf numFmtId="0" fontId="7" fillId="0" borderId="5" applyNumberFormat="0" applyFill="0" applyAlignment="0" applyProtection="0"/>
    <xf numFmtId="0" fontId="8" fillId="0" borderId="6" applyNumberFormat="0" applyFill="0" applyAlignment="0" applyProtection="0"/>
    <xf numFmtId="0" fontId="8" fillId="0" borderId="0" applyNumberFormat="0" applyFill="0" applyBorder="0" applyAlignment="0" applyProtection="0"/>
    <xf numFmtId="0" fontId="12" fillId="5" borderId="7" applyNumberFormat="0" applyAlignment="0" applyProtection="0"/>
    <xf numFmtId="0" fontId="15" fillId="0" borderId="9" applyNumberFormat="0" applyFill="0" applyAlignment="0" applyProtection="0"/>
    <xf numFmtId="0" fontId="11" fillId="4" borderId="0" applyNumberFormat="0" applyBorder="0" applyAlignment="0" applyProtection="0"/>
    <xf numFmtId="0" fontId="4" fillId="8" borderId="11" applyNumberFormat="0" applyFont="0" applyAlignment="0" applyProtection="0"/>
    <xf numFmtId="0" fontId="13" fillId="6" borderId="8" applyNumberFormat="0" applyAlignment="0" applyProtection="0"/>
    <xf numFmtId="0" fontId="5" fillId="0" borderId="0" applyNumberFormat="0" applyFill="0" applyBorder="0" applyAlignment="0" applyProtection="0"/>
    <xf numFmtId="0" fontId="19" fillId="0" borderId="12" applyNumberFormat="0" applyFill="0" applyAlignment="0" applyProtection="0"/>
    <xf numFmtId="0" fontId="17" fillId="0" borderId="0" applyNumberFormat="0" applyFill="0" applyBorder="0" applyAlignment="0" applyProtection="0"/>
    <xf numFmtId="0" fontId="25" fillId="40" borderId="0" applyNumberFormat="0" applyBorder="0" applyAlignment="0" applyProtection="0"/>
    <xf numFmtId="0" fontId="25" fillId="40" borderId="0" applyNumberFormat="0" applyBorder="0" applyAlignment="0" applyProtection="0"/>
    <xf numFmtId="0" fontId="25" fillId="41" borderId="0" applyNumberFormat="0" applyBorder="0" applyAlignment="0" applyProtection="0"/>
    <xf numFmtId="0" fontId="26" fillId="41" borderId="0" applyNumberFormat="0" applyBorder="0" applyAlignment="0" applyProtection="0"/>
    <xf numFmtId="0" fontId="25" fillId="40" borderId="0" applyNumberFormat="0" applyBorder="0" applyAlignment="0" applyProtection="0"/>
    <xf numFmtId="0" fontId="25" fillId="40" borderId="0" applyNumberFormat="0" applyBorder="0" applyAlignment="0" applyProtection="0"/>
    <xf numFmtId="0" fontId="25" fillId="40"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3" borderId="0" applyNumberFormat="0" applyBorder="0" applyAlignment="0" applyProtection="0"/>
    <xf numFmtId="0" fontId="26" fillId="43"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1" borderId="0" applyNumberFormat="0" applyBorder="0" applyAlignment="0" applyProtection="0"/>
    <xf numFmtId="0" fontId="25" fillId="41" borderId="0" applyNumberFormat="0" applyBorder="0" applyAlignment="0" applyProtection="0"/>
    <xf numFmtId="0" fontId="25" fillId="44" borderId="0" applyNumberFormat="0" applyBorder="0" applyAlignment="0" applyProtection="0"/>
    <xf numFmtId="0" fontId="26" fillId="44" borderId="0" applyNumberFormat="0" applyBorder="0" applyAlignment="0" applyProtection="0"/>
    <xf numFmtId="0" fontId="25" fillId="41" borderId="0" applyNumberFormat="0" applyBorder="0" applyAlignment="0" applyProtection="0"/>
    <xf numFmtId="0" fontId="25" fillId="41" borderId="0" applyNumberFormat="0" applyBorder="0" applyAlignment="0" applyProtection="0"/>
    <xf numFmtId="0" fontId="25" fillId="41" borderId="0" applyNumberFormat="0" applyBorder="0" applyAlignment="0" applyProtection="0"/>
    <xf numFmtId="0" fontId="25" fillId="40" borderId="0" applyNumberFormat="0" applyBorder="0" applyAlignment="0" applyProtection="0"/>
    <xf numFmtId="0" fontId="25" fillId="40" borderId="0" applyNumberFormat="0" applyBorder="0" applyAlignment="0" applyProtection="0"/>
    <xf numFmtId="0" fontId="25" fillId="45" borderId="0" applyNumberFormat="0" applyBorder="0" applyAlignment="0" applyProtection="0"/>
    <xf numFmtId="0" fontId="26" fillId="45" borderId="0" applyNumberFormat="0" applyBorder="0" applyAlignment="0" applyProtection="0"/>
    <xf numFmtId="0" fontId="25" fillId="40" borderId="0" applyNumberFormat="0" applyBorder="0" applyAlignment="0" applyProtection="0"/>
    <xf numFmtId="0" fontId="25" fillId="40" borderId="0" applyNumberFormat="0" applyBorder="0" applyAlignment="0" applyProtection="0"/>
    <xf numFmtId="0" fontId="25" fillId="40" borderId="0" applyNumberFormat="0" applyBorder="0" applyAlignment="0" applyProtection="0"/>
    <xf numFmtId="0" fontId="25" fillId="46" borderId="0" applyNumberFormat="0" applyBorder="0" applyAlignment="0" applyProtection="0"/>
    <xf numFmtId="0" fontId="25" fillId="46" borderId="0" applyNumberFormat="0" applyBorder="0" applyAlignment="0" applyProtection="0"/>
    <xf numFmtId="0" fontId="25" fillId="47" borderId="0" applyNumberFormat="0" applyBorder="0" applyAlignment="0" applyProtection="0"/>
    <xf numFmtId="0" fontId="26" fillId="47" borderId="0" applyNumberFormat="0" applyBorder="0" applyAlignment="0" applyProtection="0"/>
    <xf numFmtId="0" fontId="25" fillId="46" borderId="0" applyNumberFormat="0" applyBorder="0" applyAlignment="0" applyProtection="0"/>
    <xf numFmtId="0" fontId="25" fillId="46" borderId="0" applyNumberFormat="0" applyBorder="0" applyAlignment="0" applyProtection="0"/>
    <xf numFmtId="0" fontId="25" fillId="46"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9" borderId="0" applyNumberFormat="0" applyBorder="0" applyAlignment="0" applyProtection="0"/>
    <xf numFmtId="0" fontId="26" fillId="49"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50" borderId="0" applyNumberFormat="0" applyBorder="0" applyAlignment="0" applyProtection="0"/>
    <xf numFmtId="0" fontId="26" fillId="50"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1" borderId="0" applyNumberFormat="0" applyBorder="0" applyAlignment="0" applyProtection="0"/>
    <xf numFmtId="0" fontId="25" fillId="41" borderId="0" applyNumberFormat="0" applyBorder="0" applyAlignment="0" applyProtection="0"/>
    <xf numFmtId="0" fontId="25" fillId="51" borderId="0" applyNumberFormat="0" applyBorder="0" applyAlignment="0" applyProtection="0"/>
    <xf numFmtId="0" fontId="26" fillId="51" borderId="0" applyNumberFormat="0" applyBorder="0" applyAlignment="0" applyProtection="0"/>
    <xf numFmtId="0" fontId="25" fillId="41" borderId="0" applyNumberFormat="0" applyBorder="0" applyAlignment="0" applyProtection="0"/>
    <xf numFmtId="0" fontId="25" fillId="41" borderId="0" applyNumberFormat="0" applyBorder="0" applyAlignment="0" applyProtection="0"/>
    <xf numFmtId="0" fontId="25" fillId="41"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5" borderId="0" applyNumberFormat="0" applyBorder="0" applyAlignment="0" applyProtection="0"/>
    <xf numFmtId="0" fontId="26" fillId="45"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52" borderId="0" applyNumberFormat="0" applyBorder="0" applyAlignment="0" applyProtection="0"/>
    <xf numFmtId="0" fontId="26" fillId="52"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4" borderId="0" applyNumberFormat="0" applyBorder="0" applyAlignment="0" applyProtection="0"/>
    <xf numFmtId="0" fontId="28" fillId="54"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0" borderId="0" applyNumberFormat="0" applyBorder="0" applyAlignment="0" applyProtection="0"/>
    <xf numFmtId="0" fontId="27" fillId="50" borderId="0" applyNumberFormat="0" applyBorder="0" applyAlignment="0" applyProtection="0"/>
    <xf numFmtId="0" fontId="27" fillId="50"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51" borderId="0" applyNumberFormat="0" applyBorder="0" applyAlignment="0" applyProtection="0"/>
    <xf numFmtId="0" fontId="28" fillId="51"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8" borderId="0" applyNumberFormat="0" applyBorder="0" applyAlignment="0" applyProtection="0"/>
    <xf numFmtId="0" fontId="27" fillId="48" borderId="0" applyNumberFormat="0" applyBorder="0" applyAlignment="0" applyProtection="0"/>
    <xf numFmtId="0" fontId="27" fillId="55" borderId="0" applyNumberFormat="0" applyBorder="0" applyAlignment="0" applyProtection="0"/>
    <xf numFmtId="0" fontId="28" fillId="55" borderId="0" applyNumberFormat="0" applyBorder="0" applyAlignment="0" applyProtection="0"/>
    <xf numFmtId="0" fontId="27" fillId="48" borderId="0" applyNumberFormat="0" applyBorder="0" applyAlignment="0" applyProtection="0"/>
    <xf numFmtId="0" fontId="27" fillId="48" borderId="0" applyNumberFormat="0" applyBorder="0" applyAlignment="0" applyProtection="0"/>
    <xf numFmtId="0" fontId="27" fillId="48"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56" borderId="0" applyNumberFormat="0" applyBorder="0" applyAlignment="0" applyProtection="0"/>
    <xf numFmtId="0" fontId="28" fillId="56"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7" borderId="0" applyNumberFormat="0" applyBorder="0" applyAlignment="0" applyProtection="0"/>
    <xf numFmtId="0" fontId="28" fillId="57"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8" borderId="0" applyNumberFormat="0" applyBorder="0" applyAlignment="0" applyProtection="0"/>
    <xf numFmtId="0" fontId="27" fillId="58" borderId="0" applyNumberFormat="0" applyBorder="0" applyAlignment="0" applyProtection="0"/>
    <xf numFmtId="0" fontId="27" fillId="59" borderId="0" applyNumberFormat="0" applyBorder="0" applyAlignment="0" applyProtection="0"/>
    <xf numFmtId="0" fontId="28" fillId="59" borderId="0" applyNumberFormat="0" applyBorder="0" applyAlignment="0" applyProtection="0"/>
    <xf numFmtId="0" fontId="27" fillId="58" borderId="0" applyNumberFormat="0" applyBorder="0" applyAlignment="0" applyProtection="0"/>
    <xf numFmtId="0" fontId="27" fillId="58" borderId="0" applyNumberFormat="0" applyBorder="0" applyAlignment="0" applyProtection="0"/>
    <xf numFmtId="0" fontId="27" fillId="58"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60" borderId="0" applyNumberFormat="0" applyBorder="0" applyAlignment="0" applyProtection="0"/>
    <xf numFmtId="0" fontId="28" fillId="60"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61" borderId="0" applyNumberFormat="0" applyBorder="0" applyAlignment="0" applyProtection="0"/>
    <xf numFmtId="0" fontId="27" fillId="61" borderId="0" applyNumberFormat="0" applyBorder="0" applyAlignment="0" applyProtection="0"/>
    <xf numFmtId="0" fontId="27" fillId="55" borderId="0" applyNumberFormat="0" applyBorder="0" applyAlignment="0" applyProtection="0"/>
    <xf numFmtId="0" fontId="28" fillId="55" borderId="0" applyNumberFormat="0" applyBorder="0" applyAlignment="0" applyProtection="0"/>
    <xf numFmtId="0" fontId="27" fillId="61" borderId="0" applyNumberFormat="0" applyBorder="0" applyAlignment="0" applyProtection="0"/>
    <xf numFmtId="0" fontId="27" fillId="61" borderId="0" applyNumberFormat="0" applyBorder="0" applyAlignment="0" applyProtection="0"/>
    <xf numFmtId="0" fontId="27" fillId="61"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3" borderId="0" applyNumberFormat="0" applyBorder="0" applyAlignment="0" applyProtection="0"/>
    <xf numFmtId="0" fontId="27" fillId="50" borderId="0" applyNumberFormat="0" applyBorder="0" applyAlignment="0" applyProtection="0"/>
    <xf numFmtId="0" fontId="27" fillId="50" borderId="0" applyNumberFormat="0" applyBorder="0" applyAlignment="0" applyProtection="0"/>
    <xf numFmtId="0" fontId="27" fillId="62" borderId="0" applyNumberFormat="0" applyBorder="0" applyAlignment="0" applyProtection="0"/>
    <xf numFmtId="0" fontId="28" fillId="62" borderId="0" applyNumberFormat="0" applyBorder="0" applyAlignment="0" applyProtection="0"/>
    <xf numFmtId="0" fontId="27" fillId="50" borderId="0" applyNumberFormat="0" applyBorder="0" applyAlignment="0" applyProtection="0"/>
    <xf numFmtId="0" fontId="27" fillId="50" borderId="0" applyNumberFormat="0" applyBorder="0" applyAlignment="0" applyProtection="0"/>
    <xf numFmtId="0" fontId="27" fillId="50" borderId="0" applyNumberFormat="0" applyBorder="0" applyAlignment="0" applyProtection="0"/>
    <xf numFmtId="0" fontId="29" fillId="43" borderId="0" applyNumberFormat="0" applyBorder="0" applyAlignment="0" applyProtection="0"/>
    <xf numFmtId="0" fontId="29" fillId="43" borderId="0" applyNumberFormat="0" applyBorder="0" applyAlignment="0" applyProtection="0"/>
    <xf numFmtId="0" fontId="30" fillId="43" borderId="0" applyNumberFormat="0" applyBorder="0" applyAlignment="0" applyProtection="0"/>
    <xf numFmtId="0" fontId="31" fillId="43" borderId="0" applyNumberFormat="0" applyBorder="0" applyAlignment="0" applyProtection="0"/>
    <xf numFmtId="0" fontId="29" fillId="43" borderId="0" applyNumberFormat="0" applyBorder="0" applyAlignment="0" applyProtection="0"/>
    <xf numFmtId="0" fontId="29" fillId="43" borderId="0" applyNumberFormat="0" applyBorder="0" applyAlignment="0" applyProtection="0"/>
    <xf numFmtId="0" fontId="29" fillId="43" borderId="0" applyNumberFormat="0" applyBorder="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8" borderId="23" applyNumberFormat="0" applyAlignment="0" applyProtection="0"/>
    <xf numFmtId="0" fontId="32" fillId="48" borderId="23" applyNumberFormat="0" applyAlignment="0" applyProtection="0"/>
    <xf numFmtId="0" fontId="32" fillId="48" borderId="23" applyNumberFormat="0" applyAlignment="0" applyProtection="0"/>
    <xf numFmtId="0" fontId="32" fillId="40" borderId="23" applyNumberFormat="0" applyAlignment="0" applyProtection="0"/>
    <xf numFmtId="0" fontId="32" fillId="40" borderId="23" applyNumberFormat="0" applyAlignment="0" applyProtection="0"/>
    <xf numFmtId="0" fontId="33" fillId="48"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2" fillId="40" borderId="23" applyNumberFormat="0" applyAlignment="0" applyProtection="0"/>
    <xf numFmtId="0" fontId="34" fillId="63" borderId="24" applyNumberFormat="0" applyAlignment="0" applyProtection="0"/>
    <xf numFmtId="0" fontId="34" fillId="63" borderId="24" applyNumberFormat="0" applyAlignment="0" applyProtection="0"/>
    <xf numFmtId="0" fontId="34" fillId="63" borderId="24" applyNumberFormat="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7" fillId="44" borderId="0" applyNumberFormat="0" applyBorder="0" applyAlignment="0" applyProtection="0"/>
    <xf numFmtId="0" fontId="37" fillId="44" borderId="0" applyNumberFormat="0" applyBorder="0" applyAlignment="0" applyProtection="0"/>
    <xf numFmtId="0" fontId="37" fillId="44" borderId="0" applyNumberFormat="0" applyBorder="0" applyAlignment="0" applyProtection="0"/>
    <xf numFmtId="0" fontId="38" fillId="0" borderId="25" applyNumberFormat="0" applyFill="0" applyAlignment="0" applyProtection="0"/>
    <xf numFmtId="0" fontId="38" fillId="0" borderId="25" applyNumberFormat="0" applyFill="0" applyAlignment="0" applyProtection="0"/>
    <xf numFmtId="0" fontId="39" fillId="0" borderId="26" applyNumberFormat="0" applyFill="0" applyAlignment="0" applyProtection="0"/>
    <xf numFmtId="0" fontId="40" fillId="0" borderId="26" applyNumberFormat="0" applyFill="0" applyAlignment="0" applyProtection="0"/>
    <xf numFmtId="0" fontId="38" fillId="0" borderId="25" applyNumberFormat="0" applyFill="0" applyAlignment="0" applyProtection="0"/>
    <xf numFmtId="0" fontId="38" fillId="0" borderId="25" applyNumberFormat="0" applyFill="0" applyAlignment="0" applyProtection="0"/>
    <xf numFmtId="0" fontId="38" fillId="0" borderId="25" applyNumberFormat="0" applyFill="0" applyAlignment="0" applyProtection="0"/>
    <xf numFmtId="0" fontId="41" fillId="0" borderId="27" applyNumberFormat="0" applyFill="0" applyAlignment="0" applyProtection="0"/>
    <xf numFmtId="0" fontId="41" fillId="0" borderId="27" applyNumberFormat="0" applyFill="0" applyAlignment="0" applyProtection="0"/>
    <xf numFmtId="0" fontId="42" fillId="0" borderId="27" applyNumberFormat="0" applyFill="0" applyAlignment="0" applyProtection="0"/>
    <xf numFmtId="0" fontId="43" fillId="0" borderId="27" applyNumberFormat="0" applyFill="0" applyAlignment="0" applyProtection="0"/>
    <xf numFmtId="0" fontId="41" fillId="0" borderId="27" applyNumberFormat="0" applyFill="0" applyAlignment="0" applyProtection="0"/>
    <xf numFmtId="0" fontId="41" fillId="0" borderId="27" applyNumberFormat="0" applyFill="0" applyAlignment="0" applyProtection="0"/>
    <xf numFmtId="0" fontId="41" fillId="0" borderId="27" applyNumberFormat="0" applyFill="0" applyAlignment="0" applyProtection="0"/>
    <xf numFmtId="0" fontId="44" fillId="0" borderId="28" applyNumberFormat="0" applyFill="0" applyAlignment="0" applyProtection="0"/>
    <xf numFmtId="0" fontId="44" fillId="0" borderId="28" applyNumberFormat="0" applyFill="0" applyAlignment="0" applyProtection="0"/>
    <xf numFmtId="0" fontId="45" fillId="0" borderId="29" applyNumberFormat="0" applyFill="0" applyAlignment="0" applyProtection="0"/>
    <xf numFmtId="0" fontId="46" fillId="0" borderId="29" applyNumberFormat="0" applyFill="0" applyAlignment="0" applyProtection="0"/>
    <xf numFmtId="0" fontId="44" fillId="0" borderId="28" applyNumberFormat="0" applyFill="0" applyAlignment="0" applyProtection="0"/>
    <xf numFmtId="0" fontId="44" fillId="0" borderId="28" applyNumberFormat="0" applyFill="0" applyAlignment="0" applyProtection="0"/>
    <xf numFmtId="0" fontId="44" fillId="0" borderId="28" applyNumberFormat="0" applyFill="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5" fillId="0" borderId="0" applyNumberFormat="0" applyFill="0" applyBorder="0" applyAlignment="0" applyProtection="0"/>
    <xf numFmtId="0" fontId="46"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7" fillId="0" borderId="0" applyNumberFormat="0" applyFill="0" applyBorder="0" applyAlignment="0" applyProtection="0"/>
    <xf numFmtId="0" fontId="47" fillId="0" borderId="0" applyNumberFormat="0" applyFill="0" applyBorder="0" applyAlignment="0" applyProtection="0"/>
    <xf numFmtId="0" fontId="47" fillId="0" borderId="0" applyNumberFormat="0" applyFill="0" applyBorder="0" applyAlignment="0" applyProtection="0"/>
    <xf numFmtId="0" fontId="47" fillId="0" borderId="0" applyNumberFormat="0" applyFill="0" applyBorder="0" applyAlignment="0" applyProtection="0"/>
    <xf numFmtId="0" fontId="48" fillId="0" borderId="0" applyNumberFormat="0" applyFill="0" applyBorder="0" applyAlignment="0" applyProtection="0">
      <alignment vertical="top"/>
      <protection locked="0"/>
    </xf>
    <xf numFmtId="0" fontId="47" fillId="0" borderId="0" applyNumberFormat="0" applyFill="0" applyBorder="0" applyAlignment="0" applyProtection="0"/>
    <xf numFmtId="0" fontId="47" fillId="0" borderId="0" applyNumberFormat="0" applyFill="0" applyBorder="0" applyAlignment="0" applyProtection="0"/>
    <xf numFmtId="0" fontId="47" fillId="0" borderId="0" applyNumberFormat="0" applyFill="0" applyBorder="0" applyAlignment="0" applyProtection="0"/>
    <xf numFmtId="0" fontId="47" fillId="0" borderId="0" applyNumberFormat="0" applyFill="0" applyBorder="0" applyAlignment="0" applyProtection="0"/>
    <xf numFmtId="0" fontId="47" fillId="0" borderId="0" applyNumberFormat="0" applyFill="0" applyBorder="0" applyAlignment="0" applyProtection="0"/>
    <xf numFmtId="0" fontId="47" fillId="0" borderId="0" applyNumberFormat="0" applyFill="0" applyBorder="0" applyAlignment="0" applyProtection="0"/>
    <xf numFmtId="0" fontId="47" fillId="0" borderId="0" applyNumberFormat="0" applyFill="0" applyBorder="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49" fillId="42" borderId="23" applyNumberFormat="0" applyAlignment="0" applyProtection="0"/>
    <xf numFmtId="0" fontId="50" fillId="0" borderId="30" applyNumberFormat="0" applyFill="0" applyAlignment="0" applyProtection="0"/>
    <xf numFmtId="0" fontId="50" fillId="0" borderId="30" applyNumberFormat="0" applyFill="0" applyAlignment="0" applyProtection="0"/>
    <xf numFmtId="0" fontId="50" fillId="0" borderId="30" applyNumberFormat="0" applyFill="0" applyAlignment="0" applyProtection="0"/>
    <xf numFmtId="0" fontId="51" fillId="64" borderId="0" applyNumberFormat="0" applyBorder="0" applyAlignment="0" applyProtection="0"/>
    <xf numFmtId="0" fontId="51" fillId="64" borderId="0" applyNumberFormat="0" applyBorder="0" applyAlignment="0" applyProtection="0"/>
    <xf numFmtId="0" fontId="51" fillId="65" borderId="0" applyNumberFormat="0" applyBorder="0" applyAlignment="0" applyProtection="0"/>
    <xf numFmtId="0" fontId="52" fillId="65" borderId="0" applyNumberFormat="0" applyBorder="0" applyAlignment="0" applyProtection="0"/>
    <xf numFmtId="0" fontId="51" fillId="64" borderId="0" applyNumberFormat="0" applyBorder="0" applyAlignment="0" applyProtection="0"/>
    <xf numFmtId="0" fontId="51" fillId="64" borderId="0" applyNumberFormat="0" applyBorder="0" applyAlignment="0" applyProtection="0"/>
    <xf numFmtId="0" fontId="51" fillId="64" borderId="0" applyNumberFormat="0" applyBorder="0" applyAlignment="0" applyProtection="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25"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2"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54" fillId="0" borderId="0"/>
    <xf numFmtId="0" fontId="54" fillId="0" borderId="0"/>
    <xf numFmtId="0" fontId="25"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54" fillId="0" borderId="0"/>
    <xf numFmtId="0" fontId="54" fillId="0" borderId="0"/>
    <xf numFmtId="0" fontId="54" fillId="0" borderId="0"/>
    <xf numFmtId="0" fontId="54" fillId="0" borderId="0"/>
    <xf numFmtId="0" fontId="54" fillId="0" borderId="0"/>
    <xf numFmtId="0" fontId="5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54" fillId="0" borderId="0"/>
    <xf numFmtId="0" fontId="54" fillId="0" borderId="0"/>
    <xf numFmtId="0" fontId="54" fillId="0" borderId="0"/>
    <xf numFmtId="0" fontId="5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54" fillId="0" borderId="0"/>
    <xf numFmtId="0" fontId="54" fillId="0" borderId="0"/>
    <xf numFmtId="0" fontId="54"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55"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55"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5" fillId="0" borderId="0"/>
    <xf numFmtId="0" fontId="4" fillId="0" borderId="0"/>
    <xf numFmtId="0" fontId="4" fillId="0" borderId="0"/>
    <xf numFmtId="0" fontId="5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25"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5" fillId="0" borderId="0"/>
    <xf numFmtId="0" fontId="5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5" fillId="0" borderId="0"/>
    <xf numFmtId="0" fontId="55" fillId="0" borderId="0"/>
    <xf numFmtId="0" fontId="55" fillId="0" borderId="0"/>
    <xf numFmtId="0" fontId="55"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4"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4"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25" fillId="0" borderId="0"/>
    <xf numFmtId="0" fontId="56" fillId="0" borderId="0"/>
    <xf numFmtId="0" fontId="56" fillId="0" borderId="0"/>
    <xf numFmtId="0" fontId="55" fillId="0" borderId="0"/>
    <xf numFmtId="0" fontId="55" fillId="0" borderId="0"/>
    <xf numFmtId="0" fontId="55" fillId="0" borderId="0"/>
    <xf numFmtId="0" fontId="2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4" fillId="0" borderId="0"/>
    <xf numFmtId="0" fontId="54" fillId="0" borderId="0"/>
    <xf numFmtId="0" fontId="54" fillId="0" borderId="0"/>
    <xf numFmtId="0" fontId="54" fillId="0" borderId="0"/>
    <xf numFmtId="0" fontId="55" fillId="0" borderId="0"/>
    <xf numFmtId="0" fontId="55" fillId="0" borderId="0"/>
    <xf numFmtId="0" fontId="55" fillId="0" borderId="0"/>
    <xf numFmtId="0" fontId="55" fillId="0" borderId="0"/>
    <xf numFmtId="0" fontId="57" fillId="0" borderId="0"/>
    <xf numFmtId="0" fontId="55" fillId="0" borderId="0"/>
    <xf numFmtId="0" fontId="55" fillId="0" borderId="0"/>
    <xf numFmtId="0" fontId="55" fillId="0" borderId="0"/>
    <xf numFmtId="0" fontId="55" fillId="0" borderId="0"/>
    <xf numFmtId="0" fontId="55" fillId="0" borderId="0"/>
    <xf numFmtId="0" fontId="55" fillId="0" borderId="0"/>
    <xf numFmtId="0" fontId="54"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4" fillId="0" borderId="0"/>
    <xf numFmtId="0" fontId="54" fillId="0" borderId="0"/>
    <xf numFmtId="0" fontId="55" fillId="0" borderId="0"/>
    <xf numFmtId="0" fontId="55" fillId="0" borderId="0"/>
    <xf numFmtId="0" fontId="54" fillId="0" borderId="0"/>
    <xf numFmtId="0" fontId="54" fillId="0" borderId="0"/>
    <xf numFmtId="0" fontId="55" fillId="0" borderId="0"/>
    <xf numFmtId="0" fontId="55" fillId="0" borderId="0"/>
    <xf numFmtId="0" fontId="55" fillId="0" borderId="0"/>
    <xf numFmtId="0" fontId="55" fillId="0" borderId="0"/>
    <xf numFmtId="0" fontId="55" fillId="0" borderId="0"/>
    <xf numFmtId="0" fontId="55" fillId="0" borderId="0"/>
    <xf numFmtId="0" fontId="55" fillId="0" borderId="0"/>
    <xf numFmtId="0" fontId="54" fillId="0" borderId="0"/>
    <xf numFmtId="0" fontId="54" fillId="0" borderId="0"/>
    <xf numFmtId="0" fontId="55" fillId="0" borderId="0"/>
    <xf numFmtId="0" fontId="55" fillId="0" borderId="0"/>
    <xf numFmtId="0" fontId="54" fillId="0" borderId="0"/>
    <xf numFmtId="0" fontId="25" fillId="0" borderId="0"/>
    <xf numFmtId="0" fontId="55" fillId="0" borderId="0"/>
    <xf numFmtId="0" fontId="55" fillId="0" borderId="0"/>
    <xf numFmtId="0" fontId="55" fillId="0" borderId="0"/>
    <xf numFmtId="0" fontId="55" fillId="0" borderId="0"/>
    <xf numFmtId="0" fontId="57" fillId="0" borderId="0"/>
    <xf numFmtId="0" fontId="55" fillId="0" borderId="0"/>
    <xf numFmtId="0" fontId="55" fillId="0" borderId="0"/>
    <xf numFmtId="0" fontId="56" fillId="0" borderId="0"/>
    <xf numFmtId="0" fontId="56" fillId="0" borderId="0"/>
    <xf numFmtId="0" fontId="55" fillId="0" borderId="0"/>
    <xf numFmtId="0" fontId="55" fillId="0" borderId="0"/>
    <xf numFmtId="0" fontId="55" fillId="0" borderId="0"/>
    <xf numFmtId="0" fontId="55" fillId="0" borderId="0"/>
    <xf numFmtId="0" fontId="53" fillId="0" borderId="0" applyNumberFormat="0" applyFill="0" applyBorder="0" applyProtection="0">
      <alignment vertical="top"/>
    </xf>
    <xf numFmtId="0" fontId="55" fillId="0" borderId="0"/>
    <xf numFmtId="0" fontId="55" fillId="0" borderId="0"/>
    <xf numFmtId="0" fontId="55" fillId="0" borderId="0"/>
    <xf numFmtId="0" fontId="55"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4" fillId="0" borderId="0"/>
    <xf numFmtId="0" fontId="54" fillId="0" borderId="0"/>
    <xf numFmtId="0" fontId="54" fillId="0" borderId="0"/>
    <xf numFmtId="0" fontId="54" fillId="0" borderId="0"/>
    <xf numFmtId="0" fontId="53" fillId="0" borderId="0" applyNumberFormat="0" applyFill="0" applyBorder="0" applyProtection="0">
      <alignment vertical="top"/>
    </xf>
    <xf numFmtId="0" fontId="54" fillId="0" borderId="0"/>
    <xf numFmtId="0" fontId="53" fillId="0" borderId="0" applyNumberFormat="0" applyFill="0" applyBorder="0" applyProtection="0">
      <alignment vertical="top"/>
    </xf>
    <xf numFmtId="0" fontId="54" fillId="0" borderId="0"/>
    <xf numFmtId="0" fontId="54" fillId="0" borderId="0"/>
    <xf numFmtId="0" fontId="54" fillId="0" borderId="0"/>
    <xf numFmtId="0" fontId="53" fillId="0" borderId="0" applyNumberFormat="0" applyFill="0" applyBorder="0" applyProtection="0">
      <alignment vertical="top"/>
    </xf>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56" fillId="0" borderId="0"/>
    <xf numFmtId="0" fontId="54" fillId="0" borderId="0"/>
    <xf numFmtId="0" fontId="54" fillId="0" borderId="0"/>
    <xf numFmtId="0" fontId="54" fillId="0" borderId="0"/>
    <xf numFmtId="0" fontId="54" fillId="0" borderId="0"/>
    <xf numFmtId="0" fontId="54" fillId="0" borderId="0"/>
    <xf numFmtId="0" fontId="25" fillId="0" borderId="0"/>
    <xf numFmtId="0" fontId="53" fillId="0" borderId="0" applyNumberFormat="0" applyFill="0" applyBorder="0" applyProtection="0">
      <alignment vertical="top"/>
    </xf>
    <xf numFmtId="0" fontId="54" fillId="0" borderId="0"/>
    <xf numFmtId="0" fontId="53" fillId="0" borderId="0" applyNumberFormat="0" applyFill="0" applyBorder="0" applyProtection="0">
      <alignment vertical="top"/>
    </xf>
    <xf numFmtId="0" fontId="54" fillId="0" borderId="0"/>
    <xf numFmtId="0" fontId="53" fillId="0" borderId="0" applyNumberFormat="0" applyFill="0" applyBorder="0" applyProtection="0">
      <alignment vertical="top"/>
    </xf>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54" fillId="0" borderId="0"/>
    <xf numFmtId="0" fontId="55" fillId="0" borderId="0"/>
    <xf numFmtId="0" fontId="54" fillId="0" borderId="0"/>
    <xf numFmtId="0" fontId="54" fillId="0" borderId="0"/>
    <xf numFmtId="0" fontId="25" fillId="0" borderId="0"/>
    <xf numFmtId="0" fontId="55" fillId="0" borderId="0"/>
    <xf numFmtId="0" fontId="55" fillId="0" borderId="0"/>
    <xf numFmtId="0" fontId="55" fillId="0" borderId="0"/>
    <xf numFmtId="0" fontId="54" fillId="0" borderId="0"/>
    <xf numFmtId="0" fontId="54" fillId="0" borderId="0"/>
    <xf numFmtId="0" fontId="54" fillId="0" borderId="0"/>
    <xf numFmtId="0" fontId="55" fillId="0" borderId="0"/>
    <xf numFmtId="0" fontId="4" fillId="0" borderId="0"/>
    <xf numFmtId="0" fontId="4" fillId="0" borderId="0"/>
    <xf numFmtId="0" fontId="4" fillId="0" borderId="0"/>
    <xf numFmtId="0" fontId="5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25" fillId="0" borderId="0"/>
    <xf numFmtId="0" fontId="5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25"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25" fillId="0" borderId="0"/>
    <xf numFmtId="0" fontId="4" fillId="0" borderId="0"/>
    <xf numFmtId="0" fontId="4" fillId="0" borderId="0"/>
    <xf numFmtId="0" fontId="4" fillId="0" borderId="0"/>
    <xf numFmtId="0" fontId="4" fillId="0" borderId="0"/>
    <xf numFmtId="0" fontId="4" fillId="0" borderId="0"/>
    <xf numFmtId="0" fontId="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5" fillId="0" borderId="0"/>
    <xf numFmtId="0" fontId="54" fillId="0" borderId="0"/>
    <xf numFmtId="0" fontId="55" fillId="0" borderId="0"/>
    <xf numFmtId="0" fontId="54" fillId="0" borderId="0"/>
    <xf numFmtId="0" fontId="54" fillId="0" borderId="0"/>
    <xf numFmtId="0" fontId="55" fillId="0" borderId="0"/>
    <xf numFmtId="0" fontId="55" fillId="0" borderId="0"/>
    <xf numFmtId="0" fontId="56" fillId="0" borderId="0"/>
    <xf numFmtId="0" fontId="55" fillId="0" borderId="0"/>
    <xf numFmtId="0" fontId="55"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4" fillId="0" borderId="0"/>
    <xf numFmtId="0" fontId="56" fillId="0" borderId="0"/>
    <xf numFmtId="0" fontId="55" fillId="0" borderId="0"/>
    <xf numFmtId="0" fontId="55" fillId="0" borderId="0"/>
    <xf numFmtId="0" fontId="56" fillId="0" borderId="0"/>
    <xf numFmtId="0" fontId="55" fillId="0" borderId="0"/>
    <xf numFmtId="0" fontId="54" fillId="0" borderId="0"/>
    <xf numFmtId="0" fontId="54"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4" fillId="0" borderId="0"/>
    <xf numFmtId="0" fontId="54"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4" fillId="0" borderId="0"/>
    <xf numFmtId="0" fontId="54" fillId="0" borderId="0"/>
    <xf numFmtId="0" fontId="54" fillId="0" borderId="0"/>
    <xf numFmtId="0" fontId="55" fillId="0" borderId="0"/>
    <xf numFmtId="0" fontId="55" fillId="0" borderId="0"/>
    <xf numFmtId="0" fontId="55" fillId="0" borderId="0"/>
    <xf numFmtId="0" fontId="54" fillId="0" borderId="0"/>
    <xf numFmtId="0" fontId="26" fillId="0" borderId="0"/>
    <xf numFmtId="0" fontId="53" fillId="0" borderId="0" applyNumberFormat="0" applyFill="0" applyBorder="0" applyProtection="0">
      <alignment vertical="top"/>
    </xf>
    <xf numFmtId="0" fontId="54" fillId="0" borderId="0"/>
    <xf numFmtId="0" fontId="54"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4" fillId="0" borderId="0"/>
    <xf numFmtId="0" fontId="54" fillId="0" borderId="0"/>
    <xf numFmtId="0" fontId="54" fillId="0" borderId="0"/>
    <xf numFmtId="0" fontId="54" fillId="0" borderId="0"/>
    <xf numFmtId="0" fontId="54" fillId="0" borderId="0"/>
    <xf numFmtId="0" fontId="54"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7" fillId="0" borderId="0"/>
    <xf numFmtId="0" fontId="55" fillId="0" borderId="0"/>
    <xf numFmtId="0" fontId="55" fillId="0" borderId="0"/>
    <xf numFmtId="0" fontId="55" fillId="0" borderId="0"/>
    <xf numFmtId="0" fontId="55"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4" fillId="0" borderId="0"/>
    <xf numFmtId="0" fontId="55" fillId="0" borderId="0"/>
    <xf numFmtId="0" fontId="55" fillId="0" borderId="0"/>
    <xf numFmtId="0" fontId="54" fillId="0" borderId="0"/>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3" fillId="0" borderId="0" applyNumberFormat="0" applyFill="0" applyBorder="0" applyProtection="0">
      <alignment vertical="top"/>
    </xf>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25" fillId="64" borderId="31" applyNumberFormat="0" applyFont="0" applyAlignment="0" applyProtection="0"/>
    <xf numFmtId="0" fontId="25" fillId="64" borderId="31" applyNumberFormat="0" applyFont="0" applyAlignment="0" applyProtection="0"/>
    <xf numFmtId="0" fontId="25" fillId="64"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26" fillId="64"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4" fillId="65" borderId="31" applyNumberFormat="0" applyFon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8" borderId="32" applyNumberFormat="0" applyAlignment="0" applyProtection="0"/>
    <xf numFmtId="0" fontId="58" fillId="48" borderId="32" applyNumberFormat="0" applyAlignment="0" applyProtection="0"/>
    <xf numFmtId="0" fontId="58" fillId="48" borderId="32" applyNumberFormat="0" applyAlignment="0" applyProtection="0"/>
    <xf numFmtId="0" fontId="58" fillId="40" borderId="32" applyNumberFormat="0" applyAlignment="0" applyProtection="0"/>
    <xf numFmtId="0" fontId="58" fillId="40" borderId="32" applyNumberFormat="0" applyAlignment="0" applyProtection="0"/>
    <xf numFmtId="0" fontId="59" fillId="48"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58" fillId="40" borderId="32" applyNumberFormat="0" applyAlignment="0" applyProtection="0"/>
    <xf numFmtId="0" fontId="60" fillId="0" borderId="0" applyNumberFormat="0" applyFill="0" applyBorder="0" applyAlignment="0" applyProtection="0"/>
    <xf numFmtId="0" fontId="60" fillId="0" borderId="0" applyNumberFormat="0" applyFill="0" applyBorder="0" applyAlignment="0" applyProtection="0"/>
    <xf numFmtId="0" fontId="61" fillId="0" borderId="0" applyNumberFormat="0" applyFill="0" applyBorder="0" applyAlignment="0" applyProtection="0"/>
    <xf numFmtId="0" fontId="61" fillId="0" borderId="0" applyNumberFormat="0" applyFill="0" applyBorder="0" applyAlignment="0" applyProtection="0"/>
    <xf numFmtId="0" fontId="60" fillId="0" borderId="0" applyNumberFormat="0" applyFill="0" applyBorder="0" applyAlignment="0" applyProtection="0"/>
    <xf numFmtId="0" fontId="60" fillId="0" borderId="0" applyNumberFormat="0" applyFill="0" applyBorder="0" applyAlignment="0" applyProtection="0"/>
    <xf numFmtId="0" fontId="60" fillId="0" borderId="0" applyNumberFormat="0" applyFill="0" applyBorder="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4" applyNumberFormat="0" applyFill="0" applyAlignment="0" applyProtection="0"/>
    <xf numFmtId="0" fontId="62" fillId="0" borderId="34" applyNumberFormat="0" applyFill="0" applyAlignment="0" applyProtection="0"/>
    <xf numFmtId="0" fontId="62" fillId="0" borderId="34"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3" fillId="0" borderId="34"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2" fillId="0" borderId="33" applyNumberFormat="0" applyFill="0" applyAlignment="0" applyProtection="0"/>
    <xf numFmtId="0" fontId="64" fillId="0" borderId="0" applyNumberFormat="0" applyFill="0" applyBorder="0" applyAlignment="0" applyProtection="0"/>
    <xf numFmtId="0" fontId="64" fillId="0" borderId="0" applyNumberFormat="0" applyFill="0" applyBorder="0" applyAlignment="0" applyProtection="0"/>
    <xf numFmtId="0" fontId="64" fillId="0" borderId="0" applyNumberFormat="0" applyFill="0" applyBorder="0" applyAlignment="0" applyProtection="0"/>
  </cellStyleXfs>
  <cellXfs count="78">
    <xf numFmtId="0" fontId="0" fillId="0" borderId="0" xfId="0"/>
    <xf numFmtId="0" fontId="0" fillId="0" borderId="0" xfId="0" applyFill="1"/>
    <xf numFmtId="0" fontId="21" fillId="0" borderId="0" xfId="0" applyFont="1"/>
    <xf numFmtId="0" fontId="21" fillId="0" borderId="0" xfId="0" applyFont="1" applyAlignment="1">
      <alignment vertical="center"/>
    </xf>
    <xf numFmtId="0" fontId="21" fillId="0" borderId="1" xfId="0" applyFont="1" applyBorder="1" applyAlignment="1">
      <alignment horizontal="left" vertical="center"/>
    </xf>
    <xf numFmtId="0" fontId="19" fillId="0" borderId="1" xfId="0" applyFont="1" applyBorder="1" applyAlignment="1">
      <alignment horizontal="left" vertical="center"/>
    </xf>
    <xf numFmtId="0" fontId="22" fillId="0" borderId="0" xfId="0" applyFont="1" applyFill="1" applyBorder="1"/>
    <xf numFmtId="0" fontId="19" fillId="0" borderId="15" xfId="0" applyFont="1" applyFill="1" applyBorder="1"/>
    <xf numFmtId="0" fontId="19" fillId="0" borderId="16" xfId="0" applyFont="1" applyBorder="1"/>
    <xf numFmtId="0" fontId="19" fillId="33" borderId="1" xfId="0" applyFont="1" applyFill="1" applyBorder="1"/>
    <xf numFmtId="0" fontId="23" fillId="34" borderId="1" xfId="0" applyFont="1" applyFill="1" applyBorder="1"/>
    <xf numFmtId="0" fontId="23" fillId="33" borderId="1" xfId="0" applyFont="1" applyFill="1" applyBorder="1"/>
    <xf numFmtId="0" fontId="19" fillId="35" borderId="1" xfId="0" applyFont="1" applyFill="1" applyBorder="1"/>
    <xf numFmtId="0" fontId="19" fillId="35" borderId="17" xfId="0" applyFont="1" applyFill="1" applyBorder="1"/>
    <xf numFmtId="0" fontId="19" fillId="0" borderId="1" xfId="0" applyFont="1" applyFill="1" applyBorder="1"/>
    <xf numFmtId="0" fontId="19" fillId="0" borderId="17" xfId="0" applyFont="1" applyFill="1" applyBorder="1"/>
    <xf numFmtId="0" fontId="19" fillId="0" borderId="19" xfId="0" applyFont="1" applyFill="1" applyBorder="1"/>
    <xf numFmtId="0" fontId="19" fillId="0" borderId="21" xfId="0" applyFont="1" applyFill="1" applyBorder="1"/>
    <xf numFmtId="0" fontId="21" fillId="33" borderId="0" xfId="0" applyFont="1" applyFill="1"/>
    <xf numFmtId="0" fontId="3" fillId="0" borderId="0" xfId="0" applyFont="1"/>
    <xf numFmtId="0" fontId="21" fillId="33" borderId="13" xfId="0" applyFont="1" applyFill="1" applyBorder="1"/>
    <xf numFmtId="0" fontId="21" fillId="33" borderId="14" xfId="0" applyFont="1" applyFill="1" applyBorder="1"/>
    <xf numFmtId="0" fontId="21" fillId="34" borderId="1" xfId="0" applyFont="1" applyFill="1" applyBorder="1"/>
    <xf numFmtId="0" fontId="21" fillId="33" borderId="1" xfId="0" applyFont="1" applyFill="1" applyBorder="1"/>
    <xf numFmtId="0" fontId="21" fillId="37" borderId="1" xfId="0" applyFont="1" applyFill="1" applyBorder="1"/>
    <xf numFmtId="0" fontId="21" fillId="0" borderId="1" xfId="0" applyFont="1" applyFill="1" applyBorder="1"/>
    <xf numFmtId="0" fontId="21" fillId="0" borderId="1" xfId="0" applyFont="1" applyBorder="1"/>
    <xf numFmtId="0" fontId="3" fillId="0" borderId="0" xfId="0" applyFont="1" applyFill="1"/>
    <xf numFmtId="0" fontId="3" fillId="36" borderId="0" xfId="0" applyFont="1" applyFill="1"/>
    <xf numFmtId="0" fontId="0" fillId="33" borderId="1" xfId="0" applyFont="1" applyFill="1" applyBorder="1"/>
    <xf numFmtId="0" fontId="0" fillId="0" borderId="0" xfId="0" applyFont="1" applyFill="1"/>
    <xf numFmtId="0" fontId="0" fillId="0" borderId="0" xfId="0" applyFont="1"/>
    <xf numFmtId="0" fontId="0" fillId="0" borderId="0" xfId="0" applyFont="1" applyFill="1" applyAlignment="1">
      <alignment vertical="center"/>
    </xf>
    <xf numFmtId="0" fontId="0" fillId="0" borderId="0" xfId="0" applyFont="1" applyAlignment="1">
      <alignment vertical="center"/>
    </xf>
    <xf numFmtId="0" fontId="0" fillId="0" borderId="0" xfId="0" applyFont="1" applyFill="1" applyAlignment="1">
      <alignment horizontal="left" vertical="center"/>
    </xf>
    <xf numFmtId="0" fontId="0" fillId="0" borderId="0" xfId="0" applyFont="1" applyAlignment="1">
      <alignment horizontal="left" vertical="center"/>
    </xf>
    <xf numFmtId="0" fontId="0" fillId="0" borderId="1" xfId="0" applyFont="1" applyFill="1" applyBorder="1" applyAlignment="1">
      <alignment horizontal="left" vertical="center"/>
    </xf>
    <xf numFmtId="0" fontId="0" fillId="0" borderId="1" xfId="0" applyFont="1" applyBorder="1" applyAlignment="1">
      <alignment horizontal="left" vertical="center"/>
    </xf>
    <xf numFmtId="0" fontId="0" fillId="33" borderId="17" xfId="0" applyFont="1" applyFill="1" applyBorder="1"/>
    <xf numFmtId="0" fontId="0" fillId="33" borderId="0" xfId="0" applyFont="1" applyFill="1"/>
    <xf numFmtId="0" fontId="0" fillId="34" borderId="1" xfId="0" applyFont="1" applyFill="1" applyBorder="1"/>
    <xf numFmtId="0" fontId="0" fillId="34" borderId="0" xfId="0" applyFont="1" applyFill="1"/>
    <xf numFmtId="0" fontId="0" fillId="33" borderId="3" xfId="0" applyFont="1" applyFill="1" applyBorder="1"/>
    <xf numFmtId="0" fontId="0" fillId="35" borderId="1" xfId="0" applyFont="1" applyFill="1" applyBorder="1"/>
    <xf numFmtId="0" fontId="0" fillId="35" borderId="0" xfId="0" applyFont="1" applyFill="1"/>
    <xf numFmtId="0" fontId="0" fillId="0" borderId="1" xfId="0" applyFont="1" applyBorder="1"/>
    <xf numFmtId="0" fontId="0" fillId="38" borderId="18" xfId="0" applyFont="1" applyFill="1" applyBorder="1"/>
    <xf numFmtId="0" fontId="0" fillId="38" borderId="20" xfId="0" applyFont="1" applyFill="1" applyBorder="1"/>
    <xf numFmtId="0" fontId="0" fillId="38" borderId="14" xfId="0" applyFont="1" applyFill="1" applyBorder="1"/>
    <xf numFmtId="0" fontId="0" fillId="38" borderId="17" xfId="0" applyFont="1" applyFill="1" applyBorder="1"/>
    <xf numFmtId="0" fontId="0" fillId="38" borderId="19" xfId="0" applyFont="1" applyFill="1" applyBorder="1"/>
    <xf numFmtId="0" fontId="0" fillId="38" borderId="21" xfId="0" applyFont="1" applyFill="1" applyBorder="1"/>
    <xf numFmtId="0" fontId="3" fillId="0" borderId="0" xfId="0" applyFont="1" applyAlignment="1">
      <alignment vertical="center"/>
    </xf>
    <xf numFmtId="0" fontId="3" fillId="39" borderId="0" xfId="0" applyFont="1" applyFill="1"/>
    <xf numFmtId="0" fontId="3" fillId="0" borderId="0" xfId="0" applyFont="1" applyFill="1" applyBorder="1"/>
    <xf numFmtId="0" fontId="3" fillId="36" borderId="0" xfId="0" applyFont="1" applyFill="1" applyBorder="1"/>
    <xf numFmtId="0" fontId="3" fillId="39" borderId="0" xfId="0" applyFont="1" applyFill="1" applyBorder="1"/>
    <xf numFmtId="0" fontId="2" fillId="0" borderId="0" xfId="0" applyFont="1" applyAlignment="1">
      <alignment horizontal="center" vertical="top" wrapText="1"/>
    </xf>
    <xf numFmtId="0" fontId="21" fillId="0" borderId="0" xfId="0" applyFont="1" applyAlignment="1">
      <alignment horizontal="center" vertical="center"/>
    </xf>
    <xf numFmtId="0" fontId="2" fillId="0" borderId="0" xfId="0" applyFont="1" applyAlignment="1">
      <alignment vertical="top" wrapText="1"/>
    </xf>
    <xf numFmtId="0" fontId="2" fillId="0" borderId="0" xfId="0" applyFont="1" applyAlignment="1">
      <alignment horizontal="center"/>
    </xf>
    <xf numFmtId="0" fontId="2" fillId="0" borderId="0" xfId="0" applyFont="1"/>
    <xf numFmtId="0" fontId="66" fillId="0" borderId="0" xfId="0" applyFont="1" applyAlignment="1">
      <alignment horizontal="left" vertical="top" wrapText="1"/>
    </xf>
    <xf numFmtId="0" fontId="65" fillId="0" borderId="0" xfId="0" applyFont="1" applyAlignment="1">
      <alignment horizontal="left" vertical="top" wrapText="1"/>
    </xf>
    <xf numFmtId="0" fontId="21" fillId="0" borderId="2" xfId="0" applyFont="1" applyBorder="1" applyAlignment="1">
      <alignment horizontal="center"/>
    </xf>
    <xf numFmtId="0" fontId="21" fillId="0" borderId="3" xfId="0" applyFont="1" applyBorder="1" applyAlignment="1">
      <alignment horizontal="center"/>
    </xf>
    <xf numFmtId="0" fontId="21" fillId="0" borderId="1" xfId="0" applyFont="1" applyBorder="1" applyAlignment="1">
      <alignment horizontal="center"/>
    </xf>
    <xf numFmtId="0" fontId="21" fillId="0" borderId="1" xfId="0" applyFont="1" applyFill="1" applyBorder="1" applyAlignment="1">
      <alignment horizontal="center"/>
    </xf>
    <xf numFmtId="0" fontId="21" fillId="33" borderId="2" xfId="0" applyFont="1" applyFill="1" applyBorder="1" applyAlignment="1">
      <alignment horizontal="center"/>
    </xf>
    <xf numFmtId="0" fontId="21" fillId="33" borderId="3" xfId="0" applyFont="1" applyFill="1" applyBorder="1" applyAlignment="1">
      <alignment horizontal="center"/>
    </xf>
    <xf numFmtId="0" fontId="21" fillId="33" borderId="22" xfId="0" applyFont="1" applyFill="1" applyBorder="1" applyAlignment="1">
      <alignment horizontal="center"/>
    </xf>
    <xf numFmtId="0" fontId="21" fillId="34" borderId="2" xfId="0" applyFont="1" applyFill="1" applyBorder="1" applyAlignment="1">
      <alignment horizontal="center"/>
    </xf>
    <xf numFmtId="0" fontId="21" fillId="34" borderId="22" xfId="0" applyFont="1" applyFill="1" applyBorder="1" applyAlignment="1">
      <alignment horizontal="center"/>
    </xf>
    <xf numFmtId="0" fontId="21" fillId="34" borderId="3" xfId="0" applyFont="1" applyFill="1" applyBorder="1" applyAlignment="1">
      <alignment horizontal="center"/>
    </xf>
    <xf numFmtId="0" fontId="21" fillId="37" borderId="2" xfId="0" applyFont="1" applyFill="1" applyBorder="1" applyAlignment="1">
      <alignment horizontal="center"/>
    </xf>
    <xf numFmtId="0" fontId="21" fillId="37" borderId="22" xfId="0" applyFont="1" applyFill="1" applyBorder="1" applyAlignment="1">
      <alignment horizontal="center"/>
    </xf>
    <xf numFmtId="0" fontId="21" fillId="37" borderId="3" xfId="0" applyFont="1" applyFill="1" applyBorder="1" applyAlignment="1">
      <alignment horizontal="center"/>
    </xf>
    <xf numFmtId="0" fontId="21" fillId="0" borderId="22" xfId="0" applyFont="1" applyBorder="1" applyAlignment="1">
      <alignment horizontal="center"/>
    </xf>
  </cellXfs>
  <cellStyles count="8570">
    <cellStyle name="20% - Accent1" xfId="1" builtinId="30" customBuiltin="1"/>
    <cellStyle name="20% - Accent1 2" xfId="42"/>
    <cellStyle name="20% - Accent1 2 2" xfId="43"/>
    <cellStyle name="20% - Accent1 2 3" xfId="44"/>
    <cellStyle name="20% - Accent1 2_Master" xfId="45"/>
    <cellStyle name="20% - Accent1 3" xfId="46"/>
    <cellStyle name="20% - Accent1 4" xfId="47"/>
    <cellStyle name="20% - Accent1 5" xfId="48"/>
    <cellStyle name="20% - Accent2" xfId="2" builtinId="34" customBuiltin="1"/>
    <cellStyle name="20% - Accent2 2" xfId="49"/>
    <cellStyle name="20% - Accent2 2 2" xfId="50"/>
    <cellStyle name="20% - Accent2 2 3" xfId="51"/>
    <cellStyle name="20% - Accent2 2_Master" xfId="52"/>
    <cellStyle name="20% - Accent2 3" xfId="53"/>
    <cellStyle name="20% - Accent2 4" xfId="54"/>
    <cellStyle name="20% - Accent2 5" xfId="55"/>
    <cellStyle name="20% - Accent3" xfId="3" builtinId="38" customBuiltin="1"/>
    <cellStyle name="20% - Accent3 2" xfId="56"/>
    <cellStyle name="20% - Accent3 2 2" xfId="57"/>
    <cellStyle name="20% - Accent3 2 3" xfId="58"/>
    <cellStyle name="20% - Accent3 2_Master" xfId="59"/>
    <cellStyle name="20% - Accent3 3" xfId="60"/>
    <cellStyle name="20% - Accent3 4" xfId="61"/>
    <cellStyle name="20% - Accent3 5" xfId="62"/>
    <cellStyle name="20% - Accent4" xfId="4" builtinId="42" customBuiltin="1"/>
    <cellStyle name="20% - Accent4 2" xfId="63"/>
    <cellStyle name="20% - Accent4 2 2" xfId="64"/>
    <cellStyle name="20% - Accent4 2 3" xfId="65"/>
    <cellStyle name="20% - Accent4 2_Master" xfId="66"/>
    <cellStyle name="20% - Accent4 3" xfId="67"/>
    <cellStyle name="20% - Accent4 4" xfId="68"/>
    <cellStyle name="20% - Accent4 5" xfId="69"/>
    <cellStyle name="20% - Accent5" xfId="5" builtinId="46" customBuiltin="1"/>
    <cellStyle name="20% - Accent5 2" xfId="70"/>
    <cellStyle name="20% - Accent5 2 2" xfId="71"/>
    <cellStyle name="20% - Accent5 2 3" xfId="72"/>
    <cellStyle name="20% - Accent5 2_Master" xfId="73"/>
    <cellStyle name="20% - Accent5 3" xfId="74"/>
    <cellStyle name="20% - Accent5 4" xfId="75"/>
    <cellStyle name="20% - Accent5 5" xfId="76"/>
    <cellStyle name="20% - Accent6" xfId="6" builtinId="50" customBuiltin="1"/>
    <cellStyle name="20% - Accent6 2" xfId="77"/>
    <cellStyle name="20% - Accent6 3" xfId="78"/>
    <cellStyle name="20% - Accent6 4" xfId="79"/>
    <cellStyle name="40% - Accent1" xfId="7" builtinId="31" customBuiltin="1"/>
    <cellStyle name="40% - Accent1 2" xfId="80"/>
    <cellStyle name="40% - Accent1 2 2" xfId="81"/>
    <cellStyle name="40% - Accent1 2 3" xfId="82"/>
    <cellStyle name="40% - Accent1 2_Master" xfId="83"/>
    <cellStyle name="40% - Accent1 3" xfId="84"/>
    <cellStyle name="40% - Accent1 4" xfId="85"/>
    <cellStyle name="40% - Accent1 5" xfId="86"/>
    <cellStyle name="40% - Accent2" xfId="8" builtinId="35" customBuiltin="1"/>
    <cellStyle name="40% - Accent2 2" xfId="87"/>
    <cellStyle name="40% - Accent2 2 2" xfId="88"/>
    <cellStyle name="40% - Accent2 2 3" xfId="89"/>
    <cellStyle name="40% - Accent2 2_Master" xfId="90"/>
    <cellStyle name="40% - Accent2 3" xfId="91"/>
    <cellStyle name="40% - Accent2 4" xfId="92"/>
    <cellStyle name="40% - Accent2 5" xfId="93"/>
    <cellStyle name="40% - Accent3" xfId="9" builtinId="39" customBuiltin="1"/>
    <cellStyle name="40% - Accent3 2" xfId="94"/>
    <cellStyle name="40% - Accent3 2 2" xfId="95"/>
    <cellStyle name="40% - Accent3 2 3" xfId="96"/>
    <cellStyle name="40% - Accent3 2_Master" xfId="97"/>
    <cellStyle name="40% - Accent3 3" xfId="98"/>
    <cellStyle name="40% - Accent3 4" xfId="99"/>
    <cellStyle name="40% - Accent3 5" xfId="100"/>
    <cellStyle name="40% - Accent4" xfId="10" builtinId="43" customBuiltin="1"/>
    <cellStyle name="40% - Accent4 2" xfId="101"/>
    <cellStyle name="40% - Accent4 2 2" xfId="102"/>
    <cellStyle name="40% - Accent4 2 3" xfId="103"/>
    <cellStyle name="40% - Accent4 2_Master" xfId="104"/>
    <cellStyle name="40% - Accent4 3" xfId="105"/>
    <cellStyle name="40% - Accent4 4" xfId="106"/>
    <cellStyle name="40% - Accent4 5" xfId="107"/>
    <cellStyle name="40% - Accent5" xfId="11" builtinId="47" customBuiltin="1"/>
    <cellStyle name="40% - Accent5 2" xfId="108"/>
    <cellStyle name="40% - Accent5 3" xfId="109"/>
    <cellStyle name="40% - Accent5 4" xfId="110"/>
    <cellStyle name="40% - Accent6" xfId="12" builtinId="51" customBuiltin="1"/>
    <cellStyle name="40% - Accent6 2" xfId="111"/>
    <cellStyle name="40% - Accent6 2 2" xfId="112"/>
    <cellStyle name="40% - Accent6 2 3" xfId="113"/>
    <cellStyle name="40% - Accent6 2_Master" xfId="114"/>
    <cellStyle name="40% - Accent6 3" xfId="115"/>
    <cellStyle name="40% - Accent6 4" xfId="116"/>
    <cellStyle name="40% - Accent6 5" xfId="117"/>
    <cellStyle name="60% - Accent1" xfId="13" builtinId="32" customBuiltin="1"/>
    <cellStyle name="60% - Accent1 2" xfId="118"/>
    <cellStyle name="60% - Accent1 2 2" xfId="119"/>
    <cellStyle name="60% - Accent1 2 3" xfId="120"/>
    <cellStyle name="60% - Accent1 2_Master" xfId="121"/>
    <cellStyle name="60% - Accent1 3" xfId="122"/>
    <cellStyle name="60% - Accent1 4" xfId="123"/>
    <cellStyle name="60% - Accent1 5" xfId="124"/>
    <cellStyle name="60% - Accent2" xfId="14" builtinId="36" customBuiltin="1"/>
    <cellStyle name="60% - Accent2 2" xfId="125"/>
    <cellStyle name="60% - Accent2 3" xfId="126"/>
    <cellStyle name="60% - Accent2 4" xfId="127"/>
    <cellStyle name="60% - Accent3" xfId="15" builtinId="40" customBuiltin="1"/>
    <cellStyle name="60% - Accent3 2" xfId="128"/>
    <cellStyle name="60% - Accent3 2 2" xfId="129"/>
    <cellStyle name="60% - Accent3 2 3" xfId="130"/>
    <cellStyle name="60% - Accent3 2_Master" xfId="131"/>
    <cellStyle name="60% - Accent3 3" xfId="132"/>
    <cellStyle name="60% - Accent3 4" xfId="133"/>
    <cellStyle name="60% - Accent3 5" xfId="134"/>
    <cellStyle name="60% - Accent4" xfId="16" builtinId="44" customBuiltin="1"/>
    <cellStyle name="60% - Accent4 2" xfId="135"/>
    <cellStyle name="60% - Accent4 2 2" xfId="136"/>
    <cellStyle name="60% - Accent4 2 3" xfId="137"/>
    <cellStyle name="60% - Accent4 2_Master" xfId="138"/>
    <cellStyle name="60% - Accent4 3" xfId="139"/>
    <cellStyle name="60% - Accent4 4" xfId="140"/>
    <cellStyle name="60% - Accent4 5" xfId="141"/>
    <cellStyle name="60% - Accent5" xfId="17" builtinId="48" customBuiltin="1"/>
    <cellStyle name="60% - Accent5 2" xfId="142"/>
    <cellStyle name="60% - Accent5 3" xfId="143"/>
    <cellStyle name="60% - Accent5 4" xfId="144"/>
    <cellStyle name="60% - Accent6" xfId="18" builtinId="52" customBuiltin="1"/>
    <cellStyle name="60% - Accent6 2" xfId="145"/>
    <cellStyle name="60% - Accent6 2 2" xfId="146"/>
    <cellStyle name="60% - Accent6 2 3" xfId="147"/>
    <cellStyle name="60% - Accent6 2_Master" xfId="148"/>
    <cellStyle name="60% - Accent6 3" xfId="149"/>
    <cellStyle name="60% - Accent6 4" xfId="150"/>
    <cellStyle name="60% - Accent6 5" xfId="151"/>
    <cellStyle name="Accent1" xfId="19" builtinId="29" customBuiltin="1"/>
    <cellStyle name="Accent1 2" xfId="152"/>
    <cellStyle name="Accent1 2 2" xfId="153"/>
    <cellStyle name="Accent1 2 3" xfId="154"/>
    <cellStyle name="Accent1 2_Master" xfId="155"/>
    <cellStyle name="Accent1 3" xfId="156"/>
    <cellStyle name="Accent1 4" xfId="157"/>
    <cellStyle name="Accent1 5" xfId="158"/>
    <cellStyle name="Accent2" xfId="20" builtinId="33" customBuiltin="1"/>
    <cellStyle name="Accent2 2" xfId="159"/>
    <cellStyle name="Accent2 2 2" xfId="160"/>
    <cellStyle name="Accent2 2 3" xfId="161"/>
    <cellStyle name="Accent2 2_Master" xfId="162"/>
    <cellStyle name="Accent2 3" xfId="163"/>
    <cellStyle name="Accent2 4" xfId="164"/>
    <cellStyle name="Accent2 5" xfId="165"/>
    <cellStyle name="Accent3" xfId="21" builtinId="37" customBuiltin="1"/>
    <cellStyle name="Accent3 2" xfId="166"/>
    <cellStyle name="Accent3 2 2" xfId="167"/>
    <cellStyle name="Accent3 2 3" xfId="168"/>
    <cellStyle name="Accent3 2_Master" xfId="169"/>
    <cellStyle name="Accent3 3" xfId="170"/>
    <cellStyle name="Accent3 4" xfId="171"/>
    <cellStyle name="Accent3 5" xfId="172"/>
    <cellStyle name="Accent4" xfId="22" builtinId="41" customBuiltin="1"/>
    <cellStyle name="Accent4 2" xfId="173"/>
    <cellStyle name="Accent4 2 2" xfId="174"/>
    <cellStyle name="Accent4 2 3" xfId="175"/>
    <cellStyle name="Accent4 2_Master" xfId="176"/>
    <cellStyle name="Accent4 3" xfId="177"/>
    <cellStyle name="Accent4 4" xfId="178"/>
    <cellStyle name="Accent4 5" xfId="179"/>
    <cellStyle name="Accent5" xfId="23" builtinId="45" customBuiltin="1"/>
    <cellStyle name="Accent5 2" xfId="180"/>
    <cellStyle name="Accent5 3" xfId="181"/>
    <cellStyle name="Accent5 4" xfId="182"/>
    <cellStyle name="Accent6" xfId="24" builtinId="49" customBuiltin="1"/>
    <cellStyle name="Accent6 2" xfId="183"/>
    <cellStyle name="Accent6 2 2" xfId="184"/>
    <cellStyle name="Accent6 2 3" xfId="185"/>
    <cellStyle name="Accent6 2_Master" xfId="186"/>
    <cellStyle name="Accent6 3" xfId="187"/>
    <cellStyle name="Accent6 4" xfId="188"/>
    <cellStyle name="Accent6 5" xfId="189"/>
    <cellStyle name="Bad" xfId="25" builtinId="27" customBuiltin="1"/>
    <cellStyle name="Bad 2" xfId="190"/>
    <cellStyle name="Bad 2 2" xfId="191"/>
    <cellStyle name="Bad 2 3" xfId="192"/>
    <cellStyle name="Bad 2_Master" xfId="193"/>
    <cellStyle name="Bad 3" xfId="194"/>
    <cellStyle name="Bad 4" xfId="195"/>
    <cellStyle name="Bad 5" xfId="196"/>
    <cellStyle name="Calculation" xfId="26" builtinId="22" customBuiltin="1"/>
    <cellStyle name="Calculation 2" xfId="197"/>
    <cellStyle name="Calculation 2 2" xfId="198"/>
    <cellStyle name="Calculation 2 2 2" xfId="199"/>
    <cellStyle name="Calculation 2 2 3" xfId="200"/>
    <cellStyle name="Calculation 2 3" xfId="201"/>
    <cellStyle name="Calculation 2 3 2" xfId="202"/>
    <cellStyle name="Calculation 2 3 3" xfId="203"/>
    <cellStyle name="Calculation 2 4" xfId="204"/>
    <cellStyle name="Calculation 2 5" xfId="205"/>
    <cellStyle name="Calculation 2_Master" xfId="206"/>
    <cellStyle name="Calculation 3" xfId="207"/>
    <cellStyle name="Calculation 3 2" xfId="208"/>
    <cellStyle name="Calculation 3 2 2" xfId="209"/>
    <cellStyle name="Calculation 3 2 3" xfId="210"/>
    <cellStyle name="Calculation 3 3" xfId="211"/>
    <cellStyle name="Calculation 3 4" xfId="212"/>
    <cellStyle name="Calculation 3_Master" xfId="213"/>
    <cellStyle name="Calculation 4" xfId="214"/>
    <cellStyle name="Calculation 4 2" xfId="215"/>
    <cellStyle name="Calculation 4 3" xfId="216"/>
    <cellStyle name="Calculation 5" xfId="217"/>
    <cellStyle name="Calculation 6" xfId="218"/>
    <cellStyle name="Calculation 7" xfId="219"/>
    <cellStyle name="Check Cell" xfId="27" builtinId="23" customBuiltin="1"/>
    <cellStyle name="Check Cell 2" xfId="220"/>
    <cellStyle name="Check Cell 3" xfId="221"/>
    <cellStyle name="Check Cell 4" xfId="222"/>
    <cellStyle name="Explanatory Text" xfId="28" builtinId="53" customBuiltin="1"/>
    <cellStyle name="Explanatory Text 2" xfId="223"/>
    <cellStyle name="Explanatory Text 3" xfId="224"/>
    <cellStyle name="Explanatory Text 4" xfId="225"/>
    <cellStyle name="Followed Hyperlink 10" xfId="226"/>
    <cellStyle name="Followed Hyperlink 11" xfId="227"/>
    <cellStyle name="Followed Hyperlink 12" xfId="228"/>
    <cellStyle name="Followed Hyperlink 2" xfId="229"/>
    <cellStyle name="Followed Hyperlink 3" xfId="230"/>
    <cellStyle name="Followed Hyperlink 4" xfId="231"/>
    <cellStyle name="Followed Hyperlink 5" xfId="232"/>
    <cellStyle name="Followed Hyperlink 6" xfId="233"/>
    <cellStyle name="Followed Hyperlink 7" xfId="234"/>
    <cellStyle name="Followed Hyperlink 8" xfId="235"/>
    <cellStyle name="Followed Hyperlink 9" xfId="236"/>
    <cellStyle name="Good" xfId="29" builtinId="26" customBuiltin="1"/>
    <cellStyle name="Good 2" xfId="237"/>
    <cellStyle name="Good 3" xfId="238"/>
    <cellStyle name="Good 4" xfId="239"/>
    <cellStyle name="Heading 1" xfId="30" builtinId="16" customBuiltin="1"/>
    <cellStyle name="Heading 1 2" xfId="240"/>
    <cellStyle name="Heading 1 2 2" xfId="241"/>
    <cellStyle name="Heading 1 2 3" xfId="242"/>
    <cellStyle name="Heading 1 2_Master" xfId="243"/>
    <cellStyle name="Heading 1 3" xfId="244"/>
    <cellStyle name="Heading 1 4" xfId="245"/>
    <cellStyle name="Heading 1 5" xfId="246"/>
    <cellStyle name="Heading 2" xfId="31" builtinId="17" customBuiltin="1"/>
    <cellStyle name="Heading 2 2" xfId="247"/>
    <cellStyle name="Heading 2 2 2" xfId="248"/>
    <cellStyle name="Heading 2 2 3" xfId="249"/>
    <cellStyle name="Heading 2 2_Master" xfId="250"/>
    <cellStyle name="Heading 2 3" xfId="251"/>
    <cellStyle name="Heading 2 4" xfId="252"/>
    <cellStyle name="Heading 2 5" xfId="253"/>
    <cellStyle name="Heading 3" xfId="32" builtinId="18" customBuiltin="1"/>
    <cellStyle name="Heading 3 2" xfId="254"/>
    <cellStyle name="Heading 3 2 2" xfId="255"/>
    <cellStyle name="Heading 3 2 3" xfId="256"/>
    <cellStyle name="Heading 3 2_Master" xfId="257"/>
    <cellStyle name="Heading 3 3" xfId="258"/>
    <cellStyle name="Heading 3 4" xfId="259"/>
    <cellStyle name="Heading 3 5" xfId="260"/>
    <cellStyle name="Heading 4" xfId="33" builtinId="19" customBuiltin="1"/>
    <cellStyle name="Heading 4 2" xfId="261"/>
    <cellStyle name="Heading 4 2 2" xfId="262"/>
    <cellStyle name="Heading 4 2 3" xfId="263"/>
    <cellStyle name="Heading 4 2_Master" xfId="264"/>
    <cellStyle name="Heading 4 3" xfId="265"/>
    <cellStyle name="Heading 4 4" xfId="266"/>
    <cellStyle name="Heading 4 5" xfId="267"/>
    <cellStyle name="Hyperlink 10" xfId="268"/>
    <cellStyle name="Hyperlink 11" xfId="269"/>
    <cellStyle name="Hyperlink 12" xfId="270"/>
    <cellStyle name="Hyperlink 13" xfId="271"/>
    <cellStyle name="Hyperlink 2" xfId="272"/>
    <cellStyle name="Hyperlink 3" xfId="273"/>
    <cellStyle name="Hyperlink 4" xfId="274"/>
    <cellStyle name="Hyperlink 5" xfId="275"/>
    <cellStyle name="Hyperlink 6" xfId="276"/>
    <cellStyle name="Hyperlink 7" xfId="277"/>
    <cellStyle name="Hyperlink 8" xfId="278"/>
    <cellStyle name="Hyperlink 9" xfId="279"/>
    <cellStyle name="Input" xfId="34" builtinId="20" customBuiltin="1"/>
    <cellStyle name="Input 2" xfId="280"/>
    <cellStyle name="Input 2 2" xfId="281"/>
    <cellStyle name="Input 2 2 2" xfId="282"/>
    <cellStyle name="Input 2 2 3" xfId="283"/>
    <cellStyle name="Input 2 3" xfId="284"/>
    <cellStyle name="Input 2 4" xfId="285"/>
    <cellStyle name="Input 2_Master" xfId="286"/>
    <cellStyle name="Input 3" xfId="287"/>
    <cellStyle name="Input 3 2" xfId="288"/>
    <cellStyle name="Input 3 2 2" xfId="289"/>
    <cellStyle name="Input 3 2 3" xfId="290"/>
    <cellStyle name="Input 3 3" xfId="291"/>
    <cellStyle name="Input 3 4" xfId="292"/>
    <cellStyle name="Input 3_Master" xfId="293"/>
    <cellStyle name="Input 4" xfId="294"/>
    <cellStyle name="Input 5" xfId="295"/>
    <cellStyle name="Input 6" xfId="296"/>
    <cellStyle name="Linked Cell" xfId="35" builtinId="24" customBuiltin="1"/>
    <cellStyle name="Linked Cell 2" xfId="297"/>
    <cellStyle name="Linked Cell 3" xfId="298"/>
    <cellStyle name="Linked Cell 4" xfId="299"/>
    <cellStyle name="Neutral" xfId="36" builtinId="28" customBuiltin="1"/>
    <cellStyle name="Neutral 2" xfId="300"/>
    <cellStyle name="Neutral 2 2" xfId="301"/>
    <cellStyle name="Neutral 2 3" xfId="302"/>
    <cellStyle name="Neutral 2_Master" xfId="303"/>
    <cellStyle name="Neutral 3" xfId="304"/>
    <cellStyle name="Neutral 4" xfId="305"/>
    <cellStyle name="Neutral 5" xfId="306"/>
    <cellStyle name="Normal" xfId="0" builtinId="0"/>
    <cellStyle name="Normal 10" xfId="307"/>
    <cellStyle name="Normal 10 10" xfId="308"/>
    <cellStyle name="Normal 10 10 2" xfId="309"/>
    <cellStyle name="Normal 10 10 2 2" xfId="310"/>
    <cellStyle name="Normal 10 10 2 2 2" xfId="311"/>
    <cellStyle name="Normal 10 10 2 2 2 2" xfId="312"/>
    <cellStyle name="Normal 10 10 2 2 2 3" xfId="313"/>
    <cellStyle name="Normal 10 10 2 2 2 4" xfId="314"/>
    <cellStyle name="Normal 10 10 2 2 3" xfId="315"/>
    <cellStyle name="Normal 10 10 2 2 4" xfId="316"/>
    <cellStyle name="Normal 10 10 2 2 5" xfId="317"/>
    <cellStyle name="Normal 10 10 2 3" xfId="318"/>
    <cellStyle name="Normal 10 10 2 3 2" xfId="319"/>
    <cellStyle name="Normal 10 10 2 3 3" xfId="320"/>
    <cellStyle name="Normal 10 10 2 3 4" xfId="321"/>
    <cellStyle name="Normal 10 10 2 4" xfId="322"/>
    <cellStyle name="Normal 10 10 2 5" xfId="323"/>
    <cellStyle name="Normal 10 10 2 6" xfId="324"/>
    <cellStyle name="Normal 10 10 3" xfId="325"/>
    <cellStyle name="Normal 10 10 3 2" xfId="326"/>
    <cellStyle name="Normal 10 10 3 2 2" xfId="327"/>
    <cellStyle name="Normal 10 10 3 2 3" xfId="328"/>
    <cellStyle name="Normal 10 10 3 2 4" xfId="329"/>
    <cellStyle name="Normal 10 10 3 3" xfId="330"/>
    <cellStyle name="Normal 10 10 3 4" xfId="331"/>
    <cellStyle name="Normal 10 10 3 5" xfId="332"/>
    <cellStyle name="Normal 10 10 4" xfId="333"/>
    <cellStyle name="Normal 10 10 4 2" xfId="334"/>
    <cellStyle name="Normal 10 10 4 3" xfId="335"/>
    <cellStyle name="Normal 10 10 4 4" xfId="336"/>
    <cellStyle name="Normal 10 10 5" xfId="337"/>
    <cellStyle name="Normal 10 10 6" xfId="338"/>
    <cellStyle name="Normal 10 10 7" xfId="339"/>
    <cellStyle name="Normal 10 11" xfId="340"/>
    <cellStyle name="Normal 10 11 2" xfId="341"/>
    <cellStyle name="Normal 10 11 2 2" xfId="342"/>
    <cellStyle name="Normal 10 11 2 2 2" xfId="343"/>
    <cellStyle name="Normal 10 11 2 2 3" xfId="344"/>
    <cellStyle name="Normal 10 11 2 2 4" xfId="345"/>
    <cellStyle name="Normal 10 11 2 3" xfId="346"/>
    <cellStyle name="Normal 10 11 2 4" xfId="347"/>
    <cellStyle name="Normal 10 11 2 5" xfId="348"/>
    <cellStyle name="Normal 10 11 3" xfId="349"/>
    <cellStyle name="Normal 10 11 3 2" xfId="350"/>
    <cellStyle name="Normal 10 11 3 3" xfId="351"/>
    <cellStyle name="Normal 10 11 3 4" xfId="352"/>
    <cellStyle name="Normal 10 11 4" xfId="353"/>
    <cellStyle name="Normal 10 11 5" xfId="354"/>
    <cellStyle name="Normal 10 11 6" xfId="355"/>
    <cellStyle name="Normal 10 12" xfId="356"/>
    <cellStyle name="Normal 10 12 2" xfId="357"/>
    <cellStyle name="Normal 10 12 2 2" xfId="358"/>
    <cellStyle name="Normal 10 12 2 3" xfId="359"/>
    <cellStyle name="Normal 10 12 2 4" xfId="360"/>
    <cellStyle name="Normal 10 12 3" xfId="361"/>
    <cellStyle name="Normal 10 12 4" xfId="362"/>
    <cellStyle name="Normal 10 12 5" xfId="363"/>
    <cellStyle name="Normal 10 13" xfId="364"/>
    <cellStyle name="Normal 10 13 2" xfId="365"/>
    <cellStyle name="Normal 10 13 3" xfId="366"/>
    <cellStyle name="Normal 10 13 4" xfId="367"/>
    <cellStyle name="Normal 10 14" xfId="368"/>
    <cellStyle name="Normal 10 15" xfId="369"/>
    <cellStyle name="Normal 10 16" xfId="370"/>
    <cellStyle name="Normal 10 2" xfId="371"/>
    <cellStyle name="Normal 10 3" xfId="372"/>
    <cellStyle name="Normal 10 3 10" xfId="373"/>
    <cellStyle name="Normal 10 3 10 2" xfId="374"/>
    <cellStyle name="Normal 10 3 10 3" xfId="375"/>
    <cellStyle name="Normal 10 3 10 4" xfId="376"/>
    <cellStyle name="Normal 10 3 11" xfId="377"/>
    <cellStyle name="Normal 10 3 11 2" xfId="378"/>
    <cellStyle name="Normal 10 3 11 3" xfId="379"/>
    <cellStyle name="Normal 10 3 11 4" xfId="380"/>
    <cellStyle name="Normal 10 3 12" xfId="381"/>
    <cellStyle name="Normal 10 3 13" xfId="382"/>
    <cellStyle name="Normal 10 3 14" xfId="383"/>
    <cellStyle name="Normal 10 3 2" xfId="384"/>
    <cellStyle name="Normal 10 3 2 10" xfId="385"/>
    <cellStyle name="Normal 10 3 2 11" xfId="386"/>
    <cellStyle name="Normal 10 3 2 2" xfId="387"/>
    <cellStyle name="Normal 10 3 2 2 2" xfId="388"/>
    <cellStyle name="Normal 10 3 2 2 2 2" xfId="389"/>
    <cellStyle name="Normal 10 3 2 2 2 2 2" xfId="390"/>
    <cellStyle name="Normal 10 3 2 2 2 2 2 2" xfId="391"/>
    <cellStyle name="Normal 10 3 2 2 2 2 2 2 2" xfId="392"/>
    <cellStyle name="Normal 10 3 2 2 2 2 2 2 2 2" xfId="393"/>
    <cellStyle name="Normal 10 3 2 2 2 2 2 2 2 3" xfId="394"/>
    <cellStyle name="Normal 10 3 2 2 2 2 2 2 2 4" xfId="395"/>
    <cellStyle name="Normal 10 3 2 2 2 2 2 2 3" xfId="396"/>
    <cellStyle name="Normal 10 3 2 2 2 2 2 2 4" xfId="397"/>
    <cellStyle name="Normal 10 3 2 2 2 2 2 2 5" xfId="398"/>
    <cellStyle name="Normal 10 3 2 2 2 2 2 3" xfId="399"/>
    <cellStyle name="Normal 10 3 2 2 2 2 2 3 2" xfId="400"/>
    <cellStyle name="Normal 10 3 2 2 2 2 2 3 3" xfId="401"/>
    <cellStyle name="Normal 10 3 2 2 2 2 2 3 4" xfId="402"/>
    <cellStyle name="Normal 10 3 2 2 2 2 2 4" xfId="403"/>
    <cellStyle name="Normal 10 3 2 2 2 2 2 5" xfId="404"/>
    <cellStyle name="Normal 10 3 2 2 2 2 2 6" xfId="405"/>
    <cellStyle name="Normal 10 3 2 2 2 2 3" xfId="406"/>
    <cellStyle name="Normal 10 3 2 2 2 2 3 2" xfId="407"/>
    <cellStyle name="Normal 10 3 2 2 2 2 3 2 2" xfId="408"/>
    <cellStyle name="Normal 10 3 2 2 2 2 3 2 3" xfId="409"/>
    <cellStyle name="Normal 10 3 2 2 2 2 3 2 4" xfId="410"/>
    <cellStyle name="Normal 10 3 2 2 2 2 3 3" xfId="411"/>
    <cellStyle name="Normal 10 3 2 2 2 2 3 4" xfId="412"/>
    <cellStyle name="Normal 10 3 2 2 2 2 3 5" xfId="413"/>
    <cellStyle name="Normal 10 3 2 2 2 2 4" xfId="414"/>
    <cellStyle name="Normal 10 3 2 2 2 2 4 2" xfId="415"/>
    <cellStyle name="Normal 10 3 2 2 2 2 4 3" xfId="416"/>
    <cellStyle name="Normal 10 3 2 2 2 2 4 4" xfId="417"/>
    <cellStyle name="Normal 10 3 2 2 2 2 5" xfId="418"/>
    <cellStyle name="Normal 10 3 2 2 2 2 6" xfId="419"/>
    <cellStyle name="Normal 10 3 2 2 2 2 7" xfId="420"/>
    <cellStyle name="Normal 10 3 2 2 2 3" xfId="421"/>
    <cellStyle name="Normal 10 3 2 2 2 3 2" xfId="422"/>
    <cellStyle name="Normal 10 3 2 2 2 3 2 2" xfId="423"/>
    <cellStyle name="Normal 10 3 2 2 2 3 2 2 2" xfId="424"/>
    <cellStyle name="Normal 10 3 2 2 2 3 2 2 3" xfId="425"/>
    <cellStyle name="Normal 10 3 2 2 2 3 2 2 4" xfId="426"/>
    <cellStyle name="Normal 10 3 2 2 2 3 2 3" xfId="427"/>
    <cellStyle name="Normal 10 3 2 2 2 3 2 4" xfId="428"/>
    <cellStyle name="Normal 10 3 2 2 2 3 2 5" xfId="429"/>
    <cellStyle name="Normal 10 3 2 2 2 3 3" xfId="430"/>
    <cellStyle name="Normal 10 3 2 2 2 3 3 2" xfId="431"/>
    <cellStyle name="Normal 10 3 2 2 2 3 3 3" xfId="432"/>
    <cellStyle name="Normal 10 3 2 2 2 3 3 4" xfId="433"/>
    <cellStyle name="Normal 10 3 2 2 2 3 4" xfId="434"/>
    <cellStyle name="Normal 10 3 2 2 2 3 5" xfId="435"/>
    <cellStyle name="Normal 10 3 2 2 2 3 6" xfId="436"/>
    <cellStyle name="Normal 10 3 2 2 2 4" xfId="437"/>
    <cellStyle name="Normal 10 3 2 2 2 4 2" xfId="438"/>
    <cellStyle name="Normal 10 3 2 2 2 4 2 2" xfId="439"/>
    <cellStyle name="Normal 10 3 2 2 2 4 2 3" xfId="440"/>
    <cellStyle name="Normal 10 3 2 2 2 4 2 4" xfId="441"/>
    <cellStyle name="Normal 10 3 2 2 2 4 3" xfId="442"/>
    <cellStyle name="Normal 10 3 2 2 2 4 4" xfId="443"/>
    <cellStyle name="Normal 10 3 2 2 2 4 5" xfId="444"/>
    <cellStyle name="Normal 10 3 2 2 2 5" xfId="445"/>
    <cellStyle name="Normal 10 3 2 2 2 5 2" xfId="446"/>
    <cellStyle name="Normal 10 3 2 2 2 5 3" xfId="447"/>
    <cellStyle name="Normal 10 3 2 2 2 5 4" xfId="448"/>
    <cellStyle name="Normal 10 3 2 2 2 6" xfId="449"/>
    <cellStyle name="Normal 10 3 2 2 2 7" xfId="450"/>
    <cellStyle name="Normal 10 3 2 2 2 8" xfId="451"/>
    <cellStyle name="Normal 10 3 2 2 3" xfId="452"/>
    <cellStyle name="Normal 10 3 2 2 3 2" xfId="453"/>
    <cellStyle name="Normal 10 3 2 2 3 2 2" xfId="454"/>
    <cellStyle name="Normal 10 3 2 2 3 2 2 2" xfId="455"/>
    <cellStyle name="Normal 10 3 2 2 3 2 2 2 2" xfId="456"/>
    <cellStyle name="Normal 10 3 2 2 3 2 2 2 3" xfId="457"/>
    <cellStyle name="Normal 10 3 2 2 3 2 2 2 4" xfId="458"/>
    <cellStyle name="Normal 10 3 2 2 3 2 2 3" xfId="459"/>
    <cellStyle name="Normal 10 3 2 2 3 2 2 4" xfId="460"/>
    <cellStyle name="Normal 10 3 2 2 3 2 2 5" xfId="461"/>
    <cellStyle name="Normal 10 3 2 2 3 2 3" xfId="462"/>
    <cellStyle name="Normal 10 3 2 2 3 2 3 2" xfId="463"/>
    <cellStyle name="Normal 10 3 2 2 3 2 3 3" xfId="464"/>
    <cellStyle name="Normal 10 3 2 2 3 2 3 4" xfId="465"/>
    <cellStyle name="Normal 10 3 2 2 3 2 4" xfId="466"/>
    <cellStyle name="Normal 10 3 2 2 3 2 5" xfId="467"/>
    <cellStyle name="Normal 10 3 2 2 3 2 6" xfId="468"/>
    <cellStyle name="Normal 10 3 2 2 3 3" xfId="469"/>
    <cellStyle name="Normal 10 3 2 2 3 3 2" xfId="470"/>
    <cellStyle name="Normal 10 3 2 2 3 3 2 2" xfId="471"/>
    <cellStyle name="Normal 10 3 2 2 3 3 2 3" xfId="472"/>
    <cellStyle name="Normal 10 3 2 2 3 3 2 4" xfId="473"/>
    <cellStyle name="Normal 10 3 2 2 3 3 3" xfId="474"/>
    <cellStyle name="Normal 10 3 2 2 3 3 4" xfId="475"/>
    <cellStyle name="Normal 10 3 2 2 3 3 5" xfId="476"/>
    <cellStyle name="Normal 10 3 2 2 3 4" xfId="477"/>
    <cellStyle name="Normal 10 3 2 2 3 4 2" xfId="478"/>
    <cellStyle name="Normal 10 3 2 2 3 4 3" xfId="479"/>
    <cellStyle name="Normal 10 3 2 2 3 4 4" xfId="480"/>
    <cellStyle name="Normal 10 3 2 2 3 5" xfId="481"/>
    <cellStyle name="Normal 10 3 2 2 3 6" xfId="482"/>
    <cellStyle name="Normal 10 3 2 2 3 7" xfId="483"/>
    <cellStyle name="Normal 10 3 2 2 4" xfId="484"/>
    <cellStyle name="Normal 10 3 2 2 4 2" xfId="485"/>
    <cellStyle name="Normal 10 3 2 2 4 2 2" xfId="486"/>
    <cellStyle name="Normal 10 3 2 2 4 2 2 2" xfId="487"/>
    <cellStyle name="Normal 10 3 2 2 4 2 2 3" xfId="488"/>
    <cellStyle name="Normal 10 3 2 2 4 2 2 4" xfId="489"/>
    <cellStyle name="Normal 10 3 2 2 4 2 3" xfId="490"/>
    <cellStyle name="Normal 10 3 2 2 4 2 4" xfId="491"/>
    <cellStyle name="Normal 10 3 2 2 4 2 5" xfId="492"/>
    <cellStyle name="Normal 10 3 2 2 4 3" xfId="493"/>
    <cellStyle name="Normal 10 3 2 2 4 3 2" xfId="494"/>
    <cellStyle name="Normal 10 3 2 2 4 3 3" xfId="495"/>
    <cellStyle name="Normal 10 3 2 2 4 3 4" xfId="496"/>
    <cellStyle name="Normal 10 3 2 2 4 4" xfId="497"/>
    <cellStyle name="Normal 10 3 2 2 4 5" xfId="498"/>
    <cellStyle name="Normal 10 3 2 2 4 6" xfId="499"/>
    <cellStyle name="Normal 10 3 2 2 5" xfId="500"/>
    <cellStyle name="Normal 10 3 2 2 5 2" xfId="501"/>
    <cellStyle name="Normal 10 3 2 2 5 2 2" xfId="502"/>
    <cellStyle name="Normal 10 3 2 2 5 2 3" xfId="503"/>
    <cellStyle name="Normal 10 3 2 2 5 2 4" xfId="504"/>
    <cellStyle name="Normal 10 3 2 2 5 3" xfId="505"/>
    <cellStyle name="Normal 10 3 2 2 5 4" xfId="506"/>
    <cellStyle name="Normal 10 3 2 2 5 5" xfId="507"/>
    <cellStyle name="Normal 10 3 2 2 6" xfId="508"/>
    <cellStyle name="Normal 10 3 2 2 6 2" xfId="509"/>
    <cellStyle name="Normal 10 3 2 2 6 3" xfId="510"/>
    <cellStyle name="Normal 10 3 2 2 6 4" xfId="511"/>
    <cellStyle name="Normal 10 3 2 2 7" xfId="512"/>
    <cellStyle name="Normal 10 3 2 2 8" xfId="513"/>
    <cellStyle name="Normal 10 3 2 2 9" xfId="514"/>
    <cellStyle name="Normal 10 3 2 3" xfId="515"/>
    <cellStyle name="Normal 10 3 2 3 2" xfId="516"/>
    <cellStyle name="Normal 10 3 2 3 2 2" xfId="517"/>
    <cellStyle name="Normal 10 3 2 3 2 2 2" xfId="518"/>
    <cellStyle name="Normal 10 3 2 3 2 2 2 2" xfId="519"/>
    <cellStyle name="Normal 10 3 2 3 2 2 2 2 2" xfId="520"/>
    <cellStyle name="Normal 10 3 2 3 2 2 2 2 2 2" xfId="521"/>
    <cellStyle name="Normal 10 3 2 3 2 2 2 2 2 3" xfId="522"/>
    <cellStyle name="Normal 10 3 2 3 2 2 2 2 2 4" xfId="523"/>
    <cellStyle name="Normal 10 3 2 3 2 2 2 2 3" xfId="524"/>
    <cellStyle name="Normal 10 3 2 3 2 2 2 2 4" xfId="525"/>
    <cellStyle name="Normal 10 3 2 3 2 2 2 2 5" xfId="526"/>
    <cellStyle name="Normal 10 3 2 3 2 2 2 3" xfId="527"/>
    <cellStyle name="Normal 10 3 2 3 2 2 2 3 2" xfId="528"/>
    <cellStyle name="Normal 10 3 2 3 2 2 2 3 3" xfId="529"/>
    <cellStyle name="Normal 10 3 2 3 2 2 2 3 4" xfId="530"/>
    <cellStyle name="Normal 10 3 2 3 2 2 2 4" xfId="531"/>
    <cellStyle name="Normal 10 3 2 3 2 2 2 5" xfId="532"/>
    <cellStyle name="Normal 10 3 2 3 2 2 2 6" xfId="533"/>
    <cellStyle name="Normal 10 3 2 3 2 2 3" xfId="534"/>
    <cellStyle name="Normal 10 3 2 3 2 2 3 2" xfId="535"/>
    <cellStyle name="Normal 10 3 2 3 2 2 3 2 2" xfId="536"/>
    <cellStyle name="Normal 10 3 2 3 2 2 3 2 3" xfId="537"/>
    <cellStyle name="Normal 10 3 2 3 2 2 3 2 4" xfId="538"/>
    <cellStyle name="Normal 10 3 2 3 2 2 3 3" xfId="539"/>
    <cellStyle name="Normal 10 3 2 3 2 2 3 4" xfId="540"/>
    <cellStyle name="Normal 10 3 2 3 2 2 3 5" xfId="541"/>
    <cellStyle name="Normal 10 3 2 3 2 2 4" xfId="542"/>
    <cellStyle name="Normal 10 3 2 3 2 2 4 2" xfId="543"/>
    <cellStyle name="Normal 10 3 2 3 2 2 4 3" xfId="544"/>
    <cellStyle name="Normal 10 3 2 3 2 2 4 4" xfId="545"/>
    <cellStyle name="Normal 10 3 2 3 2 2 5" xfId="546"/>
    <cellStyle name="Normal 10 3 2 3 2 2 6" xfId="547"/>
    <cellStyle name="Normal 10 3 2 3 2 2 7" xfId="548"/>
    <cellStyle name="Normal 10 3 2 3 2 3" xfId="549"/>
    <cellStyle name="Normal 10 3 2 3 2 3 2" xfId="550"/>
    <cellStyle name="Normal 10 3 2 3 2 3 2 2" xfId="551"/>
    <cellStyle name="Normal 10 3 2 3 2 3 2 2 2" xfId="552"/>
    <cellStyle name="Normal 10 3 2 3 2 3 2 2 3" xfId="553"/>
    <cellStyle name="Normal 10 3 2 3 2 3 2 2 4" xfId="554"/>
    <cellStyle name="Normal 10 3 2 3 2 3 2 3" xfId="555"/>
    <cellStyle name="Normal 10 3 2 3 2 3 2 4" xfId="556"/>
    <cellStyle name="Normal 10 3 2 3 2 3 2 5" xfId="557"/>
    <cellStyle name="Normal 10 3 2 3 2 3 3" xfId="558"/>
    <cellStyle name="Normal 10 3 2 3 2 3 3 2" xfId="559"/>
    <cellStyle name="Normal 10 3 2 3 2 3 3 3" xfId="560"/>
    <cellStyle name="Normal 10 3 2 3 2 3 3 4" xfId="561"/>
    <cellStyle name="Normal 10 3 2 3 2 3 4" xfId="562"/>
    <cellStyle name="Normal 10 3 2 3 2 3 5" xfId="563"/>
    <cellStyle name="Normal 10 3 2 3 2 3 6" xfId="564"/>
    <cellStyle name="Normal 10 3 2 3 2 4" xfId="565"/>
    <cellStyle name="Normal 10 3 2 3 2 4 2" xfId="566"/>
    <cellStyle name="Normal 10 3 2 3 2 4 2 2" xfId="567"/>
    <cellStyle name="Normal 10 3 2 3 2 4 2 3" xfId="568"/>
    <cellStyle name="Normal 10 3 2 3 2 4 2 4" xfId="569"/>
    <cellStyle name="Normal 10 3 2 3 2 4 3" xfId="570"/>
    <cellStyle name="Normal 10 3 2 3 2 4 4" xfId="571"/>
    <cellStyle name="Normal 10 3 2 3 2 4 5" xfId="572"/>
    <cellStyle name="Normal 10 3 2 3 2 5" xfId="573"/>
    <cellStyle name="Normal 10 3 2 3 2 5 2" xfId="574"/>
    <cellStyle name="Normal 10 3 2 3 2 5 3" xfId="575"/>
    <cellStyle name="Normal 10 3 2 3 2 5 4" xfId="576"/>
    <cellStyle name="Normal 10 3 2 3 2 6" xfId="577"/>
    <cellStyle name="Normal 10 3 2 3 2 7" xfId="578"/>
    <cellStyle name="Normal 10 3 2 3 2 8" xfId="579"/>
    <cellStyle name="Normal 10 3 2 3 3" xfId="580"/>
    <cellStyle name="Normal 10 3 2 3 3 2" xfId="581"/>
    <cellStyle name="Normal 10 3 2 3 3 2 2" xfId="582"/>
    <cellStyle name="Normal 10 3 2 3 3 2 2 2" xfId="583"/>
    <cellStyle name="Normal 10 3 2 3 3 2 2 2 2" xfId="584"/>
    <cellStyle name="Normal 10 3 2 3 3 2 2 2 3" xfId="585"/>
    <cellStyle name="Normal 10 3 2 3 3 2 2 2 4" xfId="586"/>
    <cellStyle name="Normal 10 3 2 3 3 2 2 3" xfId="587"/>
    <cellStyle name="Normal 10 3 2 3 3 2 2 4" xfId="588"/>
    <cellStyle name="Normal 10 3 2 3 3 2 2 5" xfId="589"/>
    <cellStyle name="Normal 10 3 2 3 3 2 3" xfId="590"/>
    <cellStyle name="Normal 10 3 2 3 3 2 3 2" xfId="591"/>
    <cellStyle name="Normal 10 3 2 3 3 2 3 3" xfId="592"/>
    <cellStyle name="Normal 10 3 2 3 3 2 3 4" xfId="593"/>
    <cellStyle name="Normal 10 3 2 3 3 2 4" xfId="594"/>
    <cellStyle name="Normal 10 3 2 3 3 2 5" xfId="595"/>
    <cellStyle name="Normal 10 3 2 3 3 2 6" xfId="596"/>
    <cellStyle name="Normal 10 3 2 3 3 3" xfId="597"/>
    <cellStyle name="Normal 10 3 2 3 3 3 2" xfId="598"/>
    <cellStyle name="Normal 10 3 2 3 3 3 2 2" xfId="599"/>
    <cellStyle name="Normal 10 3 2 3 3 3 2 3" xfId="600"/>
    <cellStyle name="Normal 10 3 2 3 3 3 2 4" xfId="601"/>
    <cellStyle name="Normal 10 3 2 3 3 3 3" xfId="602"/>
    <cellStyle name="Normal 10 3 2 3 3 3 4" xfId="603"/>
    <cellStyle name="Normal 10 3 2 3 3 3 5" xfId="604"/>
    <cellStyle name="Normal 10 3 2 3 3 4" xfId="605"/>
    <cellStyle name="Normal 10 3 2 3 3 4 2" xfId="606"/>
    <cellStyle name="Normal 10 3 2 3 3 4 3" xfId="607"/>
    <cellStyle name="Normal 10 3 2 3 3 4 4" xfId="608"/>
    <cellStyle name="Normal 10 3 2 3 3 5" xfId="609"/>
    <cellStyle name="Normal 10 3 2 3 3 6" xfId="610"/>
    <cellStyle name="Normal 10 3 2 3 3 7" xfId="611"/>
    <cellStyle name="Normal 10 3 2 3 4" xfId="612"/>
    <cellStyle name="Normal 10 3 2 3 4 2" xfId="613"/>
    <cellStyle name="Normal 10 3 2 3 4 2 2" xfId="614"/>
    <cellStyle name="Normal 10 3 2 3 4 2 2 2" xfId="615"/>
    <cellStyle name="Normal 10 3 2 3 4 2 2 3" xfId="616"/>
    <cellStyle name="Normal 10 3 2 3 4 2 2 4" xfId="617"/>
    <cellStyle name="Normal 10 3 2 3 4 2 3" xfId="618"/>
    <cellStyle name="Normal 10 3 2 3 4 2 4" xfId="619"/>
    <cellStyle name="Normal 10 3 2 3 4 2 5" xfId="620"/>
    <cellStyle name="Normal 10 3 2 3 4 3" xfId="621"/>
    <cellStyle name="Normal 10 3 2 3 4 3 2" xfId="622"/>
    <cellStyle name="Normal 10 3 2 3 4 3 3" xfId="623"/>
    <cellStyle name="Normal 10 3 2 3 4 3 4" xfId="624"/>
    <cellStyle name="Normal 10 3 2 3 4 4" xfId="625"/>
    <cellStyle name="Normal 10 3 2 3 4 5" xfId="626"/>
    <cellStyle name="Normal 10 3 2 3 4 6" xfId="627"/>
    <cellStyle name="Normal 10 3 2 3 5" xfId="628"/>
    <cellStyle name="Normal 10 3 2 3 5 2" xfId="629"/>
    <cellStyle name="Normal 10 3 2 3 5 2 2" xfId="630"/>
    <cellStyle name="Normal 10 3 2 3 5 2 3" xfId="631"/>
    <cellStyle name="Normal 10 3 2 3 5 2 4" xfId="632"/>
    <cellStyle name="Normal 10 3 2 3 5 3" xfId="633"/>
    <cellStyle name="Normal 10 3 2 3 5 4" xfId="634"/>
    <cellStyle name="Normal 10 3 2 3 5 5" xfId="635"/>
    <cellStyle name="Normal 10 3 2 3 6" xfId="636"/>
    <cellStyle name="Normal 10 3 2 3 6 2" xfId="637"/>
    <cellStyle name="Normal 10 3 2 3 6 3" xfId="638"/>
    <cellStyle name="Normal 10 3 2 3 6 4" xfId="639"/>
    <cellStyle name="Normal 10 3 2 3 7" xfId="640"/>
    <cellStyle name="Normal 10 3 2 3 8" xfId="641"/>
    <cellStyle name="Normal 10 3 2 3 9" xfId="642"/>
    <cellStyle name="Normal 10 3 2 4" xfId="643"/>
    <cellStyle name="Normal 10 3 2 4 2" xfId="644"/>
    <cellStyle name="Normal 10 3 2 4 2 2" xfId="645"/>
    <cellStyle name="Normal 10 3 2 4 2 2 2" xfId="646"/>
    <cellStyle name="Normal 10 3 2 4 2 2 2 2" xfId="647"/>
    <cellStyle name="Normal 10 3 2 4 2 2 2 2 2" xfId="648"/>
    <cellStyle name="Normal 10 3 2 4 2 2 2 2 3" xfId="649"/>
    <cellStyle name="Normal 10 3 2 4 2 2 2 2 4" xfId="650"/>
    <cellStyle name="Normal 10 3 2 4 2 2 2 3" xfId="651"/>
    <cellStyle name="Normal 10 3 2 4 2 2 2 4" xfId="652"/>
    <cellStyle name="Normal 10 3 2 4 2 2 2 5" xfId="653"/>
    <cellStyle name="Normal 10 3 2 4 2 2 3" xfId="654"/>
    <cellStyle name="Normal 10 3 2 4 2 2 3 2" xfId="655"/>
    <cellStyle name="Normal 10 3 2 4 2 2 3 3" xfId="656"/>
    <cellStyle name="Normal 10 3 2 4 2 2 3 4" xfId="657"/>
    <cellStyle name="Normal 10 3 2 4 2 2 4" xfId="658"/>
    <cellStyle name="Normal 10 3 2 4 2 2 5" xfId="659"/>
    <cellStyle name="Normal 10 3 2 4 2 2 6" xfId="660"/>
    <cellStyle name="Normal 10 3 2 4 2 3" xfId="661"/>
    <cellStyle name="Normal 10 3 2 4 2 3 2" xfId="662"/>
    <cellStyle name="Normal 10 3 2 4 2 3 2 2" xfId="663"/>
    <cellStyle name="Normal 10 3 2 4 2 3 2 3" xfId="664"/>
    <cellStyle name="Normal 10 3 2 4 2 3 2 4" xfId="665"/>
    <cellStyle name="Normal 10 3 2 4 2 3 3" xfId="666"/>
    <cellStyle name="Normal 10 3 2 4 2 3 4" xfId="667"/>
    <cellStyle name="Normal 10 3 2 4 2 3 5" xfId="668"/>
    <cellStyle name="Normal 10 3 2 4 2 4" xfId="669"/>
    <cellStyle name="Normal 10 3 2 4 2 4 2" xfId="670"/>
    <cellStyle name="Normal 10 3 2 4 2 4 3" xfId="671"/>
    <cellStyle name="Normal 10 3 2 4 2 4 4" xfId="672"/>
    <cellStyle name="Normal 10 3 2 4 2 5" xfId="673"/>
    <cellStyle name="Normal 10 3 2 4 2 6" xfId="674"/>
    <cellStyle name="Normal 10 3 2 4 2 7" xfId="675"/>
    <cellStyle name="Normal 10 3 2 4 3" xfId="676"/>
    <cellStyle name="Normal 10 3 2 4 3 2" xfId="677"/>
    <cellStyle name="Normal 10 3 2 4 3 2 2" xfId="678"/>
    <cellStyle name="Normal 10 3 2 4 3 2 2 2" xfId="679"/>
    <cellStyle name="Normal 10 3 2 4 3 2 2 3" xfId="680"/>
    <cellStyle name="Normal 10 3 2 4 3 2 2 4" xfId="681"/>
    <cellStyle name="Normal 10 3 2 4 3 2 3" xfId="682"/>
    <cellStyle name="Normal 10 3 2 4 3 2 4" xfId="683"/>
    <cellStyle name="Normal 10 3 2 4 3 2 5" xfId="684"/>
    <cellStyle name="Normal 10 3 2 4 3 3" xfId="685"/>
    <cellStyle name="Normal 10 3 2 4 3 3 2" xfId="686"/>
    <cellStyle name="Normal 10 3 2 4 3 3 3" xfId="687"/>
    <cellStyle name="Normal 10 3 2 4 3 3 4" xfId="688"/>
    <cellStyle name="Normal 10 3 2 4 3 4" xfId="689"/>
    <cellStyle name="Normal 10 3 2 4 3 5" xfId="690"/>
    <cellStyle name="Normal 10 3 2 4 3 6" xfId="691"/>
    <cellStyle name="Normal 10 3 2 4 4" xfId="692"/>
    <cellStyle name="Normal 10 3 2 4 4 2" xfId="693"/>
    <cellStyle name="Normal 10 3 2 4 4 2 2" xfId="694"/>
    <cellStyle name="Normal 10 3 2 4 4 2 3" xfId="695"/>
    <cellStyle name="Normal 10 3 2 4 4 2 4" xfId="696"/>
    <cellStyle name="Normal 10 3 2 4 4 3" xfId="697"/>
    <cellStyle name="Normal 10 3 2 4 4 4" xfId="698"/>
    <cellStyle name="Normal 10 3 2 4 4 5" xfId="699"/>
    <cellStyle name="Normal 10 3 2 4 5" xfId="700"/>
    <cellStyle name="Normal 10 3 2 4 5 2" xfId="701"/>
    <cellStyle name="Normal 10 3 2 4 5 3" xfId="702"/>
    <cellStyle name="Normal 10 3 2 4 5 4" xfId="703"/>
    <cellStyle name="Normal 10 3 2 4 6" xfId="704"/>
    <cellStyle name="Normal 10 3 2 4 7" xfId="705"/>
    <cellStyle name="Normal 10 3 2 4 8" xfId="706"/>
    <cellStyle name="Normal 10 3 2 5" xfId="707"/>
    <cellStyle name="Normal 10 3 2 5 2" xfId="708"/>
    <cellStyle name="Normal 10 3 2 5 2 2" xfId="709"/>
    <cellStyle name="Normal 10 3 2 5 2 2 2" xfId="710"/>
    <cellStyle name="Normal 10 3 2 5 2 2 2 2" xfId="711"/>
    <cellStyle name="Normal 10 3 2 5 2 2 2 3" xfId="712"/>
    <cellStyle name="Normal 10 3 2 5 2 2 2 4" xfId="713"/>
    <cellStyle name="Normal 10 3 2 5 2 2 3" xfId="714"/>
    <cellStyle name="Normal 10 3 2 5 2 2 4" xfId="715"/>
    <cellStyle name="Normal 10 3 2 5 2 2 5" xfId="716"/>
    <cellStyle name="Normal 10 3 2 5 2 3" xfId="717"/>
    <cellStyle name="Normal 10 3 2 5 2 3 2" xfId="718"/>
    <cellStyle name="Normal 10 3 2 5 2 3 3" xfId="719"/>
    <cellStyle name="Normal 10 3 2 5 2 3 4" xfId="720"/>
    <cellStyle name="Normal 10 3 2 5 2 4" xfId="721"/>
    <cellStyle name="Normal 10 3 2 5 2 5" xfId="722"/>
    <cellStyle name="Normal 10 3 2 5 2 6" xfId="723"/>
    <cellStyle name="Normal 10 3 2 5 3" xfId="724"/>
    <cellStyle name="Normal 10 3 2 5 3 2" xfId="725"/>
    <cellStyle name="Normal 10 3 2 5 3 2 2" xfId="726"/>
    <cellStyle name="Normal 10 3 2 5 3 2 3" xfId="727"/>
    <cellStyle name="Normal 10 3 2 5 3 2 4" xfId="728"/>
    <cellStyle name="Normal 10 3 2 5 3 3" xfId="729"/>
    <cellStyle name="Normal 10 3 2 5 3 4" xfId="730"/>
    <cellStyle name="Normal 10 3 2 5 3 5" xfId="731"/>
    <cellStyle name="Normal 10 3 2 5 4" xfId="732"/>
    <cellStyle name="Normal 10 3 2 5 4 2" xfId="733"/>
    <cellStyle name="Normal 10 3 2 5 4 3" xfId="734"/>
    <cellStyle name="Normal 10 3 2 5 4 4" xfId="735"/>
    <cellStyle name="Normal 10 3 2 5 5" xfId="736"/>
    <cellStyle name="Normal 10 3 2 5 6" xfId="737"/>
    <cellStyle name="Normal 10 3 2 5 7" xfId="738"/>
    <cellStyle name="Normal 10 3 2 6" xfId="739"/>
    <cellStyle name="Normal 10 3 2 6 2" xfId="740"/>
    <cellStyle name="Normal 10 3 2 6 2 2" xfId="741"/>
    <cellStyle name="Normal 10 3 2 6 2 2 2" xfId="742"/>
    <cellStyle name="Normal 10 3 2 6 2 2 3" xfId="743"/>
    <cellStyle name="Normal 10 3 2 6 2 2 4" xfId="744"/>
    <cellStyle name="Normal 10 3 2 6 2 3" xfId="745"/>
    <cellStyle name="Normal 10 3 2 6 2 4" xfId="746"/>
    <cellStyle name="Normal 10 3 2 6 2 5" xfId="747"/>
    <cellStyle name="Normal 10 3 2 6 3" xfId="748"/>
    <cellStyle name="Normal 10 3 2 6 3 2" xfId="749"/>
    <cellStyle name="Normal 10 3 2 6 3 3" xfId="750"/>
    <cellStyle name="Normal 10 3 2 6 3 4" xfId="751"/>
    <cellStyle name="Normal 10 3 2 6 4" xfId="752"/>
    <cellStyle name="Normal 10 3 2 6 5" xfId="753"/>
    <cellStyle name="Normal 10 3 2 6 6" xfId="754"/>
    <cellStyle name="Normal 10 3 2 7" xfId="755"/>
    <cellStyle name="Normal 10 3 2 7 2" xfId="756"/>
    <cellStyle name="Normal 10 3 2 7 2 2" xfId="757"/>
    <cellStyle name="Normal 10 3 2 7 2 3" xfId="758"/>
    <cellStyle name="Normal 10 3 2 7 2 4" xfId="759"/>
    <cellStyle name="Normal 10 3 2 7 3" xfId="760"/>
    <cellStyle name="Normal 10 3 2 7 4" xfId="761"/>
    <cellStyle name="Normal 10 3 2 7 5" xfId="762"/>
    <cellStyle name="Normal 10 3 2 8" xfId="763"/>
    <cellStyle name="Normal 10 3 2 8 2" xfId="764"/>
    <cellStyle name="Normal 10 3 2 8 3" xfId="765"/>
    <cellStyle name="Normal 10 3 2 8 4" xfId="766"/>
    <cellStyle name="Normal 10 3 2 9" xfId="767"/>
    <cellStyle name="Normal 10 3 3" xfId="768"/>
    <cellStyle name="Normal 10 3 3 2" xfId="769"/>
    <cellStyle name="Normal 10 3 3 2 2" xfId="770"/>
    <cellStyle name="Normal 10 3 3 2 2 2" xfId="771"/>
    <cellStyle name="Normal 10 3 3 2 2 2 2" xfId="772"/>
    <cellStyle name="Normal 10 3 3 2 2 2 2 2" xfId="773"/>
    <cellStyle name="Normal 10 3 3 2 2 2 2 2 2" xfId="774"/>
    <cellStyle name="Normal 10 3 3 2 2 2 2 2 3" xfId="775"/>
    <cellStyle name="Normal 10 3 3 2 2 2 2 2 4" xfId="776"/>
    <cellStyle name="Normal 10 3 3 2 2 2 2 3" xfId="777"/>
    <cellStyle name="Normal 10 3 3 2 2 2 2 4" xfId="778"/>
    <cellStyle name="Normal 10 3 3 2 2 2 2 5" xfId="779"/>
    <cellStyle name="Normal 10 3 3 2 2 2 3" xfId="780"/>
    <cellStyle name="Normal 10 3 3 2 2 2 3 2" xfId="781"/>
    <cellStyle name="Normal 10 3 3 2 2 2 3 3" xfId="782"/>
    <cellStyle name="Normal 10 3 3 2 2 2 3 4" xfId="783"/>
    <cellStyle name="Normal 10 3 3 2 2 2 4" xfId="784"/>
    <cellStyle name="Normal 10 3 3 2 2 2 5" xfId="785"/>
    <cellStyle name="Normal 10 3 3 2 2 2 6" xfId="786"/>
    <cellStyle name="Normal 10 3 3 2 2 3" xfId="787"/>
    <cellStyle name="Normal 10 3 3 2 2 3 2" xfId="788"/>
    <cellStyle name="Normal 10 3 3 2 2 3 2 2" xfId="789"/>
    <cellStyle name="Normal 10 3 3 2 2 3 2 3" xfId="790"/>
    <cellStyle name="Normal 10 3 3 2 2 3 2 4" xfId="791"/>
    <cellStyle name="Normal 10 3 3 2 2 3 3" xfId="792"/>
    <cellStyle name="Normal 10 3 3 2 2 3 4" xfId="793"/>
    <cellStyle name="Normal 10 3 3 2 2 3 5" xfId="794"/>
    <cellStyle name="Normal 10 3 3 2 2 4" xfId="795"/>
    <cellStyle name="Normal 10 3 3 2 2 4 2" xfId="796"/>
    <cellStyle name="Normal 10 3 3 2 2 4 3" xfId="797"/>
    <cellStyle name="Normal 10 3 3 2 2 4 4" xfId="798"/>
    <cellStyle name="Normal 10 3 3 2 2 5" xfId="799"/>
    <cellStyle name="Normal 10 3 3 2 2 6" xfId="800"/>
    <cellStyle name="Normal 10 3 3 2 2 7" xfId="801"/>
    <cellStyle name="Normal 10 3 3 2 3" xfId="802"/>
    <cellStyle name="Normal 10 3 3 2 3 2" xfId="803"/>
    <cellStyle name="Normal 10 3 3 2 3 2 2" xfId="804"/>
    <cellStyle name="Normal 10 3 3 2 3 2 2 2" xfId="805"/>
    <cellStyle name="Normal 10 3 3 2 3 2 2 3" xfId="806"/>
    <cellStyle name="Normal 10 3 3 2 3 2 2 4" xfId="807"/>
    <cellStyle name="Normal 10 3 3 2 3 2 3" xfId="808"/>
    <cellStyle name="Normal 10 3 3 2 3 2 4" xfId="809"/>
    <cellStyle name="Normal 10 3 3 2 3 2 5" xfId="810"/>
    <cellStyle name="Normal 10 3 3 2 3 3" xfId="811"/>
    <cellStyle name="Normal 10 3 3 2 3 3 2" xfId="812"/>
    <cellStyle name="Normal 10 3 3 2 3 3 3" xfId="813"/>
    <cellStyle name="Normal 10 3 3 2 3 3 4" xfId="814"/>
    <cellStyle name="Normal 10 3 3 2 3 4" xfId="815"/>
    <cellStyle name="Normal 10 3 3 2 3 5" xfId="816"/>
    <cellStyle name="Normal 10 3 3 2 3 6" xfId="817"/>
    <cellStyle name="Normal 10 3 3 2 4" xfId="818"/>
    <cellStyle name="Normal 10 3 3 2 4 2" xfId="819"/>
    <cellStyle name="Normal 10 3 3 2 4 2 2" xfId="820"/>
    <cellStyle name="Normal 10 3 3 2 4 2 3" xfId="821"/>
    <cellStyle name="Normal 10 3 3 2 4 2 4" xfId="822"/>
    <cellStyle name="Normal 10 3 3 2 4 3" xfId="823"/>
    <cellStyle name="Normal 10 3 3 2 4 4" xfId="824"/>
    <cellStyle name="Normal 10 3 3 2 4 5" xfId="825"/>
    <cellStyle name="Normal 10 3 3 2 5" xfId="826"/>
    <cellStyle name="Normal 10 3 3 2 5 2" xfId="827"/>
    <cellStyle name="Normal 10 3 3 2 5 3" xfId="828"/>
    <cellStyle name="Normal 10 3 3 2 5 4" xfId="829"/>
    <cellStyle name="Normal 10 3 3 2 6" xfId="830"/>
    <cellStyle name="Normal 10 3 3 2 7" xfId="831"/>
    <cellStyle name="Normal 10 3 3 2 8" xfId="832"/>
    <cellStyle name="Normal 10 3 3 3" xfId="833"/>
    <cellStyle name="Normal 10 3 3 3 2" xfId="834"/>
    <cellStyle name="Normal 10 3 3 3 2 2" xfId="835"/>
    <cellStyle name="Normal 10 3 3 3 2 2 2" xfId="836"/>
    <cellStyle name="Normal 10 3 3 3 2 2 2 2" xfId="837"/>
    <cellStyle name="Normal 10 3 3 3 2 2 2 3" xfId="838"/>
    <cellStyle name="Normal 10 3 3 3 2 2 2 4" xfId="839"/>
    <cellStyle name="Normal 10 3 3 3 2 2 3" xfId="840"/>
    <cellStyle name="Normal 10 3 3 3 2 2 4" xfId="841"/>
    <cellStyle name="Normal 10 3 3 3 2 2 5" xfId="842"/>
    <cellStyle name="Normal 10 3 3 3 2 3" xfId="843"/>
    <cellStyle name="Normal 10 3 3 3 2 3 2" xfId="844"/>
    <cellStyle name="Normal 10 3 3 3 2 3 3" xfId="845"/>
    <cellStyle name="Normal 10 3 3 3 2 3 4" xfId="846"/>
    <cellStyle name="Normal 10 3 3 3 2 4" xfId="847"/>
    <cellStyle name="Normal 10 3 3 3 2 5" xfId="848"/>
    <cellStyle name="Normal 10 3 3 3 2 6" xfId="849"/>
    <cellStyle name="Normal 10 3 3 3 3" xfId="850"/>
    <cellStyle name="Normal 10 3 3 3 3 2" xfId="851"/>
    <cellStyle name="Normal 10 3 3 3 3 2 2" xfId="852"/>
    <cellStyle name="Normal 10 3 3 3 3 2 3" xfId="853"/>
    <cellStyle name="Normal 10 3 3 3 3 2 4" xfId="854"/>
    <cellStyle name="Normal 10 3 3 3 3 3" xfId="855"/>
    <cellStyle name="Normal 10 3 3 3 3 4" xfId="856"/>
    <cellStyle name="Normal 10 3 3 3 3 5" xfId="857"/>
    <cellStyle name="Normal 10 3 3 3 4" xfId="858"/>
    <cellStyle name="Normal 10 3 3 3 4 2" xfId="859"/>
    <cellStyle name="Normal 10 3 3 3 4 3" xfId="860"/>
    <cellStyle name="Normal 10 3 3 3 4 4" xfId="861"/>
    <cellStyle name="Normal 10 3 3 3 5" xfId="862"/>
    <cellStyle name="Normal 10 3 3 3 6" xfId="863"/>
    <cellStyle name="Normal 10 3 3 3 7" xfId="864"/>
    <cellStyle name="Normal 10 3 3 4" xfId="865"/>
    <cellStyle name="Normal 10 3 3 4 2" xfId="866"/>
    <cellStyle name="Normal 10 3 3 4 2 2" xfId="867"/>
    <cellStyle name="Normal 10 3 3 4 2 2 2" xfId="868"/>
    <cellStyle name="Normal 10 3 3 4 2 2 3" xfId="869"/>
    <cellStyle name="Normal 10 3 3 4 2 2 4" xfId="870"/>
    <cellStyle name="Normal 10 3 3 4 2 3" xfId="871"/>
    <cellStyle name="Normal 10 3 3 4 2 4" xfId="872"/>
    <cellStyle name="Normal 10 3 3 4 2 5" xfId="873"/>
    <cellStyle name="Normal 10 3 3 4 3" xfId="874"/>
    <cellStyle name="Normal 10 3 3 4 3 2" xfId="875"/>
    <cellStyle name="Normal 10 3 3 4 3 3" xfId="876"/>
    <cellStyle name="Normal 10 3 3 4 3 4" xfId="877"/>
    <cellStyle name="Normal 10 3 3 4 4" xfId="878"/>
    <cellStyle name="Normal 10 3 3 4 5" xfId="879"/>
    <cellStyle name="Normal 10 3 3 4 6" xfId="880"/>
    <cellStyle name="Normal 10 3 3 5" xfId="881"/>
    <cellStyle name="Normal 10 3 3 5 2" xfId="882"/>
    <cellStyle name="Normal 10 3 3 5 2 2" xfId="883"/>
    <cellStyle name="Normal 10 3 3 5 2 3" xfId="884"/>
    <cellStyle name="Normal 10 3 3 5 2 4" xfId="885"/>
    <cellStyle name="Normal 10 3 3 5 3" xfId="886"/>
    <cellStyle name="Normal 10 3 3 5 4" xfId="887"/>
    <cellStyle name="Normal 10 3 3 5 5" xfId="888"/>
    <cellStyle name="Normal 10 3 3 6" xfId="889"/>
    <cellStyle name="Normal 10 3 3 6 2" xfId="890"/>
    <cellStyle name="Normal 10 3 3 6 3" xfId="891"/>
    <cellStyle name="Normal 10 3 3 6 4" xfId="892"/>
    <cellStyle name="Normal 10 3 3 7" xfId="893"/>
    <cellStyle name="Normal 10 3 3 8" xfId="894"/>
    <cellStyle name="Normal 10 3 3 9" xfId="895"/>
    <cellStyle name="Normal 10 3 4" xfId="896"/>
    <cellStyle name="Normal 10 3 4 2" xfId="897"/>
    <cellStyle name="Normal 10 3 4 2 2" xfId="898"/>
    <cellStyle name="Normal 10 3 4 2 2 2" xfId="899"/>
    <cellStyle name="Normal 10 3 4 2 2 2 2" xfId="900"/>
    <cellStyle name="Normal 10 3 4 2 2 2 2 2" xfId="901"/>
    <cellStyle name="Normal 10 3 4 2 2 2 2 2 2" xfId="902"/>
    <cellStyle name="Normal 10 3 4 2 2 2 2 2 3" xfId="903"/>
    <cellStyle name="Normal 10 3 4 2 2 2 2 2 4" xfId="904"/>
    <cellStyle name="Normal 10 3 4 2 2 2 2 3" xfId="905"/>
    <cellStyle name="Normal 10 3 4 2 2 2 2 4" xfId="906"/>
    <cellStyle name="Normal 10 3 4 2 2 2 2 5" xfId="907"/>
    <cellStyle name="Normal 10 3 4 2 2 2 3" xfId="908"/>
    <cellStyle name="Normal 10 3 4 2 2 2 3 2" xfId="909"/>
    <cellStyle name="Normal 10 3 4 2 2 2 3 3" xfId="910"/>
    <cellStyle name="Normal 10 3 4 2 2 2 3 4" xfId="911"/>
    <cellStyle name="Normal 10 3 4 2 2 2 4" xfId="912"/>
    <cellStyle name="Normal 10 3 4 2 2 2 5" xfId="913"/>
    <cellStyle name="Normal 10 3 4 2 2 2 6" xfId="914"/>
    <cellStyle name="Normal 10 3 4 2 2 3" xfId="915"/>
    <cellStyle name="Normal 10 3 4 2 2 3 2" xfId="916"/>
    <cellStyle name="Normal 10 3 4 2 2 3 2 2" xfId="917"/>
    <cellStyle name="Normal 10 3 4 2 2 3 2 3" xfId="918"/>
    <cellStyle name="Normal 10 3 4 2 2 3 2 4" xfId="919"/>
    <cellStyle name="Normal 10 3 4 2 2 3 3" xfId="920"/>
    <cellStyle name="Normal 10 3 4 2 2 3 4" xfId="921"/>
    <cellStyle name="Normal 10 3 4 2 2 3 5" xfId="922"/>
    <cellStyle name="Normal 10 3 4 2 2 4" xfId="923"/>
    <cellStyle name="Normal 10 3 4 2 2 4 2" xfId="924"/>
    <cellStyle name="Normal 10 3 4 2 2 4 3" xfId="925"/>
    <cellStyle name="Normal 10 3 4 2 2 4 4" xfId="926"/>
    <cellStyle name="Normal 10 3 4 2 2 5" xfId="927"/>
    <cellStyle name="Normal 10 3 4 2 2 6" xfId="928"/>
    <cellStyle name="Normal 10 3 4 2 2 7" xfId="929"/>
    <cellStyle name="Normal 10 3 4 2 3" xfId="930"/>
    <cellStyle name="Normal 10 3 4 2 3 2" xfId="931"/>
    <cellStyle name="Normal 10 3 4 2 3 2 2" xfId="932"/>
    <cellStyle name="Normal 10 3 4 2 3 2 2 2" xfId="933"/>
    <cellStyle name="Normal 10 3 4 2 3 2 2 3" xfId="934"/>
    <cellStyle name="Normal 10 3 4 2 3 2 2 4" xfId="935"/>
    <cellStyle name="Normal 10 3 4 2 3 2 3" xfId="936"/>
    <cellStyle name="Normal 10 3 4 2 3 2 4" xfId="937"/>
    <cellStyle name="Normal 10 3 4 2 3 2 5" xfId="938"/>
    <cellStyle name="Normal 10 3 4 2 3 3" xfId="939"/>
    <cellStyle name="Normal 10 3 4 2 3 3 2" xfId="940"/>
    <cellStyle name="Normal 10 3 4 2 3 3 3" xfId="941"/>
    <cellStyle name="Normal 10 3 4 2 3 3 4" xfId="942"/>
    <cellStyle name="Normal 10 3 4 2 3 4" xfId="943"/>
    <cellStyle name="Normal 10 3 4 2 3 5" xfId="944"/>
    <cellStyle name="Normal 10 3 4 2 3 6" xfId="945"/>
    <cellStyle name="Normal 10 3 4 2 4" xfId="946"/>
    <cellStyle name="Normal 10 3 4 2 4 2" xfId="947"/>
    <cellStyle name="Normal 10 3 4 2 4 2 2" xfId="948"/>
    <cellStyle name="Normal 10 3 4 2 4 2 3" xfId="949"/>
    <cellStyle name="Normal 10 3 4 2 4 2 4" xfId="950"/>
    <cellStyle name="Normal 10 3 4 2 4 3" xfId="951"/>
    <cellStyle name="Normal 10 3 4 2 4 4" xfId="952"/>
    <cellStyle name="Normal 10 3 4 2 4 5" xfId="953"/>
    <cellStyle name="Normal 10 3 4 2 5" xfId="954"/>
    <cellStyle name="Normal 10 3 4 2 5 2" xfId="955"/>
    <cellStyle name="Normal 10 3 4 2 5 3" xfId="956"/>
    <cellStyle name="Normal 10 3 4 2 5 4" xfId="957"/>
    <cellStyle name="Normal 10 3 4 2 6" xfId="958"/>
    <cellStyle name="Normal 10 3 4 2 7" xfId="959"/>
    <cellStyle name="Normal 10 3 4 2 8" xfId="960"/>
    <cellStyle name="Normal 10 3 4 3" xfId="961"/>
    <cellStyle name="Normal 10 3 4 3 2" xfId="962"/>
    <cellStyle name="Normal 10 3 4 3 2 2" xfId="963"/>
    <cellStyle name="Normal 10 3 4 3 2 2 2" xfId="964"/>
    <cellStyle name="Normal 10 3 4 3 2 2 2 2" xfId="965"/>
    <cellStyle name="Normal 10 3 4 3 2 2 2 3" xfId="966"/>
    <cellStyle name="Normal 10 3 4 3 2 2 2 4" xfId="967"/>
    <cellStyle name="Normal 10 3 4 3 2 2 3" xfId="968"/>
    <cellStyle name="Normal 10 3 4 3 2 2 4" xfId="969"/>
    <cellStyle name="Normal 10 3 4 3 2 2 5" xfId="970"/>
    <cellStyle name="Normal 10 3 4 3 2 3" xfId="971"/>
    <cellStyle name="Normal 10 3 4 3 2 3 2" xfId="972"/>
    <cellStyle name="Normal 10 3 4 3 2 3 3" xfId="973"/>
    <cellStyle name="Normal 10 3 4 3 2 3 4" xfId="974"/>
    <cellStyle name="Normal 10 3 4 3 2 4" xfId="975"/>
    <cellStyle name="Normal 10 3 4 3 2 5" xfId="976"/>
    <cellStyle name="Normal 10 3 4 3 2 6" xfId="977"/>
    <cellStyle name="Normal 10 3 4 3 3" xfId="978"/>
    <cellStyle name="Normal 10 3 4 3 3 2" xfId="979"/>
    <cellStyle name="Normal 10 3 4 3 3 2 2" xfId="980"/>
    <cellStyle name="Normal 10 3 4 3 3 2 3" xfId="981"/>
    <cellStyle name="Normal 10 3 4 3 3 2 4" xfId="982"/>
    <cellStyle name="Normal 10 3 4 3 3 3" xfId="983"/>
    <cellStyle name="Normal 10 3 4 3 3 4" xfId="984"/>
    <cellStyle name="Normal 10 3 4 3 3 5" xfId="985"/>
    <cellStyle name="Normal 10 3 4 3 4" xfId="986"/>
    <cellStyle name="Normal 10 3 4 3 4 2" xfId="987"/>
    <cellStyle name="Normal 10 3 4 3 4 3" xfId="988"/>
    <cellStyle name="Normal 10 3 4 3 4 4" xfId="989"/>
    <cellStyle name="Normal 10 3 4 3 5" xfId="990"/>
    <cellStyle name="Normal 10 3 4 3 6" xfId="991"/>
    <cellStyle name="Normal 10 3 4 3 7" xfId="992"/>
    <cellStyle name="Normal 10 3 4 4" xfId="993"/>
    <cellStyle name="Normal 10 3 4 4 2" xfId="994"/>
    <cellStyle name="Normal 10 3 4 4 2 2" xfId="995"/>
    <cellStyle name="Normal 10 3 4 4 2 2 2" xfId="996"/>
    <cellStyle name="Normal 10 3 4 4 2 2 3" xfId="997"/>
    <cellStyle name="Normal 10 3 4 4 2 2 4" xfId="998"/>
    <cellStyle name="Normal 10 3 4 4 2 3" xfId="999"/>
    <cellStyle name="Normal 10 3 4 4 2 4" xfId="1000"/>
    <cellStyle name="Normal 10 3 4 4 2 5" xfId="1001"/>
    <cellStyle name="Normal 10 3 4 4 3" xfId="1002"/>
    <cellStyle name="Normal 10 3 4 4 3 2" xfId="1003"/>
    <cellStyle name="Normal 10 3 4 4 3 3" xfId="1004"/>
    <cellStyle name="Normal 10 3 4 4 3 4" xfId="1005"/>
    <cellStyle name="Normal 10 3 4 4 4" xfId="1006"/>
    <cellStyle name="Normal 10 3 4 4 5" xfId="1007"/>
    <cellStyle name="Normal 10 3 4 4 6" xfId="1008"/>
    <cellStyle name="Normal 10 3 4 5" xfId="1009"/>
    <cellStyle name="Normal 10 3 4 5 2" xfId="1010"/>
    <cellStyle name="Normal 10 3 4 5 2 2" xfId="1011"/>
    <cellStyle name="Normal 10 3 4 5 2 3" xfId="1012"/>
    <cellStyle name="Normal 10 3 4 5 2 4" xfId="1013"/>
    <cellStyle name="Normal 10 3 4 5 3" xfId="1014"/>
    <cellStyle name="Normal 10 3 4 5 4" xfId="1015"/>
    <cellStyle name="Normal 10 3 4 5 5" xfId="1016"/>
    <cellStyle name="Normal 10 3 4 6" xfId="1017"/>
    <cellStyle name="Normal 10 3 4 6 2" xfId="1018"/>
    <cellStyle name="Normal 10 3 4 6 3" xfId="1019"/>
    <cellStyle name="Normal 10 3 4 6 4" xfId="1020"/>
    <cellStyle name="Normal 10 3 4 7" xfId="1021"/>
    <cellStyle name="Normal 10 3 4 8" xfId="1022"/>
    <cellStyle name="Normal 10 3 4 9" xfId="1023"/>
    <cellStyle name="Normal 10 3 5" xfId="1024"/>
    <cellStyle name="Normal 10 3 5 2" xfId="1025"/>
    <cellStyle name="Normal 10 3 5 2 2" xfId="1026"/>
    <cellStyle name="Normal 10 3 5 2 2 2" xfId="1027"/>
    <cellStyle name="Normal 10 3 5 2 2 2 2" xfId="1028"/>
    <cellStyle name="Normal 10 3 5 2 2 2 2 2" xfId="1029"/>
    <cellStyle name="Normal 10 3 5 2 2 2 2 2 2" xfId="1030"/>
    <cellStyle name="Normal 10 3 5 2 2 2 2 2 3" xfId="1031"/>
    <cellStyle name="Normal 10 3 5 2 2 2 2 2 4" xfId="1032"/>
    <cellStyle name="Normal 10 3 5 2 2 2 2 3" xfId="1033"/>
    <cellStyle name="Normal 10 3 5 2 2 2 2 4" xfId="1034"/>
    <cellStyle name="Normal 10 3 5 2 2 2 2 5" xfId="1035"/>
    <cellStyle name="Normal 10 3 5 2 2 2 3" xfId="1036"/>
    <cellStyle name="Normal 10 3 5 2 2 2 3 2" xfId="1037"/>
    <cellStyle name="Normal 10 3 5 2 2 2 3 3" xfId="1038"/>
    <cellStyle name="Normal 10 3 5 2 2 2 3 4" xfId="1039"/>
    <cellStyle name="Normal 10 3 5 2 2 2 4" xfId="1040"/>
    <cellStyle name="Normal 10 3 5 2 2 2 5" xfId="1041"/>
    <cellStyle name="Normal 10 3 5 2 2 2 6" xfId="1042"/>
    <cellStyle name="Normal 10 3 5 2 2 3" xfId="1043"/>
    <cellStyle name="Normal 10 3 5 2 2 3 2" xfId="1044"/>
    <cellStyle name="Normal 10 3 5 2 2 3 2 2" xfId="1045"/>
    <cellStyle name="Normal 10 3 5 2 2 3 2 3" xfId="1046"/>
    <cellStyle name="Normal 10 3 5 2 2 3 2 4" xfId="1047"/>
    <cellStyle name="Normal 10 3 5 2 2 3 3" xfId="1048"/>
    <cellStyle name="Normal 10 3 5 2 2 3 4" xfId="1049"/>
    <cellStyle name="Normal 10 3 5 2 2 3 5" xfId="1050"/>
    <cellStyle name="Normal 10 3 5 2 2 4" xfId="1051"/>
    <cellStyle name="Normal 10 3 5 2 2 4 2" xfId="1052"/>
    <cellStyle name="Normal 10 3 5 2 2 4 3" xfId="1053"/>
    <cellStyle name="Normal 10 3 5 2 2 4 4" xfId="1054"/>
    <cellStyle name="Normal 10 3 5 2 2 5" xfId="1055"/>
    <cellStyle name="Normal 10 3 5 2 2 6" xfId="1056"/>
    <cellStyle name="Normal 10 3 5 2 2 7" xfId="1057"/>
    <cellStyle name="Normal 10 3 5 2 3" xfId="1058"/>
    <cellStyle name="Normal 10 3 5 2 3 2" xfId="1059"/>
    <cellStyle name="Normal 10 3 5 2 3 2 2" xfId="1060"/>
    <cellStyle name="Normal 10 3 5 2 3 2 2 2" xfId="1061"/>
    <cellStyle name="Normal 10 3 5 2 3 2 2 3" xfId="1062"/>
    <cellStyle name="Normal 10 3 5 2 3 2 2 4" xfId="1063"/>
    <cellStyle name="Normal 10 3 5 2 3 2 3" xfId="1064"/>
    <cellStyle name="Normal 10 3 5 2 3 2 4" xfId="1065"/>
    <cellStyle name="Normal 10 3 5 2 3 2 5" xfId="1066"/>
    <cellStyle name="Normal 10 3 5 2 3 3" xfId="1067"/>
    <cellStyle name="Normal 10 3 5 2 3 3 2" xfId="1068"/>
    <cellStyle name="Normal 10 3 5 2 3 3 3" xfId="1069"/>
    <cellStyle name="Normal 10 3 5 2 3 3 4" xfId="1070"/>
    <cellStyle name="Normal 10 3 5 2 3 4" xfId="1071"/>
    <cellStyle name="Normal 10 3 5 2 3 5" xfId="1072"/>
    <cellStyle name="Normal 10 3 5 2 3 6" xfId="1073"/>
    <cellStyle name="Normal 10 3 5 2 4" xfId="1074"/>
    <cellStyle name="Normal 10 3 5 2 4 2" xfId="1075"/>
    <cellStyle name="Normal 10 3 5 2 4 2 2" xfId="1076"/>
    <cellStyle name="Normal 10 3 5 2 4 2 3" xfId="1077"/>
    <cellStyle name="Normal 10 3 5 2 4 2 4" xfId="1078"/>
    <cellStyle name="Normal 10 3 5 2 4 3" xfId="1079"/>
    <cellStyle name="Normal 10 3 5 2 4 4" xfId="1080"/>
    <cellStyle name="Normal 10 3 5 2 4 5" xfId="1081"/>
    <cellStyle name="Normal 10 3 5 2 5" xfId="1082"/>
    <cellStyle name="Normal 10 3 5 2 5 2" xfId="1083"/>
    <cellStyle name="Normal 10 3 5 2 5 3" xfId="1084"/>
    <cellStyle name="Normal 10 3 5 2 5 4" xfId="1085"/>
    <cellStyle name="Normal 10 3 5 2 6" xfId="1086"/>
    <cellStyle name="Normal 10 3 5 2 7" xfId="1087"/>
    <cellStyle name="Normal 10 3 5 2 8" xfId="1088"/>
    <cellStyle name="Normal 10 3 5 3" xfId="1089"/>
    <cellStyle name="Normal 10 3 5 3 2" xfId="1090"/>
    <cellStyle name="Normal 10 3 5 3 2 2" xfId="1091"/>
    <cellStyle name="Normal 10 3 5 3 2 2 2" xfId="1092"/>
    <cellStyle name="Normal 10 3 5 3 2 2 2 2" xfId="1093"/>
    <cellStyle name="Normal 10 3 5 3 2 2 2 3" xfId="1094"/>
    <cellStyle name="Normal 10 3 5 3 2 2 2 4" xfId="1095"/>
    <cellStyle name="Normal 10 3 5 3 2 2 3" xfId="1096"/>
    <cellStyle name="Normal 10 3 5 3 2 2 4" xfId="1097"/>
    <cellStyle name="Normal 10 3 5 3 2 2 5" xfId="1098"/>
    <cellStyle name="Normal 10 3 5 3 2 3" xfId="1099"/>
    <cellStyle name="Normal 10 3 5 3 2 3 2" xfId="1100"/>
    <cellStyle name="Normal 10 3 5 3 2 3 3" xfId="1101"/>
    <cellStyle name="Normal 10 3 5 3 2 3 4" xfId="1102"/>
    <cellStyle name="Normal 10 3 5 3 2 4" xfId="1103"/>
    <cellStyle name="Normal 10 3 5 3 2 5" xfId="1104"/>
    <cellStyle name="Normal 10 3 5 3 2 6" xfId="1105"/>
    <cellStyle name="Normal 10 3 5 3 3" xfId="1106"/>
    <cellStyle name="Normal 10 3 5 3 3 2" xfId="1107"/>
    <cellStyle name="Normal 10 3 5 3 3 2 2" xfId="1108"/>
    <cellStyle name="Normal 10 3 5 3 3 2 3" xfId="1109"/>
    <cellStyle name="Normal 10 3 5 3 3 2 4" xfId="1110"/>
    <cellStyle name="Normal 10 3 5 3 3 3" xfId="1111"/>
    <cellStyle name="Normal 10 3 5 3 3 4" xfId="1112"/>
    <cellStyle name="Normal 10 3 5 3 3 5" xfId="1113"/>
    <cellStyle name="Normal 10 3 5 3 4" xfId="1114"/>
    <cellStyle name="Normal 10 3 5 3 4 2" xfId="1115"/>
    <cellStyle name="Normal 10 3 5 3 4 3" xfId="1116"/>
    <cellStyle name="Normal 10 3 5 3 4 4" xfId="1117"/>
    <cellStyle name="Normal 10 3 5 3 5" xfId="1118"/>
    <cellStyle name="Normal 10 3 5 3 6" xfId="1119"/>
    <cellStyle name="Normal 10 3 5 3 7" xfId="1120"/>
    <cellStyle name="Normal 10 3 5 4" xfId="1121"/>
    <cellStyle name="Normal 10 3 5 4 2" xfId="1122"/>
    <cellStyle name="Normal 10 3 5 4 2 2" xfId="1123"/>
    <cellStyle name="Normal 10 3 5 4 2 2 2" xfId="1124"/>
    <cellStyle name="Normal 10 3 5 4 2 2 3" xfId="1125"/>
    <cellStyle name="Normal 10 3 5 4 2 2 4" xfId="1126"/>
    <cellStyle name="Normal 10 3 5 4 2 3" xfId="1127"/>
    <cellStyle name="Normal 10 3 5 4 2 4" xfId="1128"/>
    <cellStyle name="Normal 10 3 5 4 2 5" xfId="1129"/>
    <cellStyle name="Normal 10 3 5 4 3" xfId="1130"/>
    <cellStyle name="Normal 10 3 5 4 3 2" xfId="1131"/>
    <cellStyle name="Normal 10 3 5 4 3 3" xfId="1132"/>
    <cellStyle name="Normal 10 3 5 4 3 4" xfId="1133"/>
    <cellStyle name="Normal 10 3 5 4 4" xfId="1134"/>
    <cellStyle name="Normal 10 3 5 4 5" xfId="1135"/>
    <cellStyle name="Normal 10 3 5 4 6" xfId="1136"/>
    <cellStyle name="Normal 10 3 5 5" xfId="1137"/>
    <cellStyle name="Normal 10 3 5 5 2" xfId="1138"/>
    <cellStyle name="Normal 10 3 5 5 2 2" xfId="1139"/>
    <cellStyle name="Normal 10 3 5 5 2 3" xfId="1140"/>
    <cellStyle name="Normal 10 3 5 5 2 4" xfId="1141"/>
    <cellStyle name="Normal 10 3 5 5 3" xfId="1142"/>
    <cellStyle name="Normal 10 3 5 5 4" xfId="1143"/>
    <cellStyle name="Normal 10 3 5 5 5" xfId="1144"/>
    <cellStyle name="Normal 10 3 5 6" xfId="1145"/>
    <cellStyle name="Normal 10 3 5 6 2" xfId="1146"/>
    <cellStyle name="Normal 10 3 5 6 3" xfId="1147"/>
    <cellStyle name="Normal 10 3 5 6 4" xfId="1148"/>
    <cellStyle name="Normal 10 3 5 7" xfId="1149"/>
    <cellStyle name="Normal 10 3 5 8" xfId="1150"/>
    <cellStyle name="Normal 10 3 5 9" xfId="1151"/>
    <cellStyle name="Normal 10 3 6" xfId="1152"/>
    <cellStyle name="Normal 10 3 6 2" xfId="1153"/>
    <cellStyle name="Normal 10 3 6 2 2" xfId="1154"/>
    <cellStyle name="Normal 10 3 6 2 2 2" xfId="1155"/>
    <cellStyle name="Normal 10 3 6 2 2 2 2" xfId="1156"/>
    <cellStyle name="Normal 10 3 6 2 2 2 2 2" xfId="1157"/>
    <cellStyle name="Normal 10 3 6 2 2 2 2 3" xfId="1158"/>
    <cellStyle name="Normal 10 3 6 2 2 2 2 4" xfId="1159"/>
    <cellStyle name="Normal 10 3 6 2 2 2 3" xfId="1160"/>
    <cellStyle name="Normal 10 3 6 2 2 2 4" xfId="1161"/>
    <cellStyle name="Normal 10 3 6 2 2 2 5" xfId="1162"/>
    <cellStyle name="Normal 10 3 6 2 2 3" xfId="1163"/>
    <cellStyle name="Normal 10 3 6 2 2 3 2" xfId="1164"/>
    <cellStyle name="Normal 10 3 6 2 2 3 3" xfId="1165"/>
    <cellStyle name="Normal 10 3 6 2 2 3 4" xfId="1166"/>
    <cellStyle name="Normal 10 3 6 2 2 4" xfId="1167"/>
    <cellStyle name="Normal 10 3 6 2 2 5" xfId="1168"/>
    <cellStyle name="Normal 10 3 6 2 2 6" xfId="1169"/>
    <cellStyle name="Normal 10 3 6 2 3" xfId="1170"/>
    <cellStyle name="Normal 10 3 6 2 3 2" xfId="1171"/>
    <cellStyle name="Normal 10 3 6 2 3 2 2" xfId="1172"/>
    <cellStyle name="Normal 10 3 6 2 3 2 3" xfId="1173"/>
    <cellStyle name="Normal 10 3 6 2 3 2 4" xfId="1174"/>
    <cellStyle name="Normal 10 3 6 2 3 3" xfId="1175"/>
    <cellStyle name="Normal 10 3 6 2 3 4" xfId="1176"/>
    <cellStyle name="Normal 10 3 6 2 3 5" xfId="1177"/>
    <cellStyle name="Normal 10 3 6 2 4" xfId="1178"/>
    <cellStyle name="Normal 10 3 6 2 4 2" xfId="1179"/>
    <cellStyle name="Normal 10 3 6 2 4 3" xfId="1180"/>
    <cellStyle name="Normal 10 3 6 2 4 4" xfId="1181"/>
    <cellStyle name="Normal 10 3 6 2 5" xfId="1182"/>
    <cellStyle name="Normal 10 3 6 2 6" xfId="1183"/>
    <cellStyle name="Normal 10 3 6 2 7" xfId="1184"/>
    <cellStyle name="Normal 10 3 6 3" xfId="1185"/>
    <cellStyle name="Normal 10 3 6 3 2" xfId="1186"/>
    <cellStyle name="Normal 10 3 6 3 2 2" xfId="1187"/>
    <cellStyle name="Normal 10 3 6 3 2 2 2" xfId="1188"/>
    <cellStyle name="Normal 10 3 6 3 2 2 3" xfId="1189"/>
    <cellStyle name="Normal 10 3 6 3 2 2 4" xfId="1190"/>
    <cellStyle name="Normal 10 3 6 3 2 3" xfId="1191"/>
    <cellStyle name="Normal 10 3 6 3 2 4" xfId="1192"/>
    <cellStyle name="Normal 10 3 6 3 2 5" xfId="1193"/>
    <cellStyle name="Normal 10 3 6 3 3" xfId="1194"/>
    <cellStyle name="Normal 10 3 6 3 3 2" xfId="1195"/>
    <cellStyle name="Normal 10 3 6 3 3 3" xfId="1196"/>
    <cellStyle name="Normal 10 3 6 3 3 4" xfId="1197"/>
    <cellStyle name="Normal 10 3 6 3 4" xfId="1198"/>
    <cellStyle name="Normal 10 3 6 3 5" xfId="1199"/>
    <cellStyle name="Normal 10 3 6 3 6" xfId="1200"/>
    <cellStyle name="Normal 10 3 6 4" xfId="1201"/>
    <cellStyle name="Normal 10 3 6 4 2" xfId="1202"/>
    <cellStyle name="Normal 10 3 6 4 2 2" xfId="1203"/>
    <cellStyle name="Normal 10 3 6 4 2 3" xfId="1204"/>
    <cellStyle name="Normal 10 3 6 4 2 4" xfId="1205"/>
    <cellStyle name="Normal 10 3 6 4 3" xfId="1206"/>
    <cellStyle name="Normal 10 3 6 4 4" xfId="1207"/>
    <cellStyle name="Normal 10 3 6 4 5" xfId="1208"/>
    <cellStyle name="Normal 10 3 6 5" xfId="1209"/>
    <cellStyle name="Normal 10 3 6 5 2" xfId="1210"/>
    <cellStyle name="Normal 10 3 6 5 3" xfId="1211"/>
    <cellStyle name="Normal 10 3 6 5 4" xfId="1212"/>
    <cellStyle name="Normal 10 3 6 6" xfId="1213"/>
    <cellStyle name="Normal 10 3 6 7" xfId="1214"/>
    <cellStyle name="Normal 10 3 6 8" xfId="1215"/>
    <cellStyle name="Normal 10 3 7" xfId="1216"/>
    <cellStyle name="Normal 10 3 7 2" xfId="1217"/>
    <cellStyle name="Normal 10 3 7 2 2" xfId="1218"/>
    <cellStyle name="Normal 10 3 7 2 2 2" xfId="1219"/>
    <cellStyle name="Normal 10 3 7 2 2 2 2" xfId="1220"/>
    <cellStyle name="Normal 10 3 7 2 2 2 3" xfId="1221"/>
    <cellStyle name="Normal 10 3 7 2 2 2 4" xfId="1222"/>
    <cellStyle name="Normal 10 3 7 2 2 3" xfId="1223"/>
    <cellStyle name="Normal 10 3 7 2 2 4" xfId="1224"/>
    <cellStyle name="Normal 10 3 7 2 2 5" xfId="1225"/>
    <cellStyle name="Normal 10 3 7 2 3" xfId="1226"/>
    <cellStyle name="Normal 10 3 7 2 3 2" xfId="1227"/>
    <cellStyle name="Normal 10 3 7 2 3 3" xfId="1228"/>
    <cellStyle name="Normal 10 3 7 2 3 4" xfId="1229"/>
    <cellStyle name="Normal 10 3 7 2 4" xfId="1230"/>
    <cellStyle name="Normal 10 3 7 2 5" xfId="1231"/>
    <cellStyle name="Normal 10 3 7 2 6" xfId="1232"/>
    <cellStyle name="Normal 10 3 7 3" xfId="1233"/>
    <cellStyle name="Normal 10 3 7 3 2" xfId="1234"/>
    <cellStyle name="Normal 10 3 7 3 2 2" xfId="1235"/>
    <cellStyle name="Normal 10 3 7 3 2 3" xfId="1236"/>
    <cellStyle name="Normal 10 3 7 3 2 4" xfId="1237"/>
    <cellStyle name="Normal 10 3 7 3 3" xfId="1238"/>
    <cellStyle name="Normal 10 3 7 3 4" xfId="1239"/>
    <cellStyle name="Normal 10 3 7 3 5" xfId="1240"/>
    <cellStyle name="Normal 10 3 7 4" xfId="1241"/>
    <cellStyle name="Normal 10 3 7 4 2" xfId="1242"/>
    <cellStyle name="Normal 10 3 7 4 3" xfId="1243"/>
    <cellStyle name="Normal 10 3 7 4 4" xfId="1244"/>
    <cellStyle name="Normal 10 3 7 5" xfId="1245"/>
    <cellStyle name="Normal 10 3 7 6" xfId="1246"/>
    <cellStyle name="Normal 10 3 7 7" xfId="1247"/>
    <cellStyle name="Normal 10 3 8" xfId="1248"/>
    <cellStyle name="Normal 10 3 8 2" xfId="1249"/>
    <cellStyle name="Normal 10 3 8 2 2" xfId="1250"/>
    <cellStyle name="Normal 10 3 8 2 2 2" xfId="1251"/>
    <cellStyle name="Normal 10 3 8 2 2 3" xfId="1252"/>
    <cellStyle name="Normal 10 3 8 2 2 4" xfId="1253"/>
    <cellStyle name="Normal 10 3 8 2 3" xfId="1254"/>
    <cellStyle name="Normal 10 3 8 2 4" xfId="1255"/>
    <cellStyle name="Normal 10 3 8 2 5" xfId="1256"/>
    <cellStyle name="Normal 10 3 8 3" xfId="1257"/>
    <cellStyle name="Normal 10 3 8 3 2" xfId="1258"/>
    <cellStyle name="Normal 10 3 8 3 3" xfId="1259"/>
    <cellStyle name="Normal 10 3 8 3 4" xfId="1260"/>
    <cellStyle name="Normal 10 3 8 4" xfId="1261"/>
    <cellStyle name="Normal 10 3 8 5" xfId="1262"/>
    <cellStyle name="Normal 10 3 8 6" xfId="1263"/>
    <cellStyle name="Normal 10 3 9" xfId="1264"/>
    <cellStyle name="Normal 10 3 9 2" xfId="1265"/>
    <cellStyle name="Normal 10 3 9 2 2" xfId="1266"/>
    <cellStyle name="Normal 10 3 9 2 3" xfId="1267"/>
    <cellStyle name="Normal 10 3 9 2 4" xfId="1268"/>
    <cellStyle name="Normal 10 3 9 3" xfId="1269"/>
    <cellStyle name="Normal 10 3 9 4" xfId="1270"/>
    <cellStyle name="Normal 10 3 9 5" xfId="1271"/>
    <cellStyle name="Normal 10 3_Master" xfId="1272"/>
    <cellStyle name="Normal 10 4" xfId="1273"/>
    <cellStyle name="Normal 10 4 10" xfId="1274"/>
    <cellStyle name="Normal 10 4 10 2" xfId="1275"/>
    <cellStyle name="Normal 10 4 10 3" xfId="1276"/>
    <cellStyle name="Normal 10 4 10 4" xfId="1277"/>
    <cellStyle name="Normal 10 4 11" xfId="1278"/>
    <cellStyle name="Normal 10 4 12" xfId="1279"/>
    <cellStyle name="Normal 10 4 13" xfId="1280"/>
    <cellStyle name="Normal 10 4 2" xfId="1281"/>
    <cellStyle name="Normal 10 4 2 10" xfId="1282"/>
    <cellStyle name="Normal 10 4 2 11" xfId="1283"/>
    <cellStyle name="Normal 10 4 2 2" xfId="1284"/>
    <cellStyle name="Normal 10 4 2 2 2" xfId="1285"/>
    <cellStyle name="Normal 10 4 2 2 2 2" xfId="1286"/>
    <cellStyle name="Normal 10 4 2 2 2 2 2" xfId="1287"/>
    <cellStyle name="Normal 10 4 2 2 2 2 2 2" xfId="1288"/>
    <cellStyle name="Normal 10 4 2 2 2 2 2 2 2" xfId="1289"/>
    <cellStyle name="Normal 10 4 2 2 2 2 2 2 2 2" xfId="1290"/>
    <cellStyle name="Normal 10 4 2 2 2 2 2 2 2 3" xfId="1291"/>
    <cellStyle name="Normal 10 4 2 2 2 2 2 2 2 4" xfId="1292"/>
    <cellStyle name="Normal 10 4 2 2 2 2 2 2 3" xfId="1293"/>
    <cellStyle name="Normal 10 4 2 2 2 2 2 2 4" xfId="1294"/>
    <cellStyle name="Normal 10 4 2 2 2 2 2 2 5" xfId="1295"/>
    <cellStyle name="Normal 10 4 2 2 2 2 2 3" xfId="1296"/>
    <cellStyle name="Normal 10 4 2 2 2 2 2 3 2" xfId="1297"/>
    <cellStyle name="Normal 10 4 2 2 2 2 2 3 3" xfId="1298"/>
    <cellStyle name="Normal 10 4 2 2 2 2 2 3 4" xfId="1299"/>
    <cellStyle name="Normal 10 4 2 2 2 2 2 4" xfId="1300"/>
    <cellStyle name="Normal 10 4 2 2 2 2 2 5" xfId="1301"/>
    <cellStyle name="Normal 10 4 2 2 2 2 2 6" xfId="1302"/>
    <cellStyle name="Normal 10 4 2 2 2 2 3" xfId="1303"/>
    <cellStyle name="Normal 10 4 2 2 2 2 3 2" xfId="1304"/>
    <cellStyle name="Normal 10 4 2 2 2 2 3 2 2" xfId="1305"/>
    <cellStyle name="Normal 10 4 2 2 2 2 3 2 3" xfId="1306"/>
    <cellStyle name="Normal 10 4 2 2 2 2 3 2 4" xfId="1307"/>
    <cellStyle name="Normal 10 4 2 2 2 2 3 3" xfId="1308"/>
    <cellStyle name="Normal 10 4 2 2 2 2 3 4" xfId="1309"/>
    <cellStyle name="Normal 10 4 2 2 2 2 3 5" xfId="1310"/>
    <cellStyle name="Normal 10 4 2 2 2 2 4" xfId="1311"/>
    <cellStyle name="Normal 10 4 2 2 2 2 4 2" xfId="1312"/>
    <cellStyle name="Normal 10 4 2 2 2 2 4 3" xfId="1313"/>
    <cellStyle name="Normal 10 4 2 2 2 2 4 4" xfId="1314"/>
    <cellStyle name="Normal 10 4 2 2 2 2 5" xfId="1315"/>
    <cellStyle name="Normal 10 4 2 2 2 2 6" xfId="1316"/>
    <cellStyle name="Normal 10 4 2 2 2 2 7" xfId="1317"/>
    <cellStyle name="Normal 10 4 2 2 2 3" xfId="1318"/>
    <cellStyle name="Normal 10 4 2 2 2 3 2" xfId="1319"/>
    <cellStyle name="Normal 10 4 2 2 2 3 2 2" xfId="1320"/>
    <cellStyle name="Normal 10 4 2 2 2 3 2 2 2" xfId="1321"/>
    <cellStyle name="Normal 10 4 2 2 2 3 2 2 3" xfId="1322"/>
    <cellStyle name="Normal 10 4 2 2 2 3 2 2 4" xfId="1323"/>
    <cellStyle name="Normal 10 4 2 2 2 3 2 3" xfId="1324"/>
    <cellStyle name="Normal 10 4 2 2 2 3 2 4" xfId="1325"/>
    <cellStyle name="Normal 10 4 2 2 2 3 2 5" xfId="1326"/>
    <cellStyle name="Normal 10 4 2 2 2 3 3" xfId="1327"/>
    <cellStyle name="Normal 10 4 2 2 2 3 3 2" xfId="1328"/>
    <cellStyle name="Normal 10 4 2 2 2 3 3 3" xfId="1329"/>
    <cellStyle name="Normal 10 4 2 2 2 3 3 4" xfId="1330"/>
    <cellStyle name="Normal 10 4 2 2 2 3 4" xfId="1331"/>
    <cellStyle name="Normal 10 4 2 2 2 3 5" xfId="1332"/>
    <cellStyle name="Normal 10 4 2 2 2 3 6" xfId="1333"/>
    <cellStyle name="Normal 10 4 2 2 2 4" xfId="1334"/>
    <cellStyle name="Normal 10 4 2 2 2 4 2" xfId="1335"/>
    <cellStyle name="Normal 10 4 2 2 2 4 2 2" xfId="1336"/>
    <cellStyle name="Normal 10 4 2 2 2 4 2 3" xfId="1337"/>
    <cellStyle name="Normal 10 4 2 2 2 4 2 4" xfId="1338"/>
    <cellStyle name="Normal 10 4 2 2 2 4 3" xfId="1339"/>
    <cellStyle name="Normal 10 4 2 2 2 4 4" xfId="1340"/>
    <cellStyle name="Normal 10 4 2 2 2 4 5" xfId="1341"/>
    <cellStyle name="Normal 10 4 2 2 2 5" xfId="1342"/>
    <cellStyle name="Normal 10 4 2 2 2 5 2" xfId="1343"/>
    <cellStyle name="Normal 10 4 2 2 2 5 3" xfId="1344"/>
    <cellStyle name="Normal 10 4 2 2 2 5 4" xfId="1345"/>
    <cellStyle name="Normal 10 4 2 2 2 6" xfId="1346"/>
    <cellStyle name="Normal 10 4 2 2 2 7" xfId="1347"/>
    <cellStyle name="Normal 10 4 2 2 2 8" xfId="1348"/>
    <cellStyle name="Normal 10 4 2 2 3" xfId="1349"/>
    <cellStyle name="Normal 10 4 2 2 3 2" xfId="1350"/>
    <cellStyle name="Normal 10 4 2 2 3 2 2" xfId="1351"/>
    <cellStyle name="Normal 10 4 2 2 3 2 2 2" xfId="1352"/>
    <cellStyle name="Normal 10 4 2 2 3 2 2 2 2" xfId="1353"/>
    <cellStyle name="Normal 10 4 2 2 3 2 2 2 3" xfId="1354"/>
    <cellStyle name="Normal 10 4 2 2 3 2 2 2 4" xfId="1355"/>
    <cellStyle name="Normal 10 4 2 2 3 2 2 3" xfId="1356"/>
    <cellStyle name="Normal 10 4 2 2 3 2 2 4" xfId="1357"/>
    <cellStyle name="Normal 10 4 2 2 3 2 2 5" xfId="1358"/>
    <cellStyle name="Normal 10 4 2 2 3 2 3" xfId="1359"/>
    <cellStyle name="Normal 10 4 2 2 3 2 3 2" xfId="1360"/>
    <cellStyle name="Normal 10 4 2 2 3 2 3 3" xfId="1361"/>
    <cellStyle name="Normal 10 4 2 2 3 2 3 4" xfId="1362"/>
    <cellStyle name="Normal 10 4 2 2 3 2 4" xfId="1363"/>
    <cellStyle name="Normal 10 4 2 2 3 2 5" xfId="1364"/>
    <cellStyle name="Normal 10 4 2 2 3 2 6" xfId="1365"/>
    <cellStyle name="Normal 10 4 2 2 3 3" xfId="1366"/>
    <cellStyle name="Normal 10 4 2 2 3 3 2" xfId="1367"/>
    <cellStyle name="Normal 10 4 2 2 3 3 2 2" xfId="1368"/>
    <cellStyle name="Normal 10 4 2 2 3 3 2 3" xfId="1369"/>
    <cellStyle name="Normal 10 4 2 2 3 3 2 4" xfId="1370"/>
    <cellStyle name="Normal 10 4 2 2 3 3 3" xfId="1371"/>
    <cellStyle name="Normal 10 4 2 2 3 3 4" xfId="1372"/>
    <cellStyle name="Normal 10 4 2 2 3 3 5" xfId="1373"/>
    <cellStyle name="Normal 10 4 2 2 3 4" xfId="1374"/>
    <cellStyle name="Normal 10 4 2 2 3 4 2" xfId="1375"/>
    <cellStyle name="Normal 10 4 2 2 3 4 3" xfId="1376"/>
    <cellStyle name="Normal 10 4 2 2 3 4 4" xfId="1377"/>
    <cellStyle name="Normal 10 4 2 2 3 5" xfId="1378"/>
    <cellStyle name="Normal 10 4 2 2 3 6" xfId="1379"/>
    <cellStyle name="Normal 10 4 2 2 3 7" xfId="1380"/>
    <cellStyle name="Normal 10 4 2 2 4" xfId="1381"/>
    <cellStyle name="Normal 10 4 2 2 4 2" xfId="1382"/>
    <cellStyle name="Normal 10 4 2 2 4 2 2" xfId="1383"/>
    <cellStyle name="Normal 10 4 2 2 4 2 2 2" xfId="1384"/>
    <cellStyle name="Normal 10 4 2 2 4 2 2 3" xfId="1385"/>
    <cellStyle name="Normal 10 4 2 2 4 2 2 4" xfId="1386"/>
    <cellStyle name="Normal 10 4 2 2 4 2 3" xfId="1387"/>
    <cellStyle name="Normal 10 4 2 2 4 2 4" xfId="1388"/>
    <cellStyle name="Normal 10 4 2 2 4 2 5" xfId="1389"/>
    <cellStyle name="Normal 10 4 2 2 4 3" xfId="1390"/>
    <cellStyle name="Normal 10 4 2 2 4 3 2" xfId="1391"/>
    <cellStyle name="Normal 10 4 2 2 4 3 3" xfId="1392"/>
    <cellStyle name="Normal 10 4 2 2 4 3 4" xfId="1393"/>
    <cellStyle name="Normal 10 4 2 2 4 4" xfId="1394"/>
    <cellStyle name="Normal 10 4 2 2 4 5" xfId="1395"/>
    <cellStyle name="Normal 10 4 2 2 4 6" xfId="1396"/>
    <cellStyle name="Normal 10 4 2 2 5" xfId="1397"/>
    <cellStyle name="Normal 10 4 2 2 5 2" xfId="1398"/>
    <cellStyle name="Normal 10 4 2 2 5 2 2" xfId="1399"/>
    <cellStyle name="Normal 10 4 2 2 5 2 3" xfId="1400"/>
    <cellStyle name="Normal 10 4 2 2 5 2 4" xfId="1401"/>
    <cellStyle name="Normal 10 4 2 2 5 3" xfId="1402"/>
    <cellStyle name="Normal 10 4 2 2 5 4" xfId="1403"/>
    <cellStyle name="Normal 10 4 2 2 5 5" xfId="1404"/>
    <cellStyle name="Normal 10 4 2 2 6" xfId="1405"/>
    <cellStyle name="Normal 10 4 2 2 6 2" xfId="1406"/>
    <cellStyle name="Normal 10 4 2 2 6 3" xfId="1407"/>
    <cellStyle name="Normal 10 4 2 2 6 4" xfId="1408"/>
    <cellStyle name="Normal 10 4 2 2 7" xfId="1409"/>
    <cellStyle name="Normal 10 4 2 2 8" xfId="1410"/>
    <cellStyle name="Normal 10 4 2 2 9" xfId="1411"/>
    <cellStyle name="Normal 10 4 2 3" xfId="1412"/>
    <cellStyle name="Normal 10 4 2 3 2" xfId="1413"/>
    <cellStyle name="Normal 10 4 2 3 2 2" xfId="1414"/>
    <cellStyle name="Normal 10 4 2 3 2 2 2" xfId="1415"/>
    <cellStyle name="Normal 10 4 2 3 2 2 2 2" xfId="1416"/>
    <cellStyle name="Normal 10 4 2 3 2 2 2 2 2" xfId="1417"/>
    <cellStyle name="Normal 10 4 2 3 2 2 2 2 2 2" xfId="1418"/>
    <cellStyle name="Normal 10 4 2 3 2 2 2 2 2 3" xfId="1419"/>
    <cellStyle name="Normal 10 4 2 3 2 2 2 2 2 4" xfId="1420"/>
    <cellStyle name="Normal 10 4 2 3 2 2 2 2 3" xfId="1421"/>
    <cellStyle name="Normal 10 4 2 3 2 2 2 2 4" xfId="1422"/>
    <cellStyle name="Normal 10 4 2 3 2 2 2 2 5" xfId="1423"/>
    <cellStyle name="Normal 10 4 2 3 2 2 2 3" xfId="1424"/>
    <cellStyle name="Normal 10 4 2 3 2 2 2 3 2" xfId="1425"/>
    <cellStyle name="Normal 10 4 2 3 2 2 2 3 3" xfId="1426"/>
    <cellStyle name="Normal 10 4 2 3 2 2 2 3 4" xfId="1427"/>
    <cellStyle name="Normal 10 4 2 3 2 2 2 4" xfId="1428"/>
    <cellStyle name="Normal 10 4 2 3 2 2 2 5" xfId="1429"/>
    <cellStyle name="Normal 10 4 2 3 2 2 2 6" xfId="1430"/>
    <cellStyle name="Normal 10 4 2 3 2 2 3" xfId="1431"/>
    <cellStyle name="Normal 10 4 2 3 2 2 3 2" xfId="1432"/>
    <cellStyle name="Normal 10 4 2 3 2 2 3 2 2" xfId="1433"/>
    <cellStyle name="Normal 10 4 2 3 2 2 3 2 3" xfId="1434"/>
    <cellStyle name="Normal 10 4 2 3 2 2 3 2 4" xfId="1435"/>
    <cellStyle name="Normal 10 4 2 3 2 2 3 3" xfId="1436"/>
    <cellStyle name="Normal 10 4 2 3 2 2 3 4" xfId="1437"/>
    <cellStyle name="Normal 10 4 2 3 2 2 3 5" xfId="1438"/>
    <cellStyle name="Normal 10 4 2 3 2 2 4" xfId="1439"/>
    <cellStyle name="Normal 10 4 2 3 2 2 4 2" xfId="1440"/>
    <cellStyle name="Normal 10 4 2 3 2 2 4 3" xfId="1441"/>
    <cellStyle name="Normal 10 4 2 3 2 2 4 4" xfId="1442"/>
    <cellStyle name="Normal 10 4 2 3 2 2 5" xfId="1443"/>
    <cellStyle name="Normal 10 4 2 3 2 2 6" xfId="1444"/>
    <cellStyle name="Normal 10 4 2 3 2 2 7" xfId="1445"/>
    <cellStyle name="Normal 10 4 2 3 2 3" xfId="1446"/>
    <cellStyle name="Normal 10 4 2 3 2 3 2" xfId="1447"/>
    <cellStyle name="Normal 10 4 2 3 2 3 2 2" xfId="1448"/>
    <cellStyle name="Normal 10 4 2 3 2 3 2 2 2" xfId="1449"/>
    <cellStyle name="Normal 10 4 2 3 2 3 2 2 3" xfId="1450"/>
    <cellStyle name="Normal 10 4 2 3 2 3 2 2 4" xfId="1451"/>
    <cellStyle name="Normal 10 4 2 3 2 3 2 3" xfId="1452"/>
    <cellStyle name="Normal 10 4 2 3 2 3 2 4" xfId="1453"/>
    <cellStyle name="Normal 10 4 2 3 2 3 2 5" xfId="1454"/>
    <cellStyle name="Normal 10 4 2 3 2 3 3" xfId="1455"/>
    <cellStyle name="Normal 10 4 2 3 2 3 3 2" xfId="1456"/>
    <cellStyle name="Normal 10 4 2 3 2 3 3 3" xfId="1457"/>
    <cellStyle name="Normal 10 4 2 3 2 3 3 4" xfId="1458"/>
    <cellStyle name="Normal 10 4 2 3 2 3 4" xfId="1459"/>
    <cellStyle name="Normal 10 4 2 3 2 3 5" xfId="1460"/>
    <cellStyle name="Normal 10 4 2 3 2 3 6" xfId="1461"/>
    <cellStyle name="Normal 10 4 2 3 2 4" xfId="1462"/>
    <cellStyle name="Normal 10 4 2 3 2 4 2" xfId="1463"/>
    <cellStyle name="Normal 10 4 2 3 2 4 2 2" xfId="1464"/>
    <cellStyle name="Normal 10 4 2 3 2 4 2 3" xfId="1465"/>
    <cellStyle name="Normal 10 4 2 3 2 4 2 4" xfId="1466"/>
    <cellStyle name="Normal 10 4 2 3 2 4 3" xfId="1467"/>
    <cellStyle name="Normal 10 4 2 3 2 4 4" xfId="1468"/>
    <cellStyle name="Normal 10 4 2 3 2 4 5" xfId="1469"/>
    <cellStyle name="Normal 10 4 2 3 2 5" xfId="1470"/>
    <cellStyle name="Normal 10 4 2 3 2 5 2" xfId="1471"/>
    <cellStyle name="Normal 10 4 2 3 2 5 3" xfId="1472"/>
    <cellStyle name="Normal 10 4 2 3 2 5 4" xfId="1473"/>
    <cellStyle name="Normal 10 4 2 3 2 6" xfId="1474"/>
    <cellStyle name="Normal 10 4 2 3 2 7" xfId="1475"/>
    <cellStyle name="Normal 10 4 2 3 2 8" xfId="1476"/>
    <cellStyle name="Normal 10 4 2 3 3" xfId="1477"/>
    <cellStyle name="Normal 10 4 2 3 3 2" xfId="1478"/>
    <cellStyle name="Normal 10 4 2 3 3 2 2" xfId="1479"/>
    <cellStyle name="Normal 10 4 2 3 3 2 2 2" xfId="1480"/>
    <cellStyle name="Normal 10 4 2 3 3 2 2 2 2" xfId="1481"/>
    <cellStyle name="Normal 10 4 2 3 3 2 2 2 3" xfId="1482"/>
    <cellStyle name="Normal 10 4 2 3 3 2 2 2 4" xfId="1483"/>
    <cellStyle name="Normal 10 4 2 3 3 2 2 3" xfId="1484"/>
    <cellStyle name="Normal 10 4 2 3 3 2 2 4" xfId="1485"/>
    <cellStyle name="Normal 10 4 2 3 3 2 2 5" xfId="1486"/>
    <cellStyle name="Normal 10 4 2 3 3 2 3" xfId="1487"/>
    <cellStyle name="Normal 10 4 2 3 3 2 3 2" xfId="1488"/>
    <cellStyle name="Normal 10 4 2 3 3 2 3 3" xfId="1489"/>
    <cellStyle name="Normal 10 4 2 3 3 2 3 4" xfId="1490"/>
    <cellStyle name="Normal 10 4 2 3 3 2 4" xfId="1491"/>
    <cellStyle name="Normal 10 4 2 3 3 2 5" xfId="1492"/>
    <cellStyle name="Normal 10 4 2 3 3 2 6" xfId="1493"/>
    <cellStyle name="Normal 10 4 2 3 3 3" xfId="1494"/>
    <cellStyle name="Normal 10 4 2 3 3 3 2" xfId="1495"/>
    <cellStyle name="Normal 10 4 2 3 3 3 2 2" xfId="1496"/>
    <cellStyle name="Normal 10 4 2 3 3 3 2 3" xfId="1497"/>
    <cellStyle name="Normal 10 4 2 3 3 3 2 4" xfId="1498"/>
    <cellStyle name="Normal 10 4 2 3 3 3 3" xfId="1499"/>
    <cellStyle name="Normal 10 4 2 3 3 3 4" xfId="1500"/>
    <cellStyle name="Normal 10 4 2 3 3 3 5" xfId="1501"/>
    <cellStyle name="Normal 10 4 2 3 3 4" xfId="1502"/>
    <cellStyle name="Normal 10 4 2 3 3 4 2" xfId="1503"/>
    <cellStyle name="Normal 10 4 2 3 3 4 3" xfId="1504"/>
    <cellStyle name="Normal 10 4 2 3 3 4 4" xfId="1505"/>
    <cellStyle name="Normal 10 4 2 3 3 5" xfId="1506"/>
    <cellStyle name="Normal 10 4 2 3 3 6" xfId="1507"/>
    <cellStyle name="Normal 10 4 2 3 3 7" xfId="1508"/>
    <cellStyle name="Normal 10 4 2 3 4" xfId="1509"/>
    <cellStyle name="Normal 10 4 2 3 4 2" xfId="1510"/>
    <cellStyle name="Normal 10 4 2 3 4 2 2" xfId="1511"/>
    <cellStyle name="Normal 10 4 2 3 4 2 2 2" xfId="1512"/>
    <cellStyle name="Normal 10 4 2 3 4 2 2 3" xfId="1513"/>
    <cellStyle name="Normal 10 4 2 3 4 2 2 4" xfId="1514"/>
    <cellStyle name="Normal 10 4 2 3 4 2 3" xfId="1515"/>
    <cellStyle name="Normal 10 4 2 3 4 2 4" xfId="1516"/>
    <cellStyle name="Normal 10 4 2 3 4 2 5" xfId="1517"/>
    <cellStyle name="Normal 10 4 2 3 4 3" xfId="1518"/>
    <cellStyle name="Normal 10 4 2 3 4 3 2" xfId="1519"/>
    <cellStyle name="Normal 10 4 2 3 4 3 3" xfId="1520"/>
    <cellStyle name="Normal 10 4 2 3 4 3 4" xfId="1521"/>
    <cellStyle name="Normal 10 4 2 3 4 4" xfId="1522"/>
    <cellStyle name="Normal 10 4 2 3 4 5" xfId="1523"/>
    <cellStyle name="Normal 10 4 2 3 4 6" xfId="1524"/>
    <cellStyle name="Normal 10 4 2 3 5" xfId="1525"/>
    <cellStyle name="Normal 10 4 2 3 5 2" xfId="1526"/>
    <cellStyle name="Normal 10 4 2 3 5 2 2" xfId="1527"/>
    <cellStyle name="Normal 10 4 2 3 5 2 3" xfId="1528"/>
    <cellStyle name="Normal 10 4 2 3 5 2 4" xfId="1529"/>
    <cellStyle name="Normal 10 4 2 3 5 3" xfId="1530"/>
    <cellStyle name="Normal 10 4 2 3 5 4" xfId="1531"/>
    <cellStyle name="Normal 10 4 2 3 5 5" xfId="1532"/>
    <cellStyle name="Normal 10 4 2 3 6" xfId="1533"/>
    <cellStyle name="Normal 10 4 2 3 6 2" xfId="1534"/>
    <cellStyle name="Normal 10 4 2 3 6 3" xfId="1535"/>
    <cellStyle name="Normal 10 4 2 3 6 4" xfId="1536"/>
    <cellStyle name="Normal 10 4 2 3 7" xfId="1537"/>
    <cellStyle name="Normal 10 4 2 3 8" xfId="1538"/>
    <cellStyle name="Normal 10 4 2 3 9" xfId="1539"/>
    <cellStyle name="Normal 10 4 2 4" xfId="1540"/>
    <cellStyle name="Normal 10 4 2 4 2" xfId="1541"/>
    <cellStyle name="Normal 10 4 2 4 2 2" xfId="1542"/>
    <cellStyle name="Normal 10 4 2 4 2 2 2" xfId="1543"/>
    <cellStyle name="Normal 10 4 2 4 2 2 2 2" xfId="1544"/>
    <cellStyle name="Normal 10 4 2 4 2 2 2 2 2" xfId="1545"/>
    <cellStyle name="Normal 10 4 2 4 2 2 2 2 3" xfId="1546"/>
    <cellStyle name="Normal 10 4 2 4 2 2 2 2 4" xfId="1547"/>
    <cellStyle name="Normal 10 4 2 4 2 2 2 3" xfId="1548"/>
    <cellStyle name="Normal 10 4 2 4 2 2 2 4" xfId="1549"/>
    <cellStyle name="Normal 10 4 2 4 2 2 2 5" xfId="1550"/>
    <cellStyle name="Normal 10 4 2 4 2 2 3" xfId="1551"/>
    <cellStyle name="Normal 10 4 2 4 2 2 3 2" xfId="1552"/>
    <cellStyle name="Normal 10 4 2 4 2 2 3 3" xfId="1553"/>
    <cellStyle name="Normal 10 4 2 4 2 2 3 4" xfId="1554"/>
    <cellStyle name="Normal 10 4 2 4 2 2 4" xfId="1555"/>
    <cellStyle name="Normal 10 4 2 4 2 2 5" xfId="1556"/>
    <cellStyle name="Normal 10 4 2 4 2 2 6" xfId="1557"/>
    <cellStyle name="Normal 10 4 2 4 2 3" xfId="1558"/>
    <cellStyle name="Normal 10 4 2 4 2 3 2" xfId="1559"/>
    <cellStyle name="Normal 10 4 2 4 2 3 2 2" xfId="1560"/>
    <cellStyle name="Normal 10 4 2 4 2 3 2 3" xfId="1561"/>
    <cellStyle name="Normal 10 4 2 4 2 3 2 4" xfId="1562"/>
    <cellStyle name="Normal 10 4 2 4 2 3 3" xfId="1563"/>
    <cellStyle name="Normal 10 4 2 4 2 3 4" xfId="1564"/>
    <cellStyle name="Normal 10 4 2 4 2 3 5" xfId="1565"/>
    <cellStyle name="Normal 10 4 2 4 2 4" xfId="1566"/>
    <cellStyle name="Normal 10 4 2 4 2 4 2" xfId="1567"/>
    <cellStyle name="Normal 10 4 2 4 2 4 3" xfId="1568"/>
    <cellStyle name="Normal 10 4 2 4 2 4 4" xfId="1569"/>
    <cellStyle name="Normal 10 4 2 4 2 5" xfId="1570"/>
    <cellStyle name="Normal 10 4 2 4 2 6" xfId="1571"/>
    <cellStyle name="Normal 10 4 2 4 2 7" xfId="1572"/>
    <cellStyle name="Normal 10 4 2 4 3" xfId="1573"/>
    <cellStyle name="Normal 10 4 2 4 3 2" xfId="1574"/>
    <cellStyle name="Normal 10 4 2 4 3 2 2" xfId="1575"/>
    <cellStyle name="Normal 10 4 2 4 3 2 2 2" xfId="1576"/>
    <cellStyle name="Normal 10 4 2 4 3 2 2 3" xfId="1577"/>
    <cellStyle name="Normal 10 4 2 4 3 2 2 4" xfId="1578"/>
    <cellStyle name="Normal 10 4 2 4 3 2 3" xfId="1579"/>
    <cellStyle name="Normal 10 4 2 4 3 2 4" xfId="1580"/>
    <cellStyle name="Normal 10 4 2 4 3 2 5" xfId="1581"/>
    <cellStyle name="Normal 10 4 2 4 3 3" xfId="1582"/>
    <cellStyle name="Normal 10 4 2 4 3 3 2" xfId="1583"/>
    <cellStyle name="Normal 10 4 2 4 3 3 3" xfId="1584"/>
    <cellStyle name="Normal 10 4 2 4 3 3 4" xfId="1585"/>
    <cellStyle name="Normal 10 4 2 4 3 4" xfId="1586"/>
    <cellStyle name="Normal 10 4 2 4 3 5" xfId="1587"/>
    <cellStyle name="Normal 10 4 2 4 3 6" xfId="1588"/>
    <cellStyle name="Normal 10 4 2 4 4" xfId="1589"/>
    <cellStyle name="Normal 10 4 2 4 4 2" xfId="1590"/>
    <cellStyle name="Normal 10 4 2 4 4 2 2" xfId="1591"/>
    <cellStyle name="Normal 10 4 2 4 4 2 3" xfId="1592"/>
    <cellStyle name="Normal 10 4 2 4 4 2 4" xfId="1593"/>
    <cellStyle name="Normal 10 4 2 4 4 3" xfId="1594"/>
    <cellStyle name="Normal 10 4 2 4 4 4" xfId="1595"/>
    <cellStyle name="Normal 10 4 2 4 4 5" xfId="1596"/>
    <cellStyle name="Normal 10 4 2 4 5" xfId="1597"/>
    <cellStyle name="Normal 10 4 2 4 5 2" xfId="1598"/>
    <cellStyle name="Normal 10 4 2 4 5 3" xfId="1599"/>
    <cellStyle name="Normal 10 4 2 4 5 4" xfId="1600"/>
    <cellStyle name="Normal 10 4 2 4 6" xfId="1601"/>
    <cellStyle name="Normal 10 4 2 4 7" xfId="1602"/>
    <cellStyle name="Normal 10 4 2 4 8" xfId="1603"/>
    <cellStyle name="Normal 10 4 2 5" xfId="1604"/>
    <cellStyle name="Normal 10 4 2 5 2" xfId="1605"/>
    <cellStyle name="Normal 10 4 2 5 2 2" xfId="1606"/>
    <cellStyle name="Normal 10 4 2 5 2 2 2" xfId="1607"/>
    <cellStyle name="Normal 10 4 2 5 2 2 2 2" xfId="1608"/>
    <cellStyle name="Normal 10 4 2 5 2 2 2 3" xfId="1609"/>
    <cellStyle name="Normal 10 4 2 5 2 2 2 4" xfId="1610"/>
    <cellStyle name="Normal 10 4 2 5 2 2 3" xfId="1611"/>
    <cellStyle name="Normal 10 4 2 5 2 2 4" xfId="1612"/>
    <cellStyle name="Normal 10 4 2 5 2 2 5" xfId="1613"/>
    <cellStyle name="Normal 10 4 2 5 2 3" xfId="1614"/>
    <cellStyle name="Normal 10 4 2 5 2 3 2" xfId="1615"/>
    <cellStyle name="Normal 10 4 2 5 2 3 3" xfId="1616"/>
    <cellStyle name="Normal 10 4 2 5 2 3 4" xfId="1617"/>
    <cellStyle name="Normal 10 4 2 5 2 4" xfId="1618"/>
    <cellStyle name="Normal 10 4 2 5 2 5" xfId="1619"/>
    <cellStyle name="Normal 10 4 2 5 2 6" xfId="1620"/>
    <cellStyle name="Normal 10 4 2 5 3" xfId="1621"/>
    <cellStyle name="Normal 10 4 2 5 3 2" xfId="1622"/>
    <cellStyle name="Normal 10 4 2 5 3 2 2" xfId="1623"/>
    <cellStyle name="Normal 10 4 2 5 3 2 3" xfId="1624"/>
    <cellStyle name="Normal 10 4 2 5 3 2 4" xfId="1625"/>
    <cellStyle name="Normal 10 4 2 5 3 3" xfId="1626"/>
    <cellStyle name="Normal 10 4 2 5 3 4" xfId="1627"/>
    <cellStyle name="Normal 10 4 2 5 3 5" xfId="1628"/>
    <cellStyle name="Normal 10 4 2 5 4" xfId="1629"/>
    <cellStyle name="Normal 10 4 2 5 4 2" xfId="1630"/>
    <cellStyle name="Normal 10 4 2 5 4 3" xfId="1631"/>
    <cellStyle name="Normal 10 4 2 5 4 4" xfId="1632"/>
    <cellStyle name="Normal 10 4 2 5 5" xfId="1633"/>
    <cellStyle name="Normal 10 4 2 5 6" xfId="1634"/>
    <cellStyle name="Normal 10 4 2 5 7" xfId="1635"/>
    <cellStyle name="Normal 10 4 2 6" xfId="1636"/>
    <cellStyle name="Normal 10 4 2 6 2" xfId="1637"/>
    <cellStyle name="Normal 10 4 2 6 2 2" xfId="1638"/>
    <cellStyle name="Normal 10 4 2 6 2 2 2" xfId="1639"/>
    <cellStyle name="Normal 10 4 2 6 2 2 3" xfId="1640"/>
    <cellStyle name="Normal 10 4 2 6 2 2 4" xfId="1641"/>
    <cellStyle name="Normal 10 4 2 6 2 3" xfId="1642"/>
    <cellStyle name="Normal 10 4 2 6 2 4" xfId="1643"/>
    <cellStyle name="Normal 10 4 2 6 2 5" xfId="1644"/>
    <cellStyle name="Normal 10 4 2 6 3" xfId="1645"/>
    <cellStyle name="Normal 10 4 2 6 3 2" xfId="1646"/>
    <cellStyle name="Normal 10 4 2 6 3 3" xfId="1647"/>
    <cellStyle name="Normal 10 4 2 6 3 4" xfId="1648"/>
    <cellStyle name="Normal 10 4 2 6 4" xfId="1649"/>
    <cellStyle name="Normal 10 4 2 6 5" xfId="1650"/>
    <cellStyle name="Normal 10 4 2 6 6" xfId="1651"/>
    <cellStyle name="Normal 10 4 2 7" xfId="1652"/>
    <cellStyle name="Normal 10 4 2 7 2" xfId="1653"/>
    <cellStyle name="Normal 10 4 2 7 2 2" xfId="1654"/>
    <cellStyle name="Normal 10 4 2 7 2 3" xfId="1655"/>
    <cellStyle name="Normal 10 4 2 7 2 4" xfId="1656"/>
    <cellStyle name="Normal 10 4 2 7 3" xfId="1657"/>
    <cellStyle name="Normal 10 4 2 7 4" xfId="1658"/>
    <cellStyle name="Normal 10 4 2 7 5" xfId="1659"/>
    <cellStyle name="Normal 10 4 2 8" xfId="1660"/>
    <cellStyle name="Normal 10 4 2 8 2" xfId="1661"/>
    <cellStyle name="Normal 10 4 2 8 3" xfId="1662"/>
    <cellStyle name="Normal 10 4 2 8 4" xfId="1663"/>
    <cellStyle name="Normal 10 4 2 9" xfId="1664"/>
    <cellStyle name="Normal 10 4 3" xfId="1665"/>
    <cellStyle name="Normal 10 4 3 2" xfId="1666"/>
    <cellStyle name="Normal 10 4 3 2 2" xfId="1667"/>
    <cellStyle name="Normal 10 4 3 2 2 2" xfId="1668"/>
    <cellStyle name="Normal 10 4 3 2 2 2 2" xfId="1669"/>
    <cellStyle name="Normal 10 4 3 2 2 2 2 2" xfId="1670"/>
    <cellStyle name="Normal 10 4 3 2 2 2 2 2 2" xfId="1671"/>
    <cellStyle name="Normal 10 4 3 2 2 2 2 2 3" xfId="1672"/>
    <cellStyle name="Normal 10 4 3 2 2 2 2 2 4" xfId="1673"/>
    <cellStyle name="Normal 10 4 3 2 2 2 2 3" xfId="1674"/>
    <cellStyle name="Normal 10 4 3 2 2 2 2 4" xfId="1675"/>
    <cellStyle name="Normal 10 4 3 2 2 2 2 5" xfId="1676"/>
    <cellStyle name="Normal 10 4 3 2 2 2 3" xfId="1677"/>
    <cellStyle name="Normal 10 4 3 2 2 2 3 2" xfId="1678"/>
    <cellStyle name="Normal 10 4 3 2 2 2 3 3" xfId="1679"/>
    <cellStyle name="Normal 10 4 3 2 2 2 3 4" xfId="1680"/>
    <cellStyle name="Normal 10 4 3 2 2 2 4" xfId="1681"/>
    <cellStyle name="Normal 10 4 3 2 2 2 5" xfId="1682"/>
    <cellStyle name="Normal 10 4 3 2 2 2 6" xfId="1683"/>
    <cellStyle name="Normal 10 4 3 2 2 3" xfId="1684"/>
    <cellStyle name="Normal 10 4 3 2 2 3 2" xfId="1685"/>
    <cellStyle name="Normal 10 4 3 2 2 3 2 2" xfId="1686"/>
    <cellStyle name="Normal 10 4 3 2 2 3 2 3" xfId="1687"/>
    <cellStyle name="Normal 10 4 3 2 2 3 2 4" xfId="1688"/>
    <cellStyle name="Normal 10 4 3 2 2 3 3" xfId="1689"/>
    <cellStyle name="Normal 10 4 3 2 2 3 4" xfId="1690"/>
    <cellStyle name="Normal 10 4 3 2 2 3 5" xfId="1691"/>
    <cellStyle name="Normal 10 4 3 2 2 4" xfId="1692"/>
    <cellStyle name="Normal 10 4 3 2 2 4 2" xfId="1693"/>
    <cellStyle name="Normal 10 4 3 2 2 4 3" xfId="1694"/>
    <cellStyle name="Normal 10 4 3 2 2 4 4" xfId="1695"/>
    <cellStyle name="Normal 10 4 3 2 2 5" xfId="1696"/>
    <cellStyle name="Normal 10 4 3 2 2 6" xfId="1697"/>
    <cellStyle name="Normal 10 4 3 2 2 7" xfId="1698"/>
    <cellStyle name="Normal 10 4 3 2 3" xfId="1699"/>
    <cellStyle name="Normal 10 4 3 2 3 2" xfId="1700"/>
    <cellStyle name="Normal 10 4 3 2 3 2 2" xfId="1701"/>
    <cellStyle name="Normal 10 4 3 2 3 2 2 2" xfId="1702"/>
    <cellStyle name="Normal 10 4 3 2 3 2 2 3" xfId="1703"/>
    <cellStyle name="Normal 10 4 3 2 3 2 2 4" xfId="1704"/>
    <cellStyle name="Normal 10 4 3 2 3 2 3" xfId="1705"/>
    <cellStyle name="Normal 10 4 3 2 3 2 4" xfId="1706"/>
    <cellStyle name="Normal 10 4 3 2 3 2 5" xfId="1707"/>
    <cellStyle name="Normal 10 4 3 2 3 3" xfId="1708"/>
    <cellStyle name="Normal 10 4 3 2 3 3 2" xfId="1709"/>
    <cellStyle name="Normal 10 4 3 2 3 3 3" xfId="1710"/>
    <cellStyle name="Normal 10 4 3 2 3 3 4" xfId="1711"/>
    <cellStyle name="Normal 10 4 3 2 3 4" xfId="1712"/>
    <cellStyle name="Normal 10 4 3 2 3 5" xfId="1713"/>
    <cellStyle name="Normal 10 4 3 2 3 6" xfId="1714"/>
    <cellStyle name="Normal 10 4 3 2 4" xfId="1715"/>
    <cellStyle name="Normal 10 4 3 2 4 2" xfId="1716"/>
    <cellStyle name="Normal 10 4 3 2 4 2 2" xfId="1717"/>
    <cellStyle name="Normal 10 4 3 2 4 2 3" xfId="1718"/>
    <cellStyle name="Normal 10 4 3 2 4 2 4" xfId="1719"/>
    <cellStyle name="Normal 10 4 3 2 4 3" xfId="1720"/>
    <cellStyle name="Normal 10 4 3 2 4 4" xfId="1721"/>
    <cellStyle name="Normal 10 4 3 2 4 5" xfId="1722"/>
    <cellStyle name="Normal 10 4 3 2 5" xfId="1723"/>
    <cellStyle name="Normal 10 4 3 2 5 2" xfId="1724"/>
    <cellStyle name="Normal 10 4 3 2 5 3" xfId="1725"/>
    <cellStyle name="Normal 10 4 3 2 5 4" xfId="1726"/>
    <cellStyle name="Normal 10 4 3 2 6" xfId="1727"/>
    <cellStyle name="Normal 10 4 3 2 7" xfId="1728"/>
    <cellStyle name="Normal 10 4 3 2 8" xfId="1729"/>
    <cellStyle name="Normal 10 4 3 3" xfId="1730"/>
    <cellStyle name="Normal 10 4 3 3 2" xfId="1731"/>
    <cellStyle name="Normal 10 4 3 3 2 2" xfId="1732"/>
    <cellStyle name="Normal 10 4 3 3 2 2 2" xfId="1733"/>
    <cellStyle name="Normal 10 4 3 3 2 2 2 2" xfId="1734"/>
    <cellStyle name="Normal 10 4 3 3 2 2 2 3" xfId="1735"/>
    <cellStyle name="Normal 10 4 3 3 2 2 2 4" xfId="1736"/>
    <cellStyle name="Normal 10 4 3 3 2 2 3" xfId="1737"/>
    <cellStyle name="Normal 10 4 3 3 2 2 4" xfId="1738"/>
    <cellStyle name="Normal 10 4 3 3 2 2 5" xfId="1739"/>
    <cellStyle name="Normal 10 4 3 3 2 3" xfId="1740"/>
    <cellStyle name="Normal 10 4 3 3 2 3 2" xfId="1741"/>
    <cellStyle name="Normal 10 4 3 3 2 3 3" xfId="1742"/>
    <cellStyle name="Normal 10 4 3 3 2 3 4" xfId="1743"/>
    <cellStyle name="Normal 10 4 3 3 2 4" xfId="1744"/>
    <cellStyle name="Normal 10 4 3 3 2 5" xfId="1745"/>
    <cellStyle name="Normal 10 4 3 3 2 6" xfId="1746"/>
    <cellStyle name="Normal 10 4 3 3 3" xfId="1747"/>
    <cellStyle name="Normal 10 4 3 3 3 2" xfId="1748"/>
    <cellStyle name="Normal 10 4 3 3 3 2 2" xfId="1749"/>
    <cellStyle name="Normal 10 4 3 3 3 2 3" xfId="1750"/>
    <cellStyle name="Normal 10 4 3 3 3 2 4" xfId="1751"/>
    <cellStyle name="Normal 10 4 3 3 3 3" xfId="1752"/>
    <cellStyle name="Normal 10 4 3 3 3 4" xfId="1753"/>
    <cellStyle name="Normal 10 4 3 3 3 5" xfId="1754"/>
    <cellStyle name="Normal 10 4 3 3 4" xfId="1755"/>
    <cellStyle name="Normal 10 4 3 3 4 2" xfId="1756"/>
    <cellStyle name="Normal 10 4 3 3 4 3" xfId="1757"/>
    <cellStyle name="Normal 10 4 3 3 4 4" xfId="1758"/>
    <cellStyle name="Normal 10 4 3 3 5" xfId="1759"/>
    <cellStyle name="Normal 10 4 3 3 6" xfId="1760"/>
    <cellStyle name="Normal 10 4 3 3 7" xfId="1761"/>
    <cellStyle name="Normal 10 4 3 4" xfId="1762"/>
    <cellStyle name="Normal 10 4 3 4 2" xfId="1763"/>
    <cellStyle name="Normal 10 4 3 4 2 2" xfId="1764"/>
    <cellStyle name="Normal 10 4 3 4 2 2 2" xfId="1765"/>
    <cellStyle name="Normal 10 4 3 4 2 2 3" xfId="1766"/>
    <cellStyle name="Normal 10 4 3 4 2 2 4" xfId="1767"/>
    <cellStyle name="Normal 10 4 3 4 2 3" xfId="1768"/>
    <cellStyle name="Normal 10 4 3 4 2 4" xfId="1769"/>
    <cellStyle name="Normal 10 4 3 4 2 5" xfId="1770"/>
    <cellStyle name="Normal 10 4 3 4 3" xfId="1771"/>
    <cellStyle name="Normal 10 4 3 4 3 2" xfId="1772"/>
    <cellStyle name="Normal 10 4 3 4 3 3" xfId="1773"/>
    <cellStyle name="Normal 10 4 3 4 3 4" xfId="1774"/>
    <cellStyle name="Normal 10 4 3 4 4" xfId="1775"/>
    <cellStyle name="Normal 10 4 3 4 5" xfId="1776"/>
    <cellStyle name="Normal 10 4 3 4 6" xfId="1777"/>
    <cellStyle name="Normal 10 4 3 5" xfId="1778"/>
    <cellStyle name="Normal 10 4 3 5 2" xfId="1779"/>
    <cellStyle name="Normal 10 4 3 5 2 2" xfId="1780"/>
    <cellStyle name="Normal 10 4 3 5 2 3" xfId="1781"/>
    <cellStyle name="Normal 10 4 3 5 2 4" xfId="1782"/>
    <cellStyle name="Normal 10 4 3 5 3" xfId="1783"/>
    <cellStyle name="Normal 10 4 3 5 4" xfId="1784"/>
    <cellStyle name="Normal 10 4 3 5 5" xfId="1785"/>
    <cellStyle name="Normal 10 4 3 6" xfId="1786"/>
    <cellStyle name="Normal 10 4 3 6 2" xfId="1787"/>
    <cellStyle name="Normal 10 4 3 6 3" xfId="1788"/>
    <cellStyle name="Normal 10 4 3 6 4" xfId="1789"/>
    <cellStyle name="Normal 10 4 3 7" xfId="1790"/>
    <cellStyle name="Normal 10 4 3 8" xfId="1791"/>
    <cellStyle name="Normal 10 4 3 9" xfId="1792"/>
    <cellStyle name="Normal 10 4 4" xfId="1793"/>
    <cellStyle name="Normal 10 4 4 2" xfId="1794"/>
    <cellStyle name="Normal 10 4 4 2 2" xfId="1795"/>
    <cellStyle name="Normal 10 4 4 2 2 2" xfId="1796"/>
    <cellStyle name="Normal 10 4 4 2 2 2 2" xfId="1797"/>
    <cellStyle name="Normal 10 4 4 2 2 2 2 2" xfId="1798"/>
    <cellStyle name="Normal 10 4 4 2 2 2 2 2 2" xfId="1799"/>
    <cellStyle name="Normal 10 4 4 2 2 2 2 2 3" xfId="1800"/>
    <cellStyle name="Normal 10 4 4 2 2 2 2 2 4" xfId="1801"/>
    <cellStyle name="Normal 10 4 4 2 2 2 2 3" xfId="1802"/>
    <cellStyle name="Normal 10 4 4 2 2 2 2 4" xfId="1803"/>
    <cellStyle name="Normal 10 4 4 2 2 2 2 5" xfId="1804"/>
    <cellStyle name="Normal 10 4 4 2 2 2 3" xfId="1805"/>
    <cellStyle name="Normal 10 4 4 2 2 2 3 2" xfId="1806"/>
    <cellStyle name="Normal 10 4 4 2 2 2 3 3" xfId="1807"/>
    <cellStyle name="Normal 10 4 4 2 2 2 3 4" xfId="1808"/>
    <cellStyle name="Normal 10 4 4 2 2 2 4" xfId="1809"/>
    <cellStyle name="Normal 10 4 4 2 2 2 5" xfId="1810"/>
    <cellStyle name="Normal 10 4 4 2 2 2 6" xfId="1811"/>
    <cellStyle name="Normal 10 4 4 2 2 3" xfId="1812"/>
    <cellStyle name="Normal 10 4 4 2 2 3 2" xfId="1813"/>
    <cellStyle name="Normal 10 4 4 2 2 3 2 2" xfId="1814"/>
    <cellStyle name="Normal 10 4 4 2 2 3 2 3" xfId="1815"/>
    <cellStyle name="Normal 10 4 4 2 2 3 2 4" xfId="1816"/>
    <cellStyle name="Normal 10 4 4 2 2 3 3" xfId="1817"/>
    <cellStyle name="Normal 10 4 4 2 2 3 4" xfId="1818"/>
    <cellStyle name="Normal 10 4 4 2 2 3 5" xfId="1819"/>
    <cellStyle name="Normal 10 4 4 2 2 4" xfId="1820"/>
    <cellStyle name="Normal 10 4 4 2 2 4 2" xfId="1821"/>
    <cellStyle name="Normal 10 4 4 2 2 4 3" xfId="1822"/>
    <cellStyle name="Normal 10 4 4 2 2 4 4" xfId="1823"/>
    <cellStyle name="Normal 10 4 4 2 2 5" xfId="1824"/>
    <cellStyle name="Normal 10 4 4 2 2 6" xfId="1825"/>
    <cellStyle name="Normal 10 4 4 2 2 7" xfId="1826"/>
    <cellStyle name="Normal 10 4 4 2 3" xfId="1827"/>
    <cellStyle name="Normal 10 4 4 2 3 2" xfId="1828"/>
    <cellStyle name="Normal 10 4 4 2 3 2 2" xfId="1829"/>
    <cellStyle name="Normal 10 4 4 2 3 2 2 2" xfId="1830"/>
    <cellStyle name="Normal 10 4 4 2 3 2 2 3" xfId="1831"/>
    <cellStyle name="Normal 10 4 4 2 3 2 2 4" xfId="1832"/>
    <cellStyle name="Normal 10 4 4 2 3 2 3" xfId="1833"/>
    <cellStyle name="Normal 10 4 4 2 3 2 4" xfId="1834"/>
    <cellStyle name="Normal 10 4 4 2 3 2 5" xfId="1835"/>
    <cellStyle name="Normal 10 4 4 2 3 3" xfId="1836"/>
    <cellStyle name="Normal 10 4 4 2 3 3 2" xfId="1837"/>
    <cellStyle name="Normal 10 4 4 2 3 3 3" xfId="1838"/>
    <cellStyle name="Normal 10 4 4 2 3 3 4" xfId="1839"/>
    <cellStyle name="Normal 10 4 4 2 3 4" xfId="1840"/>
    <cellStyle name="Normal 10 4 4 2 3 5" xfId="1841"/>
    <cellStyle name="Normal 10 4 4 2 3 6" xfId="1842"/>
    <cellStyle name="Normal 10 4 4 2 4" xfId="1843"/>
    <cellStyle name="Normal 10 4 4 2 4 2" xfId="1844"/>
    <cellStyle name="Normal 10 4 4 2 4 2 2" xfId="1845"/>
    <cellStyle name="Normal 10 4 4 2 4 2 3" xfId="1846"/>
    <cellStyle name="Normal 10 4 4 2 4 2 4" xfId="1847"/>
    <cellStyle name="Normal 10 4 4 2 4 3" xfId="1848"/>
    <cellStyle name="Normal 10 4 4 2 4 4" xfId="1849"/>
    <cellStyle name="Normal 10 4 4 2 4 5" xfId="1850"/>
    <cellStyle name="Normal 10 4 4 2 5" xfId="1851"/>
    <cellStyle name="Normal 10 4 4 2 5 2" xfId="1852"/>
    <cellStyle name="Normal 10 4 4 2 5 3" xfId="1853"/>
    <cellStyle name="Normal 10 4 4 2 5 4" xfId="1854"/>
    <cellStyle name="Normal 10 4 4 2 6" xfId="1855"/>
    <cellStyle name="Normal 10 4 4 2 7" xfId="1856"/>
    <cellStyle name="Normal 10 4 4 2 8" xfId="1857"/>
    <cellStyle name="Normal 10 4 4 3" xfId="1858"/>
    <cellStyle name="Normal 10 4 4 3 2" xfId="1859"/>
    <cellStyle name="Normal 10 4 4 3 2 2" xfId="1860"/>
    <cellStyle name="Normal 10 4 4 3 2 2 2" xfId="1861"/>
    <cellStyle name="Normal 10 4 4 3 2 2 2 2" xfId="1862"/>
    <cellStyle name="Normal 10 4 4 3 2 2 2 3" xfId="1863"/>
    <cellStyle name="Normal 10 4 4 3 2 2 2 4" xfId="1864"/>
    <cellStyle name="Normal 10 4 4 3 2 2 3" xfId="1865"/>
    <cellStyle name="Normal 10 4 4 3 2 2 4" xfId="1866"/>
    <cellStyle name="Normal 10 4 4 3 2 2 5" xfId="1867"/>
    <cellStyle name="Normal 10 4 4 3 2 3" xfId="1868"/>
    <cellStyle name="Normal 10 4 4 3 2 3 2" xfId="1869"/>
    <cellStyle name="Normal 10 4 4 3 2 3 3" xfId="1870"/>
    <cellStyle name="Normal 10 4 4 3 2 3 4" xfId="1871"/>
    <cellStyle name="Normal 10 4 4 3 2 4" xfId="1872"/>
    <cellStyle name="Normal 10 4 4 3 2 5" xfId="1873"/>
    <cellStyle name="Normal 10 4 4 3 2 6" xfId="1874"/>
    <cellStyle name="Normal 10 4 4 3 3" xfId="1875"/>
    <cellStyle name="Normal 10 4 4 3 3 2" xfId="1876"/>
    <cellStyle name="Normal 10 4 4 3 3 2 2" xfId="1877"/>
    <cellStyle name="Normal 10 4 4 3 3 2 3" xfId="1878"/>
    <cellStyle name="Normal 10 4 4 3 3 2 4" xfId="1879"/>
    <cellStyle name="Normal 10 4 4 3 3 3" xfId="1880"/>
    <cellStyle name="Normal 10 4 4 3 3 4" xfId="1881"/>
    <cellStyle name="Normal 10 4 4 3 3 5" xfId="1882"/>
    <cellStyle name="Normal 10 4 4 3 4" xfId="1883"/>
    <cellStyle name="Normal 10 4 4 3 4 2" xfId="1884"/>
    <cellStyle name="Normal 10 4 4 3 4 3" xfId="1885"/>
    <cellStyle name="Normal 10 4 4 3 4 4" xfId="1886"/>
    <cellStyle name="Normal 10 4 4 3 5" xfId="1887"/>
    <cellStyle name="Normal 10 4 4 3 6" xfId="1888"/>
    <cellStyle name="Normal 10 4 4 3 7" xfId="1889"/>
    <cellStyle name="Normal 10 4 4 4" xfId="1890"/>
    <cellStyle name="Normal 10 4 4 4 2" xfId="1891"/>
    <cellStyle name="Normal 10 4 4 4 2 2" xfId="1892"/>
    <cellStyle name="Normal 10 4 4 4 2 2 2" xfId="1893"/>
    <cellStyle name="Normal 10 4 4 4 2 2 3" xfId="1894"/>
    <cellStyle name="Normal 10 4 4 4 2 2 4" xfId="1895"/>
    <cellStyle name="Normal 10 4 4 4 2 3" xfId="1896"/>
    <cellStyle name="Normal 10 4 4 4 2 4" xfId="1897"/>
    <cellStyle name="Normal 10 4 4 4 2 5" xfId="1898"/>
    <cellStyle name="Normal 10 4 4 4 3" xfId="1899"/>
    <cellStyle name="Normal 10 4 4 4 3 2" xfId="1900"/>
    <cellStyle name="Normal 10 4 4 4 3 3" xfId="1901"/>
    <cellStyle name="Normal 10 4 4 4 3 4" xfId="1902"/>
    <cellStyle name="Normal 10 4 4 4 4" xfId="1903"/>
    <cellStyle name="Normal 10 4 4 4 5" xfId="1904"/>
    <cellStyle name="Normal 10 4 4 4 6" xfId="1905"/>
    <cellStyle name="Normal 10 4 4 5" xfId="1906"/>
    <cellStyle name="Normal 10 4 4 5 2" xfId="1907"/>
    <cellStyle name="Normal 10 4 4 5 2 2" xfId="1908"/>
    <cellStyle name="Normal 10 4 4 5 2 3" xfId="1909"/>
    <cellStyle name="Normal 10 4 4 5 2 4" xfId="1910"/>
    <cellStyle name="Normal 10 4 4 5 3" xfId="1911"/>
    <cellStyle name="Normal 10 4 4 5 4" xfId="1912"/>
    <cellStyle name="Normal 10 4 4 5 5" xfId="1913"/>
    <cellStyle name="Normal 10 4 4 6" xfId="1914"/>
    <cellStyle name="Normal 10 4 4 6 2" xfId="1915"/>
    <cellStyle name="Normal 10 4 4 6 3" xfId="1916"/>
    <cellStyle name="Normal 10 4 4 6 4" xfId="1917"/>
    <cellStyle name="Normal 10 4 4 7" xfId="1918"/>
    <cellStyle name="Normal 10 4 4 8" xfId="1919"/>
    <cellStyle name="Normal 10 4 4 9" xfId="1920"/>
    <cellStyle name="Normal 10 4 5" xfId="1921"/>
    <cellStyle name="Normal 10 4 5 2" xfId="1922"/>
    <cellStyle name="Normal 10 4 5 2 2" xfId="1923"/>
    <cellStyle name="Normal 10 4 5 2 2 2" xfId="1924"/>
    <cellStyle name="Normal 10 4 5 2 2 2 2" xfId="1925"/>
    <cellStyle name="Normal 10 4 5 2 2 2 2 2" xfId="1926"/>
    <cellStyle name="Normal 10 4 5 2 2 2 2 2 2" xfId="1927"/>
    <cellStyle name="Normal 10 4 5 2 2 2 2 2 3" xfId="1928"/>
    <cellStyle name="Normal 10 4 5 2 2 2 2 2 4" xfId="1929"/>
    <cellStyle name="Normal 10 4 5 2 2 2 2 3" xfId="1930"/>
    <cellStyle name="Normal 10 4 5 2 2 2 2 4" xfId="1931"/>
    <cellStyle name="Normal 10 4 5 2 2 2 2 5" xfId="1932"/>
    <cellStyle name="Normal 10 4 5 2 2 2 3" xfId="1933"/>
    <cellStyle name="Normal 10 4 5 2 2 2 3 2" xfId="1934"/>
    <cellStyle name="Normal 10 4 5 2 2 2 3 3" xfId="1935"/>
    <cellStyle name="Normal 10 4 5 2 2 2 3 4" xfId="1936"/>
    <cellStyle name="Normal 10 4 5 2 2 2 4" xfId="1937"/>
    <cellStyle name="Normal 10 4 5 2 2 2 5" xfId="1938"/>
    <cellStyle name="Normal 10 4 5 2 2 2 6" xfId="1939"/>
    <cellStyle name="Normal 10 4 5 2 2 3" xfId="1940"/>
    <cellStyle name="Normal 10 4 5 2 2 3 2" xfId="1941"/>
    <cellStyle name="Normal 10 4 5 2 2 3 2 2" xfId="1942"/>
    <cellStyle name="Normal 10 4 5 2 2 3 2 3" xfId="1943"/>
    <cellStyle name="Normal 10 4 5 2 2 3 2 4" xfId="1944"/>
    <cellStyle name="Normal 10 4 5 2 2 3 3" xfId="1945"/>
    <cellStyle name="Normal 10 4 5 2 2 3 4" xfId="1946"/>
    <cellStyle name="Normal 10 4 5 2 2 3 5" xfId="1947"/>
    <cellStyle name="Normal 10 4 5 2 2 4" xfId="1948"/>
    <cellStyle name="Normal 10 4 5 2 2 4 2" xfId="1949"/>
    <cellStyle name="Normal 10 4 5 2 2 4 3" xfId="1950"/>
    <cellStyle name="Normal 10 4 5 2 2 4 4" xfId="1951"/>
    <cellStyle name="Normal 10 4 5 2 2 5" xfId="1952"/>
    <cellStyle name="Normal 10 4 5 2 2 6" xfId="1953"/>
    <cellStyle name="Normal 10 4 5 2 2 7" xfId="1954"/>
    <cellStyle name="Normal 10 4 5 2 3" xfId="1955"/>
    <cellStyle name="Normal 10 4 5 2 3 2" xfId="1956"/>
    <cellStyle name="Normal 10 4 5 2 3 2 2" xfId="1957"/>
    <cellStyle name="Normal 10 4 5 2 3 2 2 2" xfId="1958"/>
    <cellStyle name="Normal 10 4 5 2 3 2 2 3" xfId="1959"/>
    <cellStyle name="Normal 10 4 5 2 3 2 2 4" xfId="1960"/>
    <cellStyle name="Normal 10 4 5 2 3 2 3" xfId="1961"/>
    <cellStyle name="Normal 10 4 5 2 3 2 4" xfId="1962"/>
    <cellStyle name="Normal 10 4 5 2 3 2 5" xfId="1963"/>
    <cellStyle name="Normal 10 4 5 2 3 3" xfId="1964"/>
    <cellStyle name="Normal 10 4 5 2 3 3 2" xfId="1965"/>
    <cellStyle name="Normal 10 4 5 2 3 3 3" xfId="1966"/>
    <cellStyle name="Normal 10 4 5 2 3 3 4" xfId="1967"/>
    <cellStyle name="Normal 10 4 5 2 3 4" xfId="1968"/>
    <cellStyle name="Normal 10 4 5 2 3 5" xfId="1969"/>
    <cellStyle name="Normal 10 4 5 2 3 6" xfId="1970"/>
    <cellStyle name="Normal 10 4 5 2 4" xfId="1971"/>
    <cellStyle name="Normal 10 4 5 2 4 2" xfId="1972"/>
    <cellStyle name="Normal 10 4 5 2 4 2 2" xfId="1973"/>
    <cellStyle name="Normal 10 4 5 2 4 2 3" xfId="1974"/>
    <cellStyle name="Normal 10 4 5 2 4 2 4" xfId="1975"/>
    <cellStyle name="Normal 10 4 5 2 4 3" xfId="1976"/>
    <cellStyle name="Normal 10 4 5 2 4 4" xfId="1977"/>
    <cellStyle name="Normal 10 4 5 2 4 5" xfId="1978"/>
    <cellStyle name="Normal 10 4 5 2 5" xfId="1979"/>
    <cellStyle name="Normal 10 4 5 2 5 2" xfId="1980"/>
    <cellStyle name="Normal 10 4 5 2 5 3" xfId="1981"/>
    <cellStyle name="Normal 10 4 5 2 5 4" xfId="1982"/>
    <cellStyle name="Normal 10 4 5 2 6" xfId="1983"/>
    <cellStyle name="Normal 10 4 5 2 7" xfId="1984"/>
    <cellStyle name="Normal 10 4 5 2 8" xfId="1985"/>
    <cellStyle name="Normal 10 4 5 3" xfId="1986"/>
    <cellStyle name="Normal 10 4 5 3 2" xfId="1987"/>
    <cellStyle name="Normal 10 4 5 3 2 2" xfId="1988"/>
    <cellStyle name="Normal 10 4 5 3 2 2 2" xfId="1989"/>
    <cellStyle name="Normal 10 4 5 3 2 2 2 2" xfId="1990"/>
    <cellStyle name="Normal 10 4 5 3 2 2 2 3" xfId="1991"/>
    <cellStyle name="Normal 10 4 5 3 2 2 2 4" xfId="1992"/>
    <cellStyle name="Normal 10 4 5 3 2 2 3" xfId="1993"/>
    <cellStyle name="Normal 10 4 5 3 2 2 4" xfId="1994"/>
    <cellStyle name="Normal 10 4 5 3 2 2 5" xfId="1995"/>
    <cellStyle name="Normal 10 4 5 3 2 3" xfId="1996"/>
    <cellStyle name="Normal 10 4 5 3 2 3 2" xfId="1997"/>
    <cellStyle name="Normal 10 4 5 3 2 3 3" xfId="1998"/>
    <cellStyle name="Normal 10 4 5 3 2 3 4" xfId="1999"/>
    <cellStyle name="Normal 10 4 5 3 2 4" xfId="2000"/>
    <cellStyle name="Normal 10 4 5 3 2 5" xfId="2001"/>
    <cellStyle name="Normal 10 4 5 3 2 6" xfId="2002"/>
    <cellStyle name="Normal 10 4 5 3 3" xfId="2003"/>
    <cellStyle name="Normal 10 4 5 3 3 2" xfId="2004"/>
    <cellStyle name="Normal 10 4 5 3 3 2 2" xfId="2005"/>
    <cellStyle name="Normal 10 4 5 3 3 2 3" xfId="2006"/>
    <cellStyle name="Normal 10 4 5 3 3 2 4" xfId="2007"/>
    <cellStyle name="Normal 10 4 5 3 3 3" xfId="2008"/>
    <cellStyle name="Normal 10 4 5 3 3 4" xfId="2009"/>
    <cellStyle name="Normal 10 4 5 3 3 5" xfId="2010"/>
    <cellStyle name="Normal 10 4 5 3 4" xfId="2011"/>
    <cellStyle name="Normal 10 4 5 3 4 2" xfId="2012"/>
    <cellStyle name="Normal 10 4 5 3 4 3" xfId="2013"/>
    <cellStyle name="Normal 10 4 5 3 4 4" xfId="2014"/>
    <cellStyle name="Normal 10 4 5 3 5" xfId="2015"/>
    <cellStyle name="Normal 10 4 5 3 6" xfId="2016"/>
    <cellStyle name="Normal 10 4 5 3 7" xfId="2017"/>
    <cellStyle name="Normal 10 4 5 4" xfId="2018"/>
    <cellStyle name="Normal 10 4 5 4 2" xfId="2019"/>
    <cellStyle name="Normal 10 4 5 4 2 2" xfId="2020"/>
    <cellStyle name="Normal 10 4 5 4 2 2 2" xfId="2021"/>
    <cellStyle name="Normal 10 4 5 4 2 2 3" xfId="2022"/>
    <cellStyle name="Normal 10 4 5 4 2 2 4" xfId="2023"/>
    <cellStyle name="Normal 10 4 5 4 2 3" xfId="2024"/>
    <cellStyle name="Normal 10 4 5 4 2 4" xfId="2025"/>
    <cellStyle name="Normal 10 4 5 4 2 5" xfId="2026"/>
    <cellStyle name="Normal 10 4 5 4 3" xfId="2027"/>
    <cellStyle name="Normal 10 4 5 4 3 2" xfId="2028"/>
    <cellStyle name="Normal 10 4 5 4 3 3" xfId="2029"/>
    <cellStyle name="Normal 10 4 5 4 3 4" xfId="2030"/>
    <cellStyle name="Normal 10 4 5 4 4" xfId="2031"/>
    <cellStyle name="Normal 10 4 5 4 5" xfId="2032"/>
    <cellStyle name="Normal 10 4 5 4 6" xfId="2033"/>
    <cellStyle name="Normal 10 4 5 5" xfId="2034"/>
    <cellStyle name="Normal 10 4 5 5 2" xfId="2035"/>
    <cellStyle name="Normal 10 4 5 5 2 2" xfId="2036"/>
    <cellStyle name="Normal 10 4 5 5 2 3" xfId="2037"/>
    <cellStyle name="Normal 10 4 5 5 2 4" xfId="2038"/>
    <cellStyle name="Normal 10 4 5 5 3" xfId="2039"/>
    <cellStyle name="Normal 10 4 5 5 4" xfId="2040"/>
    <cellStyle name="Normal 10 4 5 5 5" xfId="2041"/>
    <cellStyle name="Normal 10 4 5 6" xfId="2042"/>
    <cellStyle name="Normal 10 4 5 6 2" xfId="2043"/>
    <cellStyle name="Normal 10 4 5 6 3" xfId="2044"/>
    <cellStyle name="Normal 10 4 5 6 4" xfId="2045"/>
    <cellStyle name="Normal 10 4 5 7" xfId="2046"/>
    <cellStyle name="Normal 10 4 5 8" xfId="2047"/>
    <cellStyle name="Normal 10 4 5 9" xfId="2048"/>
    <cellStyle name="Normal 10 4 6" xfId="2049"/>
    <cellStyle name="Normal 10 4 6 2" xfId="2050"/>
    <cellStyle name="Normal 10 4 6 2 2" xfId="2051"/>
    <cellStyle name="Normal 10 4 6 2 2 2" xfId="2052"/>
    <cellStyle name="Normal 10 4 6 2 2 2 2" xfId="2053"/>
    <cellStyle name="Normal 10 4 6 2 2 2 2 2" xfId="2054"/>
    <cellStyle name="Normal 10 4 6 2 2 2 2 3" xfId="2055"/>
    <cellStyle name="Normal 10 4 6 2 2 2 2 4" xfId="2056"/>
    <cellStyle name="Normal 10 4 6 2 2 2 3" xfId="2057"/>
    <cellStyle name="Normal 10 4 6 2 2 2 4" xfId="2058"/>
    <cellStyle name="Normal 10 4 6 2 2 2 5" xfId="2059"/>
    <cellStyle name="Normal 10 4 6 2 2 3" xfId="2060"/>
    <cellStyle name="Normal 10 4 6 2 2 3 2" xfId="2061"/>
    <cellStyle name="Normal 10 4 6 2 2 3 3" xfId="2062"/>
    <cellStyle name="Normal 10 4 6 2 2 3 4" xfId="2063"/>
    <cellStyle name="Normal 10 4 6 2 2 4" xfId="2064"/>
    <cellStyle name="Normal 10 4 6 2 2 5" xfId="2065"/>
    <cellStyle name="Normal 10 4 6 2 2 6" xfId="2066"/>
    <cellStyle name="Normal 10 4 6 2 3" xfId="2067"/>
    <cellStyle name="Normal 10 4 6 2 3 2" xfId="2068"/>
    <cellStyle name="Normal 10 4 6 2 3 2 2" xfId="2069"/>
    <cellStyle name="Normal 10 4 6 2 3 2 3" xfId="2070"/>
    <cellStyle name="Normal 10 4 6 2 3 2 4" xfId="2071"/>
    <cellStyle name="Normal 10 4 6 2 3 3" xfId="2072"/>
    <cellStyle name="Normal 10 4 6 2 3 4" xfId="2073"/>
    <cellStyle name="Normal 10 4 6 2 3 5" xfId="2074"/>
    <cellStyle name="Normal 10 4 6 2 4" xfId="2075"/>
    <cellStyle name="Normal 10 4 6 2 4 2" xfId="2076"/>
    <cellStyle name="Normal 10 4 6 2 4 3" xfId="2077"/>
    <cellStyle name="Normal 10 4 6 2 4 4" xfId="2078"/>
    <cellStyle name="Normal 10 4 6 2 5" xfId="2079"/>
    <cellStyle name="Normal 10 4 6 2 6" xfId="2080"/>
    <cellStyle name="Normal 10 4 6 2 7" xfId="2081"/>
    <cellStyle name="Normal 10 4 6 3" xfId="2082"/>
    <cellStyle name="Normal 10 4 6 3 2" xfId="2083"/>
    <cellStyle name="Normal 10 4 6 3 2 2" xfId="2084"/>
    <cellStyle name="Normal 10 4 6 3 2 2 2" xfId="2085"/>
    <cellStyle name="Normal 10 4 6 3 2 2 3" xfId="2086"/>
    <cellStyle name="Normal 10 4 6 3 2 2 4" xfId="2087"/>
    <cellStyle name="Normal 10 4 6 3 2 3" xfId="2088"/>
    <cellStyle name="Normal 10 4 6 3 2 4" xfId="2089"/>
    <cellStyle name="Normal 10 4 6 3 2 5" xfId="2090"/>
    <cellStyle name="Normal 10 4 6 3 3" xfId="2091"/>
    <cellStyle name="Normal 10 4 6 3 3 2" xfId="2092"/>
    <cellStyle name="Normal 10 4 6 3 3 3" xfId="2093"/>
    <cellStyle name="Normal 10 4 6 3 3 4" xfId="2094"/>
    <cellStyle name="Normal 10 4 6 3 4" xfId="2095"/>
    <cellStyle name="Normal 10 4 6 3 5" xfId="2096"/>
    <cellStyle name="Normal 10 4 6 3 6" xfId="2097"/>
    <cellStyle name="Normal 10 4 6 4" xfId="2098"/>
    <cellStyle name="Normal 10 4 6 4 2" xfId="2099"/>
    <cellStyle name="Normal 10 4 6 4 2 2" xfId="2100"/>
    <cellStyle name="Normal 10 4 6 4 2 3" xfId="2101"/>
    <cellStyle name="Normal 10 4 6 4 2 4" xfId="2102"/>
    <cellStyle name="Normal 10 4 6 4 3" xfId="2103"/>
    <cellStyle name="Normal 10 4 6 4 4" xfId="2104"/>
    <cellStyle name="Normal 10 4 6 4 5" xfId="2105"/>
    <cellStyle name="Normal 10 4 6 5" xfId="2106"/>
    <cellStyle name="Normal 10 4 6 5 2" xfId="2107"/>
    <cellStyle name="Normal 10 4 6 5 3" xfId="2108"/>
    <cellStyle name="Normal 10 4 6 5 4" xfId="2109"/>
    <cellStyle name="Normal 10 4 6 6" xfId="2110"/>
    <cellStyle name="Normal 10 4 6 7" xfId="2111"/>
    <cellStyle name="Normal 10 4 6 8" xfId="2112"/>
    <cellStyle name="Normal 10 4 7" xfId="2113"/>
    <cellStyle name="Normal 10 4 7 2" xfId="2114"/>
    <cellStyle name="Normal 10 4 7 2 2" xfId="2115"/>
    <cellStyle name="Normal 10 4 7 2 2 2" xfId="2116"/>
    <cellStyle name="Normal 10 4 7 2 2 2 2" xfId="2117"/>
    <cellStyle name="Normal 10 4 7 2 2 2 3" xfId="2118"/>
    <cellStyle name="Normal 10 4 7 2 2 2 4" xfId="2119"/>
    <cellStyle name="Normal 10 4 7 2 2 3" xfId="2120"/>
    <cellStyle name="Normal 10 4 7 2 2 4" xfId="2121"/>
    <cellStyle name="Normal 10 4 7 2 2 5" xfId="2122"/>
    <cellStyle name="Normal 10 4 7 2 3" xfId="2123"/>
    <cellStyle name="Normal 10 4 7 2 3 2" xfId="2124"/>
    <cellStyle name="Normal 10 4 7 2 3 3" xfId="2125"/>
    <cellStyle name="Normal 10 4 7 2 3 4" xfId="2126"/>
    <cellStyle name="Normal 10 4 7 2 4" xfId="2127"/>
    <cellStyle name="Normal 10 4 7 2 5" xfId="2128"/>
    <cellStyle name="Normal 10 4 7 2 6" xfId="2129"/>
    <cellStyle name="Normal 10 4 7 3" xfId="2130"/>
    <cellStyle name="Normal 10 4 7 3 2" xfId="2131"/>
    <cellStyle name="Normal 10 4 7 3 2 2" xfId="2132"/>
    <cellStyle name="Normal 10 4 7 3 2 3" xfId="2133"/>
    <cellStyle name="Normal 10 4 7 3 2 4" xfId="2134"/>
    <cellStyle name="Normal 10 4 7 3 3" xfId="2135"/>
    <cellStyle name="Normal 10 4 7 3 4" xfId="2136"/>
    <cellStyle name="Normal 10 4 7 3 5" xfId="2137"/>
    <cellStyle name="Normal 10 4 7 4" xfId="2138"/>
    <cellStyle name="Normal 10 4 7 4 2" xfId="2139"/>
    <cellStyle name="Normal 10 4 7 4 3" xfId="2140"/>
    <cellStyle name="Normal 10 4 7 4 4" xfId="2141"/>
    <cellStyle name="Normal 10 4 7 5" xfId="2142"/>
    <cellStyle name="Normal 10 4 7 6" xfId="2143"/>
    <cellStyle name="Normal 10 4 7 7" xfId="2144"/>
    <cellStyle name="Normal 10 4 8" xfId="2145"/>
    <cellStyle name="Normal 10 4 8 2" xfId="2146"/>
    <cellStyle name="Normal 10 4 8 2 2" xfId="2147"/>
    <cellStyle name="Normal 10 4 8 2 2 2" xfId="2148"/>
    <cellStyle name="Normal 10 4 8 2 2 3" xfId="2149"/>
    <cellStyle name="Normal 10 4 8 2 2 4" xfId="2150"/>
    <cellStyle name="Normal 10 4 8 2 3" xfId="2151"/>
    <cellStyle name="Normal 10 4 8 2 4" xfId="2152"/>
    <cellStyle name="Normal 10 4 8 2 5" xfId="2153"/>
    <cellStyle name="Normal 10 4 8 3" xfId="2154"/>
    <cellStyle name="Normal 10 4 8 3 2" xfId="2155"/>
    <cellStyle name="Normal 10 4 8 3 3" xfId="2156"/>
    <cellStyle name="Normal 10 4 8 3 4" xfId="2157"/>
    <cellStyle name="Normal 10 4 8 4" xfId="2158"/>
    <cellStyle name="Normal 10 4 8 5" xfId="2159"/>
    <cellStyle name="Normal 10 4 8 6" xfId="2160"/>
    <cellStyle name="Normal 10 4 9" xfId="2161"/>
    <cellStyle name="Normal 10 4 9 2" xfId="2162"/>
    <cellStyle name="Normal 10 4 9 2 2" xfId="2163"/>
    <cellStyle name="Normal 10 4 9 2 3" xfId="2164"/>
    <cellStyle name="Normal 10 4 9 2 4" xfId="2165"/>
    <cellStyle name="Normal 10 4 9 3" xfId="2166"/>
    <cellStyle name="Normal 10 4 9 4" xfId="2167"/>
    <cellStyle name="Normal 10 4 9 5" xfId="2168"/>
    <cellStyle name="Normal 10 5" xfId="2169"/>
    <cellStyle name="Normal 10 5 10" xfId="2170"/>
    <cellStyle name="Normal 10 5 11" xfId="2171"/>
    <cellStyle name="Normal 10 5 2" xfId="2172"/>
    <cellStyle name="Normal 10 5 2 2" xfId="2173"/>
    <cellStyle name="Normal 10 5 2 2 2" xfId="2174"/>
    <cellStyle name="Normal 10 5 2 2 2 2" xfId="2175"/>
    <cellStyle name="Normal 10 5 2 2 2 2 2" xfId="2176"/>
    <cellStyle name="Normal 10 5 2 2 2 2 2 2" xfId="2177"/>
    <cellStyle name="Normal 10 5 2 2 2 2 2 2 2" xfId="2178"/>
    <cellStyle name="Normal 10 5 2 2 2 2 2 2 3" xfId="2179"/>
    <cellStyle name="Normal 10 5 2 2 2 2 2 2 4" xfId="2180"/>
    <cellStyle name="Normal 10 5 2 2 2 2 2 3" xfId="2181"/>
    <cellStyle name="Normal 10 5 2 2 2 2 2 4" xfId="2182"/>
    <cellStyle name="Normal 10 5 2 2 2 2 2 5" xfId="2183"/>
    <cellStyle name="Normal 10 5 2 2 2 2 3" xfId="2184"/>
    <cellStyle name="Normal 10 5 2 2 2 2 3 2" xfId="2185"/>
    <cellStyle name="Normal 10 5 2 2 2 2 3 3" xfId="2186"/>
    <cellStyle name="Normal 10 5 2 2 2 2 3 4" xfId="2187"/>
    <cellStyle name="Normal 10 5 2 2 2 2 4" xfId="2188"/>
    <cellStyle name="Normal 10 5 2 2 2 2 5" xfId="2189"/>
    <cellStyle name="Normal 10 5 2 2 2 2 6" xfId="2190"/>
    <cellStyle name="Normal 10 5 2 2 2 3" xfId="2191"/>
    <cellStyle name="Normal 10 5 2 2 2 3 2" xfId="2192"/>
    <cellStyle name="Normal 10 5 2 2 2 3 2 2" xfId="2193"/>
    <cellStyle name="Normal 10 5 2 2 2 3 2 3" xfId="2194"/>
    <cellStyle name="Normal 10 5 2 2 2 3 2 4" xfId="2195"/>
    <cellStyle name="Normal 10 5 2 2 2 3 3" xfId="2196"/>
    <cellStyle name="Normal 10 5 2 2 2 3 4" xfId="2197"/>
    <cellStyle name="Normal 10 5 2 2 2 3 5" xfId="2198"/>
    <cellStyle name="Normal 10 5 2 2 2 4" xfId="2199"/>
    <cellStyle name="Normal 10 5 2 2 2 4 2" xfId="2200"/>
    <cellStyle name="Normal 10 5 2 2 2 4 3" xfId="2201"/>
    <cellStyle name="Normal 10 5 2 2 2 4 4" xfId="2202"/>
    <cellStyle name="Normal 10 5 2 2 2 5" xfId="2203"/>
    <cellStyle name="Normal 10 5 2 2 2 6" xfId="2204"/>
    <cellStyle name="Normal 10 5 2 2 2 7" xfId="2205"/>
    <cellStyle name="Normal 10 5 2 2 3" xfId="2206"/>
    <cellStyle name="Normal 10 5 2 2 3 2" xfId="2207"/>
    <cellStyle name="Normal 10 5 2 2 3 2 2" xfId="2208"/>
    <cellStyle name="Normal 10 5 2 2 3 2 2 2" xfId="2209"/>
    <cellStyle name="Normal 10 5 2 2 3 2 2 3" xfId="2210"/>
    <cellStyle name="Normal 10 5 2 2 3 2 2 4" xfId="2211"/>
    <cellStyle name="Normal 10 5 2 2 3 2 3" xfId="2212"/>
    <cellStyle name="Normal 10 5 2 2 3 2 4" xfId="2213"/>
    <cellStyle name="Normal 10 5 2 2 3 2 5" xfId="2214"/>
    <cellStyle name="Normal 10 5 2 2 3 3" xfId="2215"/>
    <cellStyle name="Normal 10 5 2 2 3 3 2" xfId="2216"/>
    <cellStyle name="Normal 10 5 2 2 3 3 3" xfId="2217"/>
    <cellStyle name="Normal 10 5 2 2 3 3 4" xfId="2218"/>
    <cellStyle name="Normal 10 5 2 2 3 4" xfId="2219"/>
    <cellStyle name="Normal 10 5 2 2 3 5" xfId="2220"/>
    <cellStyle name="Normal 10 5 2 2 3 6" xfId="2221"/>
    <cellStyle name="Normal 10 5 2 2 4" xfId="2222"/>
    <cellStyle name="Normal 10 5 2 2 4 2" xfId="2223"/>
    <cellStyle name="Normal 10 5 2 2 4 2 2" xfId="2224"/>
    <cellStyle name="Normal 10 5 2 2 4 2 3" xfId="2225"/>
    <cellStyle name="Normal 10 5 2 2 4 2 4" xfId="2226"/>
    <cellStyle name="Normal 10 5 2 2 4 3" xfId="2227"/>
    <cellStyle name="Normal 10 5 2 2 4 4" xfId="2228"/>
    <cellStyle name="Normal 10 5 2 2 4 5" xfId="2229"/>
    <cellStyle name="Normal 10 5 2 2 5" xfId="2230"/>
    <cellStyle name="Normal 10 5 2 2 5 2" xfId="2231"/>
    <cellStyle name="Normal 10 5 2 2 5 3" xfId="2232"/>
    <cellStyle name="Normal 10 5 2 2 5 4" xfId="2233"/>
    <cellStyle name="Normal 10 5 2 2 6" xfId="2234"/>
    <cellStyle name="Normal 10 5 2 2 7" xfId="2235"/>
    <cellStyle name="Normal 10 5 2 2 8" xfId="2236"/>
    <cellStyle name="Normal 10 5 2 3" xfId="2237"/>
    <cellStyle name="Normal 10 5 2 3 2" xfId="2238"/>
    <cellStyle name="Normal 10 5 2 3 2 2" xfId="2239"/>
    <cellStyle name="Normal 10 5 2 3 2 2 2" xfId="2240"/>
    <cellStyle name="Normal 10 5 2 3 2 2 2 2" xfId="2241"/>
    <cellStyle name="Normal 10 5 2 3 2 2 2 3" xfId="2242"/>
    <cellStyle name="Normal 10 5 2 3 2 2 2 4" xfId="2243"/>
    <cellStyle name="Normal 10 5 2 3 2 2 3" xfId="2244"/>
    <cellStyle name="Normal 10 5 2 3 2 2 4" xfId="2245"/>
    <cellStyle name="Normal 10 5 2 3 2 2 5" xfId="2246"/>
    <cellStyle name="Normal 10 5 2 3 2 3" xfId="2247"/>
    <cellStyle name="Normal 10 5 2 3 2 3 2" xfId="2248"/>
    <cellStyle name="Normal 10 5 2 3 2 3 3" xfId="2249"/>
    <cellStyle name="Normal 10 5 2 3 2 3 4" xfId="2250"/>
    <cellStyle name="Normal 10 5 2 3 2 4" xfId="2251"/>
    <cellStyle name="Normal 10 5 2 3 2 5" xfId="2252"/>
    <cellStyle name="Normal 10 5 2 3 2 6" xfId="2253"/>
    <cellStyle name="Normal 10 5 2 3 3" xfId="2254"/>
    <cellStyle name="Normal 10 5 2 3 3 2" xfId="2255"/>
    <cellStyle name="Normal 10 5 2 3 3 2 2" xfId="2256"/>
    <cellStyle name="Normal 10 5 2 3 3 2 3" xfId="2257"/>
    <cellStyle name="Normal 10 5 2 3 3 2 4" xfId="2258"/>
    <cellStyle name="Normal 10 5 2 3 3 3" xfId="2259"/>
    <cellStyle name="Normal 10 5 2 3 3 4" xfId="2260"/>
    <cellStyle name="Normal 10 5 2 3 3 5" xfId="2261"/>
    <cellStyle name="Normal 10 5 2 3 4" xfId="2262"/>
    <cellStyle name="Normal 10 5 2 3 4 2" xfId="2263"/>
    <cellStyle name="Normal 10 5 2 3 4 3" xfId="2264"/>
    <cellStyle name="Normal 10 5 2 3 4 4" xfId="2265"/>
    <cellStyle name="Normal 10 5 2 3 5" xfId="2266"/>
    <cellStyle name="Normal 10 5 2 3 6" xfId="2267"/>
    <cellStyle name="Normal 10 5 2 3 7" xfId="2268"/>
    <cellStyle name="Normal 10 5 2 4" xfId="2269"/>
    <cellStyle name="Normal 10 5 2 4 2" xfId="2270"/>
    <cellStyle name="Normal 10 5 2 4 2 2" xfId="2271"/>
    <cellStyle name="Normal 10 5 2 4 2 2 2" xfId="2272"/>
    <cellStyle name="Normal 10 5 2 4 2 2 3" xfId="2273"/>
    <cellStyle name="Normal 10 5 2 4 2 2 4" xfId="2274"/>
    <cellStyle name="Normal 10 5 2 4 2 3" xfId="2275"/>
    <cellStyle name="Normal 10 5 2 4 2 4" xfId="2276"/>
    <cellStyle name="Normal 10 5 2 4 2 5" xfId="2277"/>
    <cellStyle name="Normal 10 5 2 4 3" xfId="2278"/>
    <cellStyle name="Normal 10 5 2 4 3 2" xfId="2279"/>
    <cellStyle name="Normal 10 5 2 4 3 3" xfId="2280"/>
    <cellStyle name="Normal 10 5 2 4 3 4" xfId="2281"/>
    <cellStyle name="Normal 10 5 2 4 4" xfId="2282"/>
    <cellStyle name="Normal 10 5 2 4 5" xfId="2283"/>
    <cellStyle name="Normal 10 5 2 4 6" xfId="2284"/>
    <cellStyle name="Normal 10 5 2 5" xfId="2285"/>
    <cellStyle name="Normal 10 5 2 5 2" xfId="2286"/>
    <cellStyle name="Normal 10 5 2 5 2 2" xfId="2287"/>
    <cellStyle name="Normal 10 5 2 5 2 3" xfId="2288"/>
    <cellStyle name="Normal 10 5 2 5 2 4" xfId="2289"/>
    <cellStyle name="Normal 10 5 2 5 3" xfId="2290"/>
    <cellStyle name="Normal 10 5 2 5 4" xfId="2291"/>
    <cellStyle name="Normal 10 5 2 5 5" xfId="2292"/>
    <cellStyle name="Normal 10 5 2 6" xfId="2293"/>
    <cellStyle name="Normal 10 5 2 6 2" xfId="2294"/>
    <cellStyle name="Normal 10 5 2 6 3" xfId="2295"/>
    <cellStyle name="Normal 10 5 2 6 4" xfId="2296"/>
    <cellStyle name="Normal 10 5 2 7" xfId="2297"/>
    <cellStyle name="Normal 10 5 2 8" xfId="2298"/>
    <cellStyle name="Normal 10 5 2 9" xfId="2299"/>
    <cellStyle name="Normal 10 5 3" xfId="2300"/>
    <cellStyle name="Normal 10 5 3 2" xfId="2301"/>
    <cellStyle name="Normal 10 5 3 2 2" xfId="2302"/>
    <cellStyle name="Normal 10 5 3 2 2 2" xfId="2303"/>
    <cellStyle name="Normal 10 5 3 2 2 2 2" xfId="2304"/>
    <cellStyle name="Normal 10 5 3 2 2 2 2 2" xfId="2305"/>
    <cellStyle name="Normal 10 5 3 2 2 2 2 2 2" xfId="2306"/>
    <cellStyle name="Normal 10 5 3 2 2 2 2 2 3" xfId="2307"/>
    <cellStyle name="Normal 10 5 3 2 2 2 2 2 4" xfId="2308"/>
    <cellStyle name="Normal 10 5 3 2 2 2 2 3" xfId="2309"/>
    <cellStyle name="Normal 10 5 3 2 2 2 2 4" xfId="2310"/>
    <cellStyle name="Normal 10 5 3 2 2 2 2 5" xfId="2311"/>
    <cellStyle name="Normal 10 5 3 2 2 2 3" xfId="2312"/>
    <cellStyle name="Normal 10 5 3 2 2 2 3 2" xfId="2313"/>
    <cellStyle name="Normal 10 5 3 2 2 2 3 3" xfId="2314"/>
    <cellStyle name="Normal 10 5 3 2 2 2 3 4" xfId="2315"/>
    <cellStyle name="Normal 10 5 3 2 2 2 4" xfId="2316"/>
    <cellStyle name="Normal 10 5 3 2 2 2 5" xfId="2317"/>
    <cellStyle name="Normal 10 5 3 2 2 2 6" xfId="2318"/>
    <cellStyle name="Normal 10 5 3 2 2 3" xfId="2319"/>
    <cellStyle name="Normal 10 5 3 2 2 3 2" xfId="2320"/>
    <cellStyle name="Normal 10 5 3 2 2 3 2 2" xfId="2321"/>
    <cellStyle name="Normal 10 5 3 2 2 3 2 3" xfId="2322"/>
    <cellStyle name="Normal 10 5 3 2 2 3 2 4" xfId="2323"/>
    <cellStyle name="Normal 10 5 3 2 2 3 3" xfId="2324"/>
    <cellStyle name="Normal 10 5 3 2 2 3 4" xfId="2325"/>
    <cellStyle name="Normal 10 5 3 2 2 3 5" xfId="2326"/>
    <cellStyle name="Normal 10 5 3 2 2 4" xfId="2327"/>
    <cellStyle name="Normal 10 5 3 2 2 4 2" xfId="2328"/>
    <cellStyle name="Normal 10 5 3 2 2 4 3" xfId="2329"/>
    <cellStyle name="Normal 10 5 3 2 2 4 4" xfId="2330"/>
    <cellStyle name="Normal 10 5 3 2 2 5" xfId="2331"/>
    <cellStyle name="Normal 10 5 3 2 2 6" xfId="2332"/>
    <cellStyle name="Normal 10 5 3 2 2 7" xfId="2333"/>
    <cellStyle name="Normal 10 5 3 2 3" xfId="2334"/>
    <cellStyle name="Normal 10 5 3 2 3 2" xfId="2335"/>
    <cellStyle name="Normal 10 5 3 2 3 2 2" xfId="2336"/>
    <cellStyle name="Normal 10 5 3 2 3 2 2 2" xfId="2337"/>
    <cellStyle name="Normal 10 5 3 2 3 2 2 3" xfId="2338"/>
    <cellStyle name="Normal 10 5 3 2 3 2 2 4" xfId="2339"/>
    <cellStyle name="Normal 10 5 3 2 3 2 3" xfId="2340"/>
    <cellStyle name="Normal 10 5 3 2 3 2 4" xfId="2341"/>
    <cellStyle name="Normal 10 5 3 2 3 2 5" xfId="2342"/>
    <cellStyle name="Normal 10 5 3 2 3 3" xfId="2343"/>
    <cellStyle name="Normal 10 5 3 2 3 3 2" xfId="2344"/>
    <cellStyle name="Normal 10 5 3 2 3 3 3" xfId="2345"/>
    <cellStyle name="Normal 10 5 3 2 3 3 4" xfId="2346"/>
    <cellStyle name="Normal 10 5 3 2 3 4" xfId="2347"/>
    <cellStyle name="Normal 10 5 3 2 3 5" xfId="2348"/>
    <cellStyle name="Normal 10 5 3 2 3 6" xfId="2349"/>
    <cellStyle name="Normal 10 5 3 2 4" xfId="2350"/>
    <cellStyle name="Normal 10 5 3 2 4 2" xfId="2351"/>
    <cellStyle name="Normal 10 5 3 2 4 2 2" xfId="2352"/>
    <cellStyle name="Normal 10 5 3 2 4 2 3" xfId="2353"/>
    <cellStyle name="Normal 10 5 3 2 4 2 4" xfId="2354"/>
    <cellStyle name="Normal 10 5 3 2 4 3" xfId="2355"/>
    <cellStyle name="Normal 10 5 3 2 4 4" xfId="2356"/>
    <cellStyle name="Normal 10 5 3 2 4 5" xfId="2357"/>
    <cellStyle name="Normal 10 5 3 2 5" xfId="2358"/>
    <cellStyle name="Normal 10 5 3 2 5 2" xfId="2359"/>
    <cellStyle name="Normal 10 5 3 2 5 3" xfId="2360"/>
    <cellStyle name="Normal 10 5 3 2 5 4" xfId="2361"/>
    <cellStyle name="Normal 10 5 3 2 6" xfId="2362"/>
    <cellStyle name="Normal 10 5 3 2 7" xfId="2363"/>
    <cellStyle name="Normal 10 5 3 2 8" xfId="2364"/>
    <cellStyle name="Normal 10 5 3 3" xfId="2365"/>
    <cellStyle name="Normal 10 5 3 3 2" xfId="2366"/>
    <cellStyle name="Normal 10 5 3 3 2 2" xfId="2367"/>
    <cellStyle name="Normal 10 5 3 3 2 2 2" xfId="2368"/>
    <cellStyle name="Normal 10 5 3 3 2 2 2 2" xfId="2369"/>
    <cellStyle name="Normal 10 5 3 3 2 2 2 3" xfId="2370"/>
    <cellStyle name="Normal 10 5 3 3 2 2 2 4" xfId="2371"/>
    <cellStyle name="Normal 10 5 3 3 2 2 3" xfId="2372"/>
    <cellStyle name="Normal 10 5 3 3 2 2 4" xfId="2373"/>
    <cellStyle name="Normal 10 5 3 3 2 2 5" xfId="2374"/>
    <cellStyle name="Normal 10 5 3 3 2 3" xfId="2375"/>
    <cellStyle name="Normal 10 5 3 3 2 3 2" xfId="2376"/>
    <cellStyle name="Normal 10 5 3 3 2 3 3" xfId="2377"/>
    <cellStyle name="Normal 10 5 3 3 2 3 4" xfId="2378"/>
    <cellStyle name="Normal 10 5 3 3 2 4" xfId="2379"/>
    <cellStyle name="Normal 10 5 3 3 2 5" xfId="2380"/>
    <cellStyle name="Normal 10 5 3 3 2 6" xfId="2381"/>
    <cellStyle name="Normal 10 5 3 3 3" xfId="2382"/>
    <cellStyle name="Normal 10 5 3 3 3 2" xfId="2383"/>
    <cellStyle name="Normal 10 5 3 3 3 2 2" xfId="2384"/>
    <cellStyle name="Normal 10 5 3 3 3 2 3" xfId="2385"/>
    <cellStyle name="Normal 10 5 3 3 3 2 4" xfId="2386"/>
    <cellStyle name="Normal 10 5 3 3 3 3" xfId="2387"/>
    <cellStyle name="Normal 10 5 3 3 3 4" xfId="2388"/>
    <cellStyle name="Normal 10 5 3 3 3 5" xfId="2389"/>
    <cellStyle name="Normal 10 5 3 3 4" xfId="2390"/>
    <cellStyle name="Normal 10 5 3 3 4 2" xfId="2391"/>
    <cellStyle name="Normal 10 5 3 3 4 3" xfId="2392"/>
    <cellStyle name="Normal 10 5 3 3 4 4" xfId="2393"/>
    <cellStyle name="Normal 10 5 3 3 5" xfId="2394"/>
    <cellStyle name="Normal 10 5 3 3 6" xfId="2395"/>
    <cellStyle name="Normal 10 5 3 3 7" xfId="2396"/>
    <cellStyle name="Normal 10 5 3 4" xfId="2397"/>
    <cellStyle name="Normal 10 5 3 4 2" xfId="2398"/>
    <cellStyle name="Normal 10 5 3 4 2 2" xfId="2399"/>
    <cellStyle name="Normal 10 5 3 4 2 2 2" xfId="2400"/>
    <cellStyle name="Normal 10 5 3 4 2 2 3" xfId="2401"/>
    <cellStyle name="Normal 10 5 3 4 2 2 4" xfId="2402"/>
    <cellStyle name="Normal 10 5 3 4 2 3" xfId="2403"/>
    <cellStyle name="Normal 10 5 3 4 2 4" xfId="2404"/>
    <cellStyle name="Normal 10 5 3 4 2 5" xfId="2405"/>
    <cellStyle name="Normal 10 5 3 4 3" xfId="2406"/>
    <cellStyle name="Normal 10 5 3 4 3 2" xfId="2407"/>
    <cellStyle name="Normal 10 5 3 4 3 3" xfId="2408"/>
    <cellStyle name="Normal 10 5 3 4 3 4" xfId="2409"/>
    <cellStyle name="Normal 10 5 3 4 4" xfId="2410"/>
    <cellStyle name="Normal 10 5 3 4 5" xfId="2411"/>
    <cellStyle name="Normal 10 5 3 4 6" xfId="2412"/>
    <cellStyle name="Normal 10 5 3 5" xfId="2413"/>
    <cellStyle name="Normal 10 5 3 5 2" xfId="2414"/>
    <cellStyle name="Normal 10 5 3 5 2 2" xfId="2415"/>
    <cellStyle name="Normal 10 5 3 5 2 3" xfId="2416"/>
    <cellStyle name="Normal 10 5 3 5 2 4" xfId="2417"/>
    <cellStyle name="Normal 10 5 3 5 3" xfId="2418"/>
    <cellStyle name="Normal 10 5 3 5 4" xfId="2419"/>
    <cellStyle name="Normal 10 5 3 5 5" xfId="2420"/>
    <cellStyle name="Normal 10 5 3 6" xfId="2421"/>
    <cellStyle name="Normal 10 5 3 6 2" xfId="2422"/>
    <cellStyle name="Normal 10 5 3 6 3" xfId="2423"/>
    <cellStyle name="Normal 10 5 3 6 4" xfId="2424"/>
    <cellStyle name="Normal 10 5 3 7" xfId="2425"/>
    <cellStyle name="Normal 10 5 3 8" xfId="2426"/>
    <cellStyle name="Normal 10 5 3 9" xfId="2427"/>
    <cellStyle name="Normal 10 5 4" xfId="2428"/>
    <cellStyle name="Normal 10 5 4 2" xfId="2429"/>
    <cellStyle name="Normal 10 5 4 2 2" xfId="2430"/>
    <cellStyle name="Normal 10 5 4 2 2 2" xfId="2431"/>
    <cellStyle name="Normal 10 5 4 2 2 2 2" xfId="2432"/>
    <cellStyle name="Normal 10 5 4 2 2 2 2 2" xfId="2433"/>
    <cellStyle name="Normal 10 5 4 2 2 2 2 3" xfId="2434"/>
    <cellStyle name="Normal 10 5 4 2 2 2 2 4" xfId="2435"/>
    <cellStyle name="Normal 10 5 4 2 2 2 3" xfId="2436"/>
    <cellStyle name="Normal 10 5 4 2 2 2 4" xfId="2437"/>
    <cellStyle name="Normal 10 5 4 2 2 2 5" xfId="2438"/>
    <cellStyle name="Normal 10 5 4 2 2 3" xfId="2439"/>
    <cellStyle name="Normal 10 5 4 2 2 3 2" xfId="2440"/>
    <cellStyle name="Normal 10 5 4 2 2 3 3" xfId="2441"/>
    <cellStyle name="Normal 10 5 4 2 2 3 4" xfId="2442"/>
    <cellStyle name="Normal 10 5 4 2 2 4" xfId="2443"/>
    <cellStyle name="Normal 10 5 4 2 2 5" xfId="2444"/>
    <cellStyle name="Normal 10 5 4 2 2 6" xfId="2445"/>
    <cellStyle name="Normal 10 5 4 2 3" xfId="2446"/>
    <cellStyle name="Normal 10 5 4 2 3 2" xfId="2447"/>
    <cellStyle name="Normal 10 5 4 2 3 2 2" xfId="2448"/>
    <cellStyle name="Normal 10 5 4 2 3 2 3" xfId="2449"/>
    <cellStyle name="Normal 10 5 4 2 3 2 4" xfId="2450"/>
    <cellStyle name="Normal 10 5 4 2 3 3" xfId="2451"/>
    <cellStyle name="Normal 10 5 4 2 3 4" xfId="2452"/>
    <cellStyle name="Normal 10 5 4 2 3 5" xfId="2453"/>
    <cellStyle name="Normal 10 5 4 2 4" xfId="2454"/>
    <cellStyle name="Normal 10 5 4 2 4 2" xfId="2455"/>
    <cellStyle name="Normal 10 5 4 2 4 3" xfId="2456"/>
    <cellStyle name="Normal 10 5 4 2 4 4" xfId="2457"/>
    <cellStyle name="Normal 10 5 4 2 5" xfId="2458"/>
    <cellStyle name="Normal 10 5 4 2 6" xfId="2459"/>
    <cellStyle name="Normal 10 5 4 2 7" xfId="2460"/>
    <cellStyle name="Normal 10 5 4 3" xfId="2461"/>
    <cellStyle name="Normal 10 5 4 3 2" xfId="2462"/>
    <cellStyle name="Normal 10 5 4 3 2 2" xfId="2463"/>
    <cellStyle name="Normal 10 5 4 3 2 2 2" xfId="2464"/>
    <cellStyle name="Normal 10 5 4 3 2 2 3" xfId="2465"/>
    <cellStyle name="Normal 10 5 4 3 2 2 4" xfId="2466"/>
    <cellStyle name="Normal 10 5 4 3 2 3" xfId="2467"/>
    <cellStyle name="Normal 10 5 4 3 2 4" xfId="2468"/>
    <cellStyle name="Normal 10 5 4 3 2 5" xfId="2469"/>
    <cellStyle name="Normal 10 5 4 3 3" xfId="2470"/>
    <cellStyle name="Normal 10 5 4 3 3 2" xfId="2471"/>
    <cellStyle name="Normal 10 5 4 3 3 3" xfId="2472"/>
    <cellStyle name="Normal 10 5 4 3 3 4" xfId="2473"/>
    <cellStyle name="Normal 10 5 4 3 4" xfId="2474"/>
    <cellStyle name="Normal 10 5 4 3 5" xfId="2475"/>
    <cellStyle name="Normal 10 5 4 3 6" xfId="2476"/>
    <cellStyle name="Normal 10 5 4 4" xfId="2477"/>
    <cellStyle name="Normal 10 5 4 4 2" xfId="2478"/>
    <cellStyle name="Normal 10 5 4 4 2 2" xfId="2479"/>
    <cellStyle name="Normal 10 5 4 4 2 3" xfId="2480"/>
    <cellStyle name="Normal 10 5 4 4 2 4" xfId="2481"/>
    <cellStyle name="Normal 10 5 4 4 3" xfId="2482"/>
    <cellStyle name="Normal 10 5 4 4 4" xfId="2483"/>
    <cellStyle name="Normal 10 5 4 4 5" xfId="2484"/>
    <cellStyle name="Normal 10 5 4 5" xfId="2485"/>
    <cellStyle name="Normal 10 5 4 5 2" xfId="2486"/>
    <cellStyle name="Normal 10 5 4 5 3" xfId="2487"/>
    <cellStyle name="Normal 10 5 4 5 4" xfId="2488"/>
    <cellStyle name="Normal 10 5 4 6" xfId="2489"/>
    <cellStyle name="Normal 10 5 4 7" xfId="2490"/>
    <cellStyle name="Normal 10 5 4 8" xfId="2491"/>
    <cellStyle name="Normal 10 5 5" xfId="2492"/>
    <cellStyle name="Normal 10 5 5 2" xfId="2493"/>
    <cellStyle name="Normal 10 5 5 2 2" xfId="2494"/>
    <cellStyle name="Normal 10 5 5 2 2 2" xfId="2495"/>
    <cellStyle name="Normal 10 5 5 2 2 2 2" xfId="2496"/>
    <cellStyle name="Normal 10 5 5 2 2 2 3" xfId="2497"/>
    <cellStyle name="Normal 10 5 5 2 2 2 4" xfId="2498"/>
    <cellStyle name="Normal 10 5 5 2 2 3" xfId="2499"/>
    <cellStyle name="Normal 10 5 5 2 2 4" xfId="2500"/>
    <cellStyle name="Normal 10 5 5 2 2 5" xfId="2501"/>
    <cellStyle name="Normal 10 5 5 2 3" xfId="2502"/>
    <cellStyle name="Normal 10 5 5 2 3 2" xfId="2503"/>
    <cellStyle name="Normal 10 5 5 2 3 3" xfId="2504"/>
    <cellStyle name="Normal 10 5 5 2 3 4" xfId="2505"/>
    <cellStyle name="Normal 10 5 5 2 4" xfId="2506"/>
    <cellStyle name="Normal 10 5 5 2 5" xfId="2507"/>
    <cellStyle name="Normal 10 5 5 2 6" xfId="2508"/>
    <cellStyle name="Normal 10 5 5 3" xfId="2509"/>
    <cellStyle name="Normal 10 5 5 3 2" xfId="2510"/>
    <cellStyle name="Normal 10 5 5 3 2 2" xfId="2511"/>
    <cellStyle name="Normal 10 5 5 3 2 3" xfId="2512"/>
    <cellStyle name="Normal 10 5 5 3 2 4" xfId="2513"/>
    <cellStyle name="Normal 10 5 5 3 3" xfId="2514"/>
    <cellStyle name="Normal 10 5 5 3 4" xfId="2515"/>
    <cellStyle name="Normal 10 5 5 3 5" xfId="2516"/>
    <cellStyle name="Normal 10 5 5 4" xfId="2517"/>
    <cellStyle name="Normal 10 5 5 4 2" xfId="2518"/>
    <cellStyle name="Normal 10 5 5 4 3" xfId="2519"/>
    <cellStyle name="Normal 10 5 5 4 4" xfId="2520"/>
    <cellStyle name="Normal 10 5 5 5" xfId="2521"/>
    <cellStyle name="Normal 10 5 5 6" xfId="2522"/>
    <cellStyle name="Normal 10 5 5 7" xfId="2523"/>
    <cellStyle name="Normal 10 5 6" xfId="2524"/>
    <cellStyle name="Normal 10 5 6 2" xfId="2525"/>
    <cellStyle name="Normal 10 5 6 2 2" xfId="2526"/>
    <cellStyle name="Normal 10 5 6 2 2 2" xfId="2527"/>
    <cellStyle name="Normal 10 5 6 2 2 3" xfId="2528"/>
    <cellStyle name="Normal 10 5 6 2 2 4" xfId="2529"/>
    <cellStyle name="Normal 10 5 6 2 3" xfId="2530"/>
    <cellStyle name="Normal 10 5 6 2 4" xfId="2531"/>
    <cellStyle name="Normal 10 5 6 2 5" xfId="2532"/>
    <cellStyle name="Normal 10 5 6 3" xfId="2533"/>
    <cellStyle name="Normal 10 5 6 3 2" xfId="2534"/>
    <cellStyle name="Normal 10 5 6 3 3" xfId="2535"/>
    <cellStyle name="Normal 10 5 6 3 4" xfId="2536"/>
    <cellStyle name="Normal 10 5 6 4" xfId="2537"/>
    <cellStyle name="Normal 10 5 6 5" xfId="2538"/>
    <cellStyle name="Normal 10 5 6 6" xfId="2539"/>
    <cellStyle name="Normal 10 5 7" xfId="2540"/>
    <cellStyle name="Normal 10 5 7 2" xfId="2541"/>
    <cellStyle name="Normal 10 5 7 2 2" xfId="2542"/>
    <cellStyle name="Normal 10 5 7 2 3" xfId="2543"/>
    <cellStyle name="Normal 10 5 7 2 4" xfId="2544"/>
    <cellStyle name="Normal 10 5 7 3" xfId="2545"/>
    <cellStyle name="Normal 10 5 7 4" xfId="2546"/>
    <cellStyle name="Normal 10 5 7 5" xfId="2547"/>
    <cellStyle name="Normal 10 5 8" xfId="2548"/>
    <cellStyle name="Normal 10 5 8 2" xfId="2549"/>
    <cellStyle name="Normal 10 5 8 3" xfId="2550"/>
    <cellStyle name="Normal 10 5 8 4" xfId="2551"/>
    <cellStyle name="Normal 10 5 9" xfId="2552"/>
    <cellStyle name="Normal 10 6" xfId="2553"/>
    <cellStyle name="Normal 10 6 2" xfId="2554"/>
    <cellStyle name="Normal 10 6 2 2" xfId="2555"/>
    <cellStyle name="Normal 10 6 2 2 2" xfId="2556"/>
    <cellStyle name="Normal 10 6 2 2 2 2" xfId="2557"/>
    <cellStyle name="Normal 10 6 2 2 2 2 2" xfId="2558"/>
    <cellStyle name="Normal 10 6 2 2 2 2 2 2" xfId="2559"/>
    <cellStyle name="Normal 10 6 2 2 2 2 2 3" xfId="2560"/>
    <cellStyle name="Normal 10 6 2 2 2 2 2 4" xfId="2561"/>
    <cellStyle name="Normal 10 6 2 2 2 2 3" xfId="2562"/>
    <cellStyle name="Normal 10 6 2 2 2 2 4" xfId="2563"/>
    <cellStyle name="Normal 10 6 2 2 2 2 5" xfId="2564"/>
    <cellStyle name="Normal 10 6 2 2 2 3" xfId="2565"/>
    <cellStyle name="Normal 10 6 2 2 2 3 2" xfId="2566"/>
    <cellStyle name="Normal 10 6 2 2 2 3 3" xfId="2567"/>
    <cellStyle name="Normal 10 6 2 2 2 3 4" xfId="2568"/>
    <cellStyle name="Normal 10 6 2 2 2 4" xfId="2569"/>
    <cellStyle name="Normal 10 6 2 2 2 5" xfId="2570"/>
    <cellStyle name="Normal 10 6 2 2 2 6" xfId="2571"/>
    <cellStyle name="Normal 10 6 2 2 3" xfId="2572"/>
    <cellStyle name="Normal 10 6 2 2 3 2" xfId="2573"/>
    <cellStyle name="Normal 10 6 2 2 3 2 2" xfId="2574"/>
    <cellStyle name="Normal 10 6 2 2 3 2 3" xfId="2575"/>
    <cellStyle name="Normal 10 6 2 2 3 2 4" xfId="2576"/>
    <cellStyle name="Normal 10 6 2 2 3 3" xfId="2577"/>
    <cellStyle name="Normal 10 6 2 2 3 4" xfId="2578"/>
    <cellStyle name="Normal 10 6 2 2 3 5" xfId="2579"/>
    <cellStyle name="Normal 10 6 2 2 4" xfId="2580"/>
    <cellStyle name="Normal 10 6 2 2 4 2" xfId="2581"/>
    <cellStyle name="Normal 10 6 2 2 4 3" xfId="2582"/>
    <cellStyle name="Normal 10 6 2 2 4 4" xfId="2583"/>
    <cellStyle name="Normal 10 6 2 2 5" xfId="2584"/>
    <cellStyle name="Normal 10 6 2 2 6" xfId="2585"/>
    <cellStyle name="Normal 10 6 2 2 7" xfId="2586"/>
    <cellStyle name="Normal 10 6 2 3" xfId="2587"/>
    <cellStyle name="Normal 10 6 2 3 2" xfId="2588"/>
    <cellStyle name="Normal 10 6 2 3 2 2" xfId="2589"/>
    <cellStyle name="Normal 10 6 2 3 2 2 2" xfId="2590"/>
    <cellStyle name="Normal 10 6 2 3 2 2 3" xfId="2591"/>
    <cellStyle name="Normal 10 6 2 3 2 2 4" xfId="2592"/>
    <cellStyle name="Normal 10 6 2 3 2 3" xfId="2593"/>
    <cellStyle name="Normal 10 6 2 3 2 4" xfId="2594"/>
    <cellStyle name="Normal 10 6 2 3 2 5" xfId="2595"/>
    <cellStyle name="Normal 10 6 2 3 3" xfId="2596"/>
    <cellStyle name="Normal 10 6 2 3 3 2" xfId="2597"/>
    <cellStyle name="Normal 10 6 2 3 3 3" xfId="2598"/>
    <cellStyle name="Normal 10 6 2 3 3 4" xfId="2599"/>
    <cellStyle name="Normal 10 6 2 3 4" xfId="2600"/>
    <cellStyle name="Normal 10 6 2 3 5" xfId="2601"/>
    <cellStyle name="Normal 10 6 2 3 6" xfId="2602"/>
    <cellStyle name="Normal 10 6 2 4" xfId="2603"/>
    <cellStyle name="Normal 10 6 2 4 2" xfId="2604"/>
    <cellStyle name="Normal 10 6 2 4 2 2" xfId="2605"/>
    <cellStyle name="Normal 10 6 2 4 2 3" xfId="2606"/>
    <cellStyle name="Normal 10 6 2 4 2 4" xfId="2607"/>
    <cellStyle name="Normal 10 6 2 4 3" xfId="2608"/>
    <cellStyle name="Normal 10 6 2 4 4" xfId="2609"/>
    <cellStyle name="Normal 10 6 2 4 5" xfId="2610"/>
    <cellStyle name="Normal 10 6 2 5" xfId="2611"/>
    <cellStyle name="Normal 10 6 2 5 2" xfId="2612"/>
    <cellStyle name="Normal 10 6 2 5 3" xfId="2613"/>
    <cellStyle name="Normal 10 6 2 5 4" xfId="2614"/>
    <cellStyle name="Normal 10 6 2 6" xfId="2615"/>
    <cellStyle name="Normal 10 6 2 7" xfId="2616"/>
    <cellStyle name="Normal 10 6 2 8" xfId="2617"/>
    <cellStyle name="Normal 10 6 3" xfId="2618"/>
    <cellStyle name="Normal 10 6 3 2" xfId="2619"/>
    <cellStyle name="Normal 10 6 3 2 2" xfId="2620"/>
    <cellStyle name="Normal 10 6 3 2 2 2" xfId="2621"/>
    <cellStyle name="Normal 10 6 3 2 2 2 2" xfId="2622"/>
    <cellStyle name="Normal 10 6 3 2 2 2 3" xfId="2623"/>
    <cellStyle name="Normal 10 6 3 2 2 2 4" xfId="2624"/>
    <cellStyle name="Normal 10 6 3 2 2 3" xfId="2625"/>
    <cellStyle name="Normal 10 6 3 2 2 4" xfId="2626"/>
    <cellStyle name="Normal 10 6 3 2 2 5" xfId="2627"/>
    <cellStyle name="Normal 10 6 3 2 3" xfId="2628"/>
    <cellStyle name="Normal 10 6 3 2 3 2" xfId="2629"/>
    <cellStyle name="Normal 10 6 3 2 3 3" xfId="2630"/>
    <cellStyle name="Normal 10 6 3 2 3 4" xfId="2631"/>
    <cellStyle name="Normal 10 6 3 2 4" xfId="2632"/>
    <cellStyle name="Normal 10 6 3 2 5" xfId="2633"/>
    <cellStyle name="Normal 10 6 3 2 6" xfId="2634"/>
    <cellStyle name="Normal 10 6 3 3" xfId="2635"/>
    <cellStyle name="Normal 10 6 3 3 2" xfId="2636"/>
    <cellStyle name="Normal 10 6 3 3 2 2" xfId="2637"/>
    <cellStyle name="Normal 10 6 3 3 2 3" xfId="2638"/>
    <cellStyle name="Normal 10 6 3 3 2 4" xfId="2639"/>
    <cellStyle name="Normal 10 6 3 3 3" xfId="2640"/>
    <cellStyle name="Normal 10 6 3 3 4" xfId="2641"/>
    <cellStyle name="Normal 10 6 3 3 5" xfId="2642"/>
    <cellStyle name="Normal 10 6 3 4" xfId="2643"/>
    <cellStyle name="Normal 10 6 3 4 2" xfId="2644"/>
    <cellStyle name="Normal 10 6 3 4 3" xfId="2645"/>
    <cellStyle name="Normal 10 6 3 4 4" xfId="2646"/>
    <cellStyle name="Normal 10 6 3 5" xfId="2647"/>
    <cellStyle name="Normal 10 6 3 6" xfId="2648"/>
    <cellStyle name="Normal 10 6 3 7" xfId="2649"/>
    <cellStyle name="Normal 10 6 4" xfId="2650"/>
    <cellStyle name="Normal 10 6 4 2" xfId="2651"/>
    <cellStyle name="Normal 10 6 4 2 2" xfId="2652"/>
    <cellStyle name="Normal 10 6 4 2 2 2" xfId="2653"/>
    <cellStyle name="Normal 10 6 4 2 2 3" xfId="2654"/>
    <cellStyle name="Normal 10 6 4 2 2 4" xfId="2655"/>
    <cellStyle name="Normal 10 6 4 2 3" xfId="2656"/>
    <cellStyle name="Normal 10 6 4 2 4" xfId="2657"/>
    <cellStyle name="Normal 10 6 4 2 5" xfId="2658"/>
    <cellStyle name="Normal 10 6 4 3" xfId="2659"/>
    <cellStyle name="Normal 10 6 4 3 2" xfId="2660"/>
    <cellStyle name="Normal 10 6 4 3 3" xfId="2661"/>
    <cellStyle name="Normal 10 6 4 3 4" xfId="2662"/>
    <cellStyle name="Normal 10 6 4 4" xfId="2663"/>
    <cellStyle name="Normal 10 6 4 5" xfId="2664"/>
    <cellStyle name="Normal 10 6 4 6" xfId="2665"/>
    <cellStyle name="Normal 10 6 5" xfId="2666"/>
    <cellStyle name="Normal 10 6 5 2" xfId="2667"/>
    <cellStyle name="Normal 10 6 5 2 2" xfId="2668"/>
    <cellStyle name="Normal 10 6 5 2 3" xfId="2669"/>
    <cellStyle name="Normal 10 6 5 2 4" xfId="2670"/>
    <cellStyle name="Normal 10 6 5 3" xfId="2671"/>
    <cellStyle name="Normal 10 6 5 4" xfId="2672"/>
    <cellStyle name="Normal 10 6 5 5" xfId="2673"/>
    <cellStyle name="Normal 10 6 6" xfId="2674"/>
    <cellStyle name="Normal 10 6 6 2" xfId="2675"/>
    <cellStyle name="Normal 10 6 6 3" xfId="2676"/>
    <cellStyle name="Normal 10 6 6 4" xfId="2677"/>
    <cellStyle name="Normal 10 6 7" xfId="2678"/>
    <cellStyle name="Normal 10 6 8" xfId="2679"/>
    <cellStyle name="Normal 10 6 9" xfId="2680"/>
    <cellStyle name="Normal 10 7" xfId="2681"/>
    <cellStyle name="Normal 10 7 2" xfId="2682"/>
    <cellStyle name="Normal 10 7 2 2" xfId="2683"/>
    <cellStyle name="Normal 10 7 2 2 2" xfId="2684"/>
    <cellStyle name="Normal 10 7 2 2 2 2" xfId="2685"/>
    <cellStyle name="Normal 10 7 2 2 2 2 2" xfId="2686"/>
    <cellStyle name="Normal 10 7 2 2 2 2 2 2" xfId="2687"/>
    <cellStyle name="Normal 10 7 2 2 2 2 2 3" xfId="2688"/>
    <cellStyle name="Normal 10 7 2 2 2 2 2 4" xfId="2689"/>
    <cellStyle name="Normal 10 7 2 2 2 2 3" xfId="2690"/>
    <cellStyle name="Normal 10 7 2 2 2 2 4" xfId="2691"/>
    <cellStyle name="Normal 10 7 2 2 2 2 5" xfId="2692"/>
    <cellStyle name="Normal 10 7 2 2 2 3" xfId="2693"/>
    <cellStyle name="Normal 10 7 2 2 2 3 2" xfId="2694"/>
    <cellStyle name="Normal 10 7 2 2 2 3 3" xfId="2695"/>
    <cellStyle name="Normal 10 7 2 2 2 3 4" xfId="2696"/>
    <cellStyle name="Normal 10 7 2 2 2 4" xfId="2697"/>
    <cellStyle name="Normal 10 7 2 2 2 5" xfId="2698"/>
    <cellStyle name="Normal 10 7 2 2 2 6" xfId="2699"/>
    <cellStyle name="Normal 10 7 2 2 3" xfId="2700"/>
    <cellStyle name="Normal 10 7 2 2 3 2" xfId="2701"/>
    <cellStyle name="Normal 10 7 2 2 3 2 2" xfId="2702"/>
    <cellStyle name="Normal 10 7 2 2 3 2 3" xfId="2703"/>
    <cellStyle name="Normal 10 7 2 2 3 2 4" xfId="2704"/>
    <cellStyle name="Normal 10 7 2 2 3 3" xfId="2705"/>
    <cellStyle name="Normal 10 7 2 2 3 4" xfId="2706"/>
    <cellStyle name="Normal 10 7 2 2 3 5" xfId="2707"/>
    <cellStyle name="Normal 10 7 2 2 4" xfId="2708"/>
    <cellStyle name="Normal 10 7 2 2 4 2" xfId="2709"/>
    <cellStyle name="Normal 10 7 2 2 4 3" xfId="2710"/>
    <cellStyle name="Normal 10 7 2 2 4 4" xfId="2711"/>
    <cellStyle name="Normal 10 7 2 2 5" xfId="2712"/>
    <cellStyle name="Normal 10 7 2 2 6" xfId="2713"/>
    <cellStyle name="Normal 10 7 2 2 7" xfId="2714"/>
    <cellStyle name="Normal 10 7 2 3" xfId="2715"/>
    <cellStyle name="Normal 10 7 2 3 2" xfId="2716"/>
    <cellStyle name="Normal 10 7 2 3 2 2" xfId="2717"/>
    <cellStyle name="Normal 10 7 2 3 2 2 2" xfId="2718"/>
    <cellStyle name="Normal 10 7 2 3 2 2 3" xfId="2719"/>
    <cellStyle name="Normal 10 7 2 3 2 2 4" xfId="2720"/>
    <cellStyle name="Normal 10 7 2 3 2 3" xfId="2721"/>
    <cellStyle name="Normal 10 7 2 3 2 4" xfId="2722"/>
    <cellStyle name="Normal 10 7 2 3 2 5" xfId="2723"/>
    <cellStyle name="Normal 10 7 2 3 3" xfId="2724"/>
    <cellStyle name="Normal 10 7 2 3 3 2" xfId="2725"/>
    <cellStyle name="Normal 10 7 2 3 3 3" xfId="2726"/>
    <cellStyle name="Normal 10 7 2 3 3 4" xfId="2727"/>
    <cellStyle name="Normal 10 7 2 3 4" xfId="2728"/>
    <cellStyle name="Normal 10 7 2 3 5" xfId="2729"/>
    <cellStyle name="Normal 10 7 2 3 6" xfId="2730"/>
    <cellStyle name="Normal 10 7 2 4" xfId="2731"/>
    <cellStyle name="Normal 10 7 2 4 2" xfId="2732"/>
    <cellStyle name="Normal 10 7 2 4 2 2" xfId="2733"/>
    <cellStyle name="Normal 10 7 2 4 2 3" xfId="2734"/>
    <cellStyle name="Normal 10 7 2 4 2 4" xfId="2735"/>
    <cellStyle name="Normal 10 7 2 4 3" xfId="2736"/>
    <cellStyle name="Normal 10 7 2 4 4" xfId="2737"/>
    <cellStyle name="Normal 10 7 2 4 5" xfId="2738"/>
    <cellStyle name="Normal 10 7 2 5" xfId="2739"/>
    <cellStyle name="Normal 10 7 2 5 2" xfId="2740"/>
    <cellStyle name="Normal 10 7 2 5 3" xfId="2741"/>
    <cellStyle name="Normal 10 7 2 5 4" xfId="2742"/>
    <cellStyle name="Normal 10 7 2 6" xfId="2743"/>
    <cellStyle name="Normal 10 7 2 7" xfId="2744"/>
    <cellStyle name="Normal 10 7 2 8" xfId="2745"/>
    <cellStyle name="Normal 10 7 3" xfId="2746"/>
    <cellStyle name="Normal 10 7 3 2" xfId="2747"/>
    <cellStyle name="Normal 10 7 3 2 2" xfId="2748"/>
    <cellStyle name="Normal 10 7 3 2 2 2" xfId="2749"/>
    <cellStyle name="Normal 10 7 3 2 2 2 2" xfId="2750"/>
    <cellStyle name="Normal 10 7 3 2 2 2 3" xfId="2751"/>
    <cellStyle name="Normal 10 7 3 2 2 2 4" xfId="2752"/>
    <cellStyle name="Normal 10 7 3 2 2 3" xfId="2753"/>
    <cellStyle name="Normal 10 7 3 2 2 4" xfId="2754"/>
    <cellStyle name="Normal 10 7 3 2 2 5" xfId="2755"/>
    <cellStyle name="Normal 10 7 3 2 3" xfId="2756"/>
    <cellStyle name="Normal 10 7 3 2 3 2" xfId="2757"/>
    <cellStyle name="Normal 10 7 3 2 3 3" xfId="2758"/>
    <cellStyle name="Normal 10 7 3 2 3 4" xfId="2759"/>
    <cellStyle name="Normal 10 7 3 2 4" xfId="2760"/>
    <cellStyle name="Normal 10 7 3 2 5" xfId="2761"/>
    <cellStyle name="Normal 10 7 3 2 6" xfId="2762"/>
    <cellStyle name="Normal 10 7 3 3" xfId="2763"/>
    <cellStyle name="Normal 10 7 3 3 2" xfId="2764"/>
    <cellStyle name="Normal 10 7 3 3 2 2" xfId="2765"/>
    <cellStyle name="Normal 10 7 3 3 2 3" xfId="2766"/>
    <cellStyle name="Normal 10 7 3 3 2 4" xfId="2767"/>
    <cellStyle name="Normal 10 7 3 3 3" xfId="2768"/>
    <cellStyle name="Normal 10 7 3 3 4" xfId="2769"/>
    <cellStyle name="Normal 10 7 3 3 5" xfId="2770"/>
    <cellStyle name="Normal 10 7 3 4" xfId="2771"/>
    <cellStyle name="Normal 10 7 3 4 2" xfId="2772"/>
    <cellStyle name="Normal 10 7 3 4 3" xfId="2773"/>
    <cellStyle name="Normal 10 7 3 4 4" xfId="2774"/>
    <cellStyle name="Normal 10 7 3 5" xfId="2775"/>
    <cellStyle name="Normal 10 7 3 6" xfId="2776"/>
    <cellStyle name="Normal 10 7 3 7" xfId="2777"/>
    <cellStyle name="Normal 10 7 4" xfId="2778"/>
    <cellStyle name="Normal 10 7 4 2" xfId="2779"/>
    <cellStyle name="Normal 10 7 4 2 2" xfId="2780"/>
    <cellStyle name="Normal 10 7 4 2 2 2" xfId="2781"/>
    <cellStyle name="Normal 10 7 4 2 2 3" xfId="2782"/>
    <cellStyle name="Normal 10 7 4 2 2 4" xfId="2783"/>
    <cellStyle name="Normal 10 7 4 2 3" xfId="2784"/>
    <cellStyle name="Normal 10 7 4 2 4" xfId="2785"/>
    <cellStyle name="Normal 10 7 4 2 5" xfId="2786"/>
    <cellStyle name="Normal 10 7 4 3" xfId="2787"/>
    <cellStyle name="Normal 10 7 4 3 2" xfId="2788"/>
    <cellStyle name="Normal 10 7 4 3 3" xfId="2789"/>
    <cellStyle name="Normal 10 7 4 3 4" xfId="2790"/>
    <cellStyle name="Normal 10 7 4 4" xfId="2791"/>
    <cellStyle name="Normal 10 7 4 5" xfId="2792"/>
    <cellStyle name="Normal 10 7 4 6" xfId="2793"/>
    <cellStyle name="Normal 10 7 5" xfId="2794"/>
    <cellStyle name="Normal 10 7 5 2" xfId="2795"/>
    <cellStyle name="Normal 10 7 5 2 2" xfId="2796"/>
    <cellStyle name="Normal 10 7 5 2 3" xfId="2797"/>
    <cellStyle name="Normal 10 7 5 2 4" xfId="2798"/>
    <cellStyle name="Normal 10 7 5 3" xfId="2799"/>
    <cellStyle name="Normal 10 7 5 4" xfId="2800"/>
    <cellStyle name="Normal 10 7 5 5" xfId="2801"/>
    <cellStyle name="Normal 10 7 6" xfId="2802"/>
    <cellStyle name="Normal 10 7 6 2" xfId="2803"/>
    <cellStyle name="Normal 10 7 6 3" xfId="2804"/>
    <cellStyle name="Normal 10 7 6 4" xfId="2805"/>
    <cellStyle name="Normal 10 7 7" xfId="2806"/>
    <cellStyle name="Normal 10 7 8" xfId="2807"/>
    <cellStyle name="Normal 10 7 9" xfId="2808"/>
    <cellStyle name="Normal 10 8" xfId="2809"/>
    <cellStyle name="Normal 10 8 2" xfId="2810"/>
    <cellStyle name="Normal 10 8 2 2" xfId="2811"/>
    <cellStyle name="Normal 10 8 2 2 2" xfId="2812"/>
    <cellStyle name="Normal 10 8 2 2 2 2" xfId="2813"/>
    <cellStyle name="Normal 10 8 2 2 2 2 2" xfId="2814"/>
    <cellStyle name="Normal 10 8 2 2 2 2 2 2" xfId="2815"/>
    <cellStyle name="Normal 10 8 2 2 2 2 2 3" xfId="2816"/>
    <cellStyle name="Normal 10 8 2 2 2 2 2 4" xfId="2817"/>
    <cellStyle name="Normal 10 8 2 2 2 2 3" xfId="2818"/>
    <cellStyle name="Normal 10 8 2 2 2 2 4" xfId="2819"/>
    <cellStyle name="Normal 10 8 2 2 2 2 5" xfId="2820"/>
    <cellStyle name="Normal 10 8 2 2 2 3" xfId="2821"/>
    <cellStyle name="Normal 10 8 2 2 2 3 2" xfId="2822"/>
    <cellStyle name="Normal 10 8 2 2 2 3 3" xfId="2823"/>
    <cellStyle name="Normal 10 8 2 2 2 3 4" xfId="2824"/>
    <cellStyle name="Normal 10 8 2 2 2 4" xfId="2825"/>
    <cellStyle name="Normal 10 8 2 2 2 5" xfId="2826"/>
    <cellStyle name="Normal 10 8 2 2 2 6" xfId="2827"/>
    <cellStyle name="Normal 10 8 2 2 3" xfId="2828"/>
    <cellStyle name="Normal 10 8 2 2 3 2" xfId="2829"/>
    <cellStyle name="Normal 10 8 2 2 3 2 2" xfId="2830"/>
    <cellStyle name="Normal 10 8 2 2 3 2 3" xfId="2831"/>
    <cellStyle name="Normal 10 8 2 2 3 2 4" xfId="2832"/>
    <cellStyle name="Normal 10 8 2 2 3 3" xfId="2833"/>
    <cellStyle name="Normal 10 8 2 2 3 4" xfId="2834"/>
    <cellStyle name="Normal 10 8 2 2 3 5" xfId="2835"/>
    <cellStyle name="Normal 10 8 2 2 4" xfId="2836"/>
    <cellStyle name="Normal 10 8 2 2 4 2" xfId="2837"/>
    <cellStyle name="Normal 10 8 2 2 4 3" xfId="2838"/>
    <cellStyle name="Normal 10 8 2 2 4 4" xfId="2839"/>
    <cellStyle name="Normal 10 8 2 2 5" xfId="2840"/>
    <cellStyle name="Normal 10 8 2 2 6" xfId="2841"/>
    <cellStyle name="Normal 10 8 2 2 7" xfId="2842"/>
    <cellStyle name="Normal 10 8 2 3" xfId="2843"/>
    <cellStyle name="Normal 10 8 2 3 2" xfId="2844"/>
    <cellStyle name="Normal 10 8 2 3 2 2" xfId="2845"/>
    <cellStyle name="Normal 10 8 2 3 2 2 2" xfId="2846"/>
    <cellStyle name="Normal 10 8 2 3 2 2 3" xfId="2847"/>
    <cellStyle name="Normal 10 8 2 3 2 2 4" xfId="2848"/>
    <cellStyle name="Normal 10 8 2 3 2 3" xfId="2849"/>
    <cellStyle name="Normal 10 8 2 3 2 4" xfId="2850"/>
    <cellStyle name="Normal 10 8 2 3 2 5" xfId="2851"/>
    <cellStyle name="Normal 10 8 2 3 3" xfId="2852"/>
    <cellStyle name="Normal 10 8 2 3 3 2" xfId="2853"/>
    <cellStyle name="Normal 10 8 2 3 3 3" xfId="2854"/>
    <cellStyle name="Normal 10 8 2 3 3 4" xfId="2855"/>
    <cellStyle name="Normal 10 8 2 3 4" xfId="2856"/>
    <cellStyle name="Normal 10 8 2 3 5" xfId="2857"/>
    <cellStyle name="Normal 10 8 2 3 6" xfId="2858"/>
    <cellStyle name="Normal 10 8 2 4" xfId="2859"/>
    <cellStyle name="Normal 10 8 2 4 2" xfId="2860"/>
    <cellStyle name="Normal 10 8 2 4 2 2" xfId="2861"/>
    <cellStyle name="Normal 10 8 2 4 2 3" xfId="2862"/>
    <cellStyle name="Normal 10 8 2 4 2 4" xfId="2863"/>
    <cellStyle name="Normal 10 8 2 4 3" xfId="2864"/>
    <cellStyle name="Normal 10 8 2 4 4" xfId="2865"/>
    <cellStyle name="Normal 10 8 2 4 5" xfId="2866"/>
    <cellStyle name="Normal 10 8 2 5" xfId="2867"/>
    <cellStyle name="Normal 10 8 2 5 2" xfId="2868"/>
    <cellStyle name="Normal 10 8 2 5 3" xfId="2869"/>
    <cellStyle name="Normal 10 8 2 5 4" xfId="2870"/>
    <cellStyle name="Normal 10 8 2 6" xfId="2871"/>
    <cellStyle name="Normal 10 8 2 7" xfId="2872"/>
    <cellStyle name="Normal 10 8 2 8" xfId="2873"/>
    <cellStyle name="Normal 10 8 3" xfId="2874"/>
    <cellStyle name="Normal 10 8 3 2" xfId="2875"/>
    <cellStyle name="Normal 10 8 3 2 2" xfId="2876"/>
    <cellStyle name="Normal 10 8 3 2 2 2" xfId="2877"/>
    <cellStyle name="Normal 10 8 3 2 2 2 2" xfId="2878"/>
    <cellStyle name="Normal 10 8 3 2 2 2 3" xfId="2879"/>
    <cellStyle name="Normal 10 8 3 2 2 2 4" xfId="2880"/>
    <cellStyle name="Normal 10 8 3 2 2 3" xfId="2881"/>
    <cellStyle name="Normal 10 8 3 2 2 4" xfId="2882"/>
    <cellStyle name="Normal 10 8 3 2 2 5" xfId="2883"/>
    <cellStyle name="Normal 10 8 3 2 3" xfId="2884"/>
    <cellStyle name="Normal 10 8 3 2 3 2" xfId="2885"/>
    <cellStyle name="Normal 10 8 3 2 3 3" xfId="2886"/>
    <cellStyle name="Normal 10 8 3 2 3 4" xfId="2887"/>
    <cellStyle name="Normal 10 8 3 2 4" xfId="2888"/>
    <cellStyle name="Normal 10 8 3 2 5" xfId="2889"/>
    <cellStyle name="Normal 10 8 3 2 6" xfId="2890"/>
    <cellStyle name="Normal 10 8 3 3" xfId="2891"/>
    <cellStyle name="Normal 10 8 3 3 2" xfId="2892"/>
    <cellStyle name="Normal 10 8 3 3 2 2" xfId="2893"/>
    <cellStyle name="Normal 10 8 3 3 2 3" xfId="2894"/>
    <cellStyle name="Normal 10 8 3 3 2 4" xfId="2895"/>
    <cellStyle name="Normal 10 8 3 3 3" xfId="2896"/>
    <cellStyle name="Normal 10 8 3 3 4" xfId="2897"/>
    <cellStyle name="Normal 10 8 3 3 5" xfId="2898"/>
    <cellStyle name="Normal 10 8 3 4" xfId="2899"/>
    <cellStyle name="Normal 10 8 3 4 2" xfId="2900"/>
    <cellStyle name="Normal 10 8 3 4 3" xfId="2901"/>
    <cellStyle name="Normal 10 8 3 4 4" xfId="2902"/>
    <cellStyle name="Normal 10 8 3 5" xfId="2903"/>
    <cellStyle name="Normal 10 8 3 6" xfId="2904"/>
    <cellStyle name="Normal 10 8 3 7" xfId="2905"/>
    <cellStyle name="Normal 10 8 4" xfId="2906"/>
    <cellStyle name="Normal 10 8 4 2" xfId="2907"/>
    <cellStyle name="Normal 10 8 4 2 2" xfId="2908"/>
    <cellStyle name="Normal 10 8 4 2 2 2" xfId="2909"/>
    <cellStyle name="Normal 10 8 4 2 2 3" xfId="2910"/>
    <cellStyle name="Normal 10 8 4 2 2 4" xfId="2911"/>
    <cellStyle name="Normal 10 8 4 2 3" xfId="2912"/>
    <cellStyle name="Normal 10 8 4 2 4" xfId="2913"/>
    <cellStyle name="Normal 10 8 4 2 5" xfId="2914"/>
    <cellStyle name="Normal 10 8 4 3" xfId="2915"/>
    <cellStyle name="Normal 10 8 4 3 2" xfId="2916"/>
    <cellStyle name="Normal 10 8 4 3 3" xfId="2917"/>
    <cellStyle name="Normal 10 8 4 3 4" xfId="2918"/>
    <cellStyle name="Normal 10 8 4 4" xfId="2919"/>
    <cellStyle name="Normal 10 8 4 5" xfId="2920"/>
    <cellStyle name="Normal 10 8 4 6" xfId="2921"/>
    <cellStyle name="Normal 10 8 5" xfId="2922"/>
    <cellStyle name="Normal 10 8 5 2" xfId="2923"/>
    <cellStyle name="Normal 10 8 5 2 2" xfId="2924"/>
    <cellStyle name="Normal 10 8 5 2 3" xfId="2925"/>
    <cellStyle name="Normal 10 8 5 2 4" xfId="2926"/>
    <cellStyle name="Normal 10 8 5 3" xfId="2927"/>
    <cellStyle name="Normal 10 8 5 4" xfId="2928"/>
    <cellStyle name="Normal 10 8 5 5" xfId="2929"/>
    <cellStyle name="Normal 10 8 6" xfId="2930"/>
    <cellStyle name="Normal 10 8 6 2" xfId="2931"/>
    <cellStyle name="Normal 10 8 6 3" xfId="2932"/>
    <cellStyle name="Normal 10 8 6 4" xfId="2933"/>
    <cellStyle name="Normal 10 8 7" xfId="2934"/>
    <cellStyle name="Normal 10 8 8" xfId="2935"/>
    <cellStyle name="Normal 10 8 9" xfId="2936"/>
    <cellStyle name="Normal 10 9" xfId="2937"/>
    <cellStyle name="Normal 10 9 2" xfId="2938"/>
    <cellStyle name="Normal 10 9 2 2" xfId="2939"/>
    <cellStyle name="Normal 10 9 2 2 2" xfId="2940"/>
    <cellStyle name="Normal 10 9 2 2 2 2" xfId="2941"/>
    <cellStyle name="Normal 10 9 2 2 2 2 2" xfId="2942"/>
    <cellStyle name="Normal 10 9 2 2 2 2 3" xfId="2943"/>
    <cellStyle name="Normal 10 9 2 2 2 2 4" xfId="2944"/>
    <cellStyle name="Normal 10 9 2 2 2 3" xfId="2945"/>
    <cellStyle name="Normal 10 9 2 2 2 4" xfId="2946"/>
    <cellStyle name="Normal 10 9 2 2 2 5" xfId="2947"/>
    <cellStyle name="Normal 10 9 2 2 3" xfId="2948"/>
    <cellStyle name="Normal 10 9 2 2 3 2" xfId="2949"/>
    <cellStyle name="Normal 10 9 2 2 3 3" xfId="2950"/>
    <cellStyle name="Normal 10 9 2 2 3 4" xfId="2951"/>
    <cellStyle name="Normal 10 9 2 2 4" xfId="2952"/>
    <cellStyle name="Normal 10 9 2 2 5" xfId="2953"/>
    <cellStyle name="Normal 10 9 2 2 6" xfId="2954"/>
    <cellStyle name="Normal 10 9 2 3" xfId="2955"/>
    <cellStyle name="Normal 10 9 2 3 2" xfId="2956"/>
    <cellStyle name="Normal 10 9 2 3 2 2" xfId="2957"/>
    <cellStyle name="Normal 10 9 2 3 2 3" xfId="2958"/>
    <cellStyle name="Normal 10 9 2 3 2 4" xfId="2959"/>
    <cellStyle name="Normal 10 9 2 3 3" xfId="2960"/>
    <cellStyle name="Normal 10 9 2 3 4" xfId="2961"/>
    <cellStyle name="Normal 10 9 2 3 5" xfId="2962"/>
    <cellStyle name="Normal 10 9 2 4" xfId="2963"/>
    <cellStyle name="Normal 10 9 2 4 2" xfId="2964"/>
    <cellStyle name="Normal 10 9 2 4 3" xfId="2965"/>
    <cellStyle name="Normal 10 9 2 4 4" xfId="2966"/>
    <cellStyle name="Normal 10 9 2 5" xfId="2967"/>
    <cellStyle name="Normal 10 9 2 6" xfId="2968"/>
    <cellStyle name="Normal 10 9 2 7" xfId="2969"/>
    <cellStyle name="Normal 10 9 3" xfId="2970"/>
    <cellStyle name="Normal 10 9 3 2" xfId="2971"/>
    <cellStyle name="Normal 10 9 3 2 2" xfId="2972"/>
    <cellStyle name="Normal 10 9 3 2 2 2" xfId="2973"/>
    <cellStyle name="Normal 10 9 3 2 2 3" xfId="2974"/>
    <cellStyle name="Normal 10 9 3 2 2 4" xfId="2975"/>
    <cellStyle name="Normal 10 9 3 2 3" xfId="2976"/>
    <cellStyle name="Normal 10 9 3 2 4" xfId="2977"/>
    <cellStyle name="Normal 10 9 3 2 5" xfId="2978"/>
    <cellStyle name="Normal 10 9 3 3" xfId="2979"/>
    <cellStyle name="Normal 10 9 3 3 2" xfId="2980"/>
    <cellStyle name="Normal 10 9 3 3 3" xfId="2981"/>
    <cellStyle name="Normal 10 9 3 3 4" xfId="2982"/>
    <cellStyle name="Normal 10 9 3 4" xfId="2983"/>
    <cellStyle name="Normal 10 9 3 5" xfId="2984"/>
    <cellStyle name="Normal 10 9 3 6" xfId="2985"/>
    <cellStyle name="Normal 10 9 4" xfId="2986"/>
    <cellStyle name="Normal 10 9 4 2" xfId="2987"/>
    <cellStyle name="Normal 10 9 4 2 2" xfId="2988"/>
    <cellStyle name="Normal 10 9 4 2 3" xfId="2989"/>
    <cellStyle name="Normal 10 9 4 2 4" xfId="2990"/>
    <cellStyle name="Normal 10 9 4 3" xfId="2991"/>
    <cellStyle name="Normal 10 9 4 4" xfId="2992"/>
    <cellStyle name="Normal 10 9 4 5" xfId="2993"/>
    <cellStyle name="Normal 10 9 5" xfId="2994"/>
    <cellStyle name="Normal 10 9 5 2" xfId="2995"/>
    <cellStyle name="Normal 10 9 5 3" xfId="2996"/>
    <cellStyle name="Normal 10 9 5 4" xfId="2997"/>
    <cellStyle name="Normal 10 9 6" xfId="2998"/>
    <cellStyle name="Normal 10 9 7" xfId="2999"/>
    <cellStyle name="Normal 10 9 8" xfId="3000"/>
    <cellStyle name="Normal 100" xfId="3001"/>
    <cellStyle name="Normal 101" xfId="3002"/>
    <cellStyle name="Normal 102" xfId="3003"/>
    <cellStyle name="Normal 103" xfId="3004"/>
    <cellStyle name="Normal 104" xfId="3005"/>
    <cellStyle name="Normal 105" xfId="3006"/>
    <cellStyle name="Normal 106" xfId="3007"/>
    <cellStyle name="Normal 107" xfId="3008"/>
    <cellStyle name="Normal 108" xfId="3009"/>
    <cellStyle name="Normal 109" xfId="3010"/>
    <cellStyle name="Normal 11" xfId="3011"/>
    <cellStyle name="Normal 11 2" xfId="3012"/>
    <cellStyle name="Normal 110" xfId="3013"/>
    <cellStyle name="Normal 111" xfId="3014"/>
    <cellStyle name="Normal 112" xfId="3015"/>
    <cellStyle name="Normal 113" xfId="3016"/>
    <cellStyle name="Normal 114" xfId="3017"/>
    <cellStyle name="Normal 115" xfId="3018"/>
    <cellStyle name="Normal 116" xfId="3019"/>
    <cellStyle name="Normal 117" xfId="3020"/>
    <cellStyle name="Normal 118" xfId="3021"/>
    <cellStyle name="Normal 119" xfId="3022"/>
    <cellStyle name="Normal 12" xfId="3023"/>
    <cellStyle name="Normal 12 10" xfId="3024"/>
    <cellStyle name="Normal 12 10 2" xfId="3025"/>
    <cellStyle name="Normal 12 10 2 2" xfId="3026"/>
    <cellStyle name="Normal 12 10 2 2 2" xfId="3027"/>
    <cellStyle name="Normal 12 10 2 2 3" xfId="3028"/>
    <cellStyle name="Normal 12 10 2 2 4" xfId="3029"/>
    <cellStyle name="Normal 12 10 2 3" xfId="3030"/>
    <cellStyle name="Normal 12 10 2 4" xfId="3031"/>
    <cellStyle name="Normal 12 10 2 5" xfId="3032"/>
    <cellStyle name="Normal 12 10 3" xfId="3033"/>
    <cellStyle name="Normal 12 10 3 2" xfId="3034"/>
    <cellStyle name="Normal 12 10 3 3" xfId="3035"/>
    <cellStyle name="Normal 12 10 3 4" xfId="3036"/>
    <cellStyle name="Normal 12 10 4" xfId="3037"/>
    <cellStyle name="Normal 12 10 5" xfId="3038"/>
    <cellStyle name="Normal 12 10 6" xfId="3039"/>
    <cellStyle name="Normal 12 11" xfId="3040"/>
    <cellStyle name="Normal 12 11 2" xfId="3041"/>
    <cellStyle name="Normal 12 11 2 2" xfId="3042"/>
    <cellStyle name="Normal 12 11 2 3" xfId="3043"/>
    <cellStyle name="Normal 12 11 2 4" xfId="3044"/>
    <cellStyle name="Normal 12 11 3" xfId="3045"/>
    <cellStyle name="Normal 12 11 4" xfId="3046"/>
    <cellStyle name="Normal 12 11 5" xfId="3047"/>
    <cellStyle name="Normal 12 12" xfId="3048"/>
    <cellStyle name="Normal 12 12 2" xfId="3049"/>
    <cellStyle name="Normal 12 12 3" xfId="3050"/>
    <cellStyle name="Normal 12 12 4" xfId="3051"/>
    <cellStyle name="Normal 12 13" xfId="3052"/>
    <cellStyle name="Normal 12 13 2" xfId="3053"/>
    <cellStyle name="Normal 12 13 3" xfId="3054"/>
    <cellStyle name="Normal 12 13 4" xfId="3055"/>
    <cellStyle name="Normal 12 14" xfId="3056"/>
    <cellStyle name="Normal 12 15" xfId="3057"/>
    <cellStyle name="Normal 12 16" xfId="3058"/>
    <cellStyle name="Normal 12 2" xfId="3059"/>
    <cellStyle name="Normal 12 2 2" xfId="3060"/>
    <cellStyle name="Normal 12 3" xfId="3061"/>
    <cellStyle name="Normal 12 3 10" xfId="3062"/>
    <cellStyle name="Normal 12 3 11" xfId="3063"/>
    <cellStyle name="Normal 12 3 12" xfId="3064"/>
    <cellStyle name="Normal 12 3 2" xfId="3065"/>
    <cellStyle name="Normal 12 3 2 2" xfId="3066"/>
    <cellStyle name="Normal 12 3 2 2 2" xfId="3067"/>
    <cellStyle name="Normal 12 3 2 2 2 2" xfId="3068"/>
    <cellStyle name="Normal 12 3 2 2 2 2 2" xfId="3069"/>
    <cellStyle name="Normal 12 3 2 2 2 2 2 2" xfId="3070"/>
    <cellStyle name="Normal 12 3 2 2 2 2 2 2 2" xfId="3071"/>
    <cellStyle name="Normal 12 3 2 2 2 2 2 2 3" xfId="3072"/>
    <cellStyle name="Normal 12 3 2 2 2 2 2 2 4" xfId="3073"/>
    <cellStyle name="Normal 12 3 2 2 2 2 2 3" xfId="3074"/>
    <cellStyle name="Normal 12 3 2 2 2 2 2 4" xfId="3075"/>
    <cellStyle name="Normal 12 3 2 2 2 2 2 5" xfId="3076"/>
    <cellStyle name="Normal 12 3 2 2 2 2 3" xfId="3077"/>
    <cellStyle name="Normal 12 3 2 2 2 2 3 2" xfId="3078"/>
    <cellStyle name="Normal 12 3 2 2 2 2 3 3" xfId="3079"/>
    <cellStyle name="Normal 12 3 2 2 2 2 3 4" xfId="3080"/>
    <cellStyle name="Normal 12 3 2 2 2 2 4" xfId="3081"/>
    <cellStyle name="Normal 12 3 2 2 2 2 5" xfId="3082"/>
    <cellStyle name="Normal 12 3 2 2 2 2 6" xfId="3083"/>
    <cellStyle name="Normal 12 3 2 2 2 3" xfId="3084"/>
    <cellStyle name="Normal 12 3 2 2 2 3 2" xfId="3085"/>
    <cellStyle name="Normal 12 3 2 2 2 3 2 2" xfId="3086"/>
    <cellStyle name="Normal 12 3 2 2 2 3 2 3" xfId="3087"/>
    <cellStyle name="Normal 12 3 2 2 2 3 2 4" xfId="3088"/>
    <cellStyle name="Normal 12 3 2 2 2 3 3" xfId="3089"/>
    <cellStyle name="Normal 12 3 2 2 2 3 4" xfId="3090"/>
    <cellStyle name="Normal 12 3 2 2 2 3 5" xfId="3091"/>
    <cellStyle name="Normal 12 3 2 2 2 4" xfId="3092"/>
    <cellStyle name="Normal 12 3 2 2 2 4 2" xfId="3093"/>
    <cellStyle name="Normal 12 3 2 2 2 4 3" xfId="3094"/>
    <cellStyle name="Normal 12 3 2 2 2 4 4" xfId="3095"/>
    <cellStyle name="Normal 12 3 2 2 2 5" xfId="3096"/>
    <cellStyle name="Normal 12 3 2 2 2 6" xfId="3097"/>
    <cellStyle name="Normal 12 3 2 2 2 7" xfId="3098"/>
    <cellStyle name="Normal 12 3 2 2 3" xfId="3099"/>
    <cellStyle name="Normal 12 3 2 2 3 2" xfId="3100"/>
    <cellStyle name="Normal 12 3 2 2 3 2 2" xfId="3101"/>
    <cellStyle name="Normal 12 3 2 2 3 2 2 2" xfId="3102"/>
    <cellStyle name="Normal 12 3 2 2 3 2 2 3" xfId="3103"/>
    <cellStyle name="Normal 12 3 2 2 3 2 2 4" xfId="3104"/>
    <cellStyle name="Normal 12 3 2 2 3 2 3" xfId="3105"/>
    <cellStyle name="Normal 12 3 2 2 3 2 4" xfId="3106"/>
    <cellStyle name="Normal 12 3 2 2 3 2 5" xfId="3107"/>
    <cellStyle name="Normal 12 3 2 2 3 3" xfId="3108"/>
    <cellStyle name="Normal 12 3 2 2 3 3 2" xfId="3109"/>
    <cellStyle name="Normal 12 3 2 2 3 3 3" xfId="3110"/>
    <cellStyle name="Normal 12 3 2 2 3 3 4" xfId="3111"/>
    <cellStyle name="Normal 12 3 2 2 3 4" xfId="3112"/>
    <cellStyle name="Normal 12 3 2 2 3 5" xfId="3113"/>
    <cellStyle name="Normal 12 3 2 2 3 6" xfId="3114"/>
    <cellStyle name="Normal 12 3 2 2 4" xfId="3115"/>
    <cellStyle name="Normal 12 3 2 2 4 2" xfId="3116"/>
    <cellStyle name="Normal 12 3 2 2 4 2 2" xfId="3117"/>
    <cellStyle name="Normal 12 3 2 2 4 2 3" xfId="3118"/>
    <cellStyle name="Normal 12 3 2 2 4 2 4" xfId="3119"/>
    <cellStyle name="Normal 12 3 2 2 4 3" xfId="3120"/>
    <cellStyle name="Normal 12 3 2 2 4 4" xfId="3121"/>
    <cellStyle name="Normal 12 3 2 2 4 5" xfId="3122"/>
    <cellStyle name="Normal 12 3 2 2 5" xfId="3123"/>
    <cellStyle name="Normal 12 3 2 2 5 2" xfId="3124"/>
    <cellStyle name="Normal 12 3 2 2 5 3" xfId="3125"/>
    <cellStyle name="Normal 12 3 2 2 5 4" xfId="3126"/>
    <cellStyle name="Normal 12 3 2 2 6" xfId="3127"/>
    <cellStyle name="Normal 12 3 2 2 7" xfId="3128"/>
    <cellStyle name="Normal 12 3 2 2 8" xfId="3129"/>
    <cellStyle name="Normal 12 3 2 3" xfId="3130"/>
    <cellStyle name="Normal 12 3 2 3 2" xfId="3131"/>
    <cellStyle name="Normal 12 3 2 3 2 2" xfId="3132"/>
    <cellStyle name="Normal 12 3 2 3 2 2 2" xfId="3133"/>
    <cellStyle name="Normal 12 3 2 3 2 2 2 2" xfId="3134"/>
    <cellStyle name="Normal 12 3 2 3 2 2 2 3" xfId="3135"/>
    <cellStyle name="Normal 12 3 2 3 2 2 2 4" xfId="3136"/>
    <cellStyle name="Normal 12 3 2 3 2 2 3" xfId="3137"/>
    <cellStyle name="Normal 12 3 2 3 2 2 4" xfId="3138"/>
    <cellStyle name="Normal 12 3 2 3 2 2 5" xfId="3139"/>
    <cellStyle name="Normal 12 3 2 3 2 3" xfId="3140"/>
    <cellStyle name="Normal 12 3 2 3 2 3 2" xfId="3141"/>
    <cellStyle name="Normal 12 3 2 3 2 3 3" xfId="3142"/>
    <cellStyle name="Normal 12 3 2 3 2 3 4" xfId="3143"/>
    <cellStyle name="Normal 12 3 2 3 2 4" xfId="3144"/>
    <cellStyle name="Normal 12 3 2 3 2 5" xfId="3145"/>
    <cellStyle name="Normal 12 3 2 3 2 6" xfId="3146"/>
    <cellStyle name="Normal 12 3 2 3 3" xfId="3147"/>
    <cellStyle name="Normal 12 3 2 3 3 2" xfId="3148"/>
    <cellStyle name="Normal 12 3 2 3 3 2 2" xfId="3149"/>
    <cellStyle name="Normal 12 3 2 3 3 2 3" xfId="3150"/>
    <cellStyle name="Normal 12 3 2 3 3 2 4" xfId="3151"/>
    <cellStyle name="Normal 12 3 2 3 3 3" xfId="3152"/>
    <cellStyle name="Normal 12 3 2 3 3 4" xfId="3153"/>
    <cellStyle name="Normal 12 3 2 3 3 5" xfId="3154"/>
    <cellStyle name="Normal 12 3 2 3 4" xfId="3155"/>
    <cellStyle name="Normal 12 3 2 3 4 2" xfId="3156"/>
    <cellStyle name="Normal 12 3 2 3 4 3" xfId="3157"/>
    <cellStyle name="Normal 12 3 2 3 4 4" xfId="3158"/>
    <cellStyle name="Normal 12 3 2 3 5" xfId="3159"/>
    <cellStyle name="Normal 12 3 2 3 6" xfId="3160"/>
    <cellStyle name="Normal 12 3 2 3 7" xfId="3161"/>
    <cellStyle name="Normal 12 3 2 4" xfId="3162"/>
    <cellStyle name="Normal 12 3 2 4 2" xfId="3163"/>
    <cellStyle name="Normal 12 3 2 4 2 2" xfId="3164"/>
    <cellStyle name="Normal 12 3 2 4 2 2 2" xfId="3165"/>
    <cellStyle name="Normal 12 3 2 4 2 2 3" xfId="3166"/>
    <cellStyle name="Normal 12 3 2 4 2 2 4" xfId="3167"/>
    <cellStyle name="Normal 12 3 2 4 2 3" xfId="3168"/>
    <cellStyle name="Normal 12 3 2 4 2 4" xfId="3169"/>
    <cellStyle name="Normal 12 3 2 4 2 5" xfId="3170"/>
    <cellStyle name="Normal 12 3 2 4 3" xfId="3171"/>
    <cellStyle name="Normal 12 3 2 4 3 2" xfId="3172"/>
    <cellStyle name="Normal 12 3 2 4 3 3" xfId="3173"/>
    <cellStyle name="Normal 12 3 2 4 3 4" xfId="3174"/>
    <cellStyle name="Normal 12 3 2 4 4" xfId="3175"/>
    <cellStyle name="Normal 12 3 2 4 5" xfId="3176"/>
    <cellStyle name="Normal 12 3 2 4 6" xfId="3177"/>
    <cellStyle name="Normal 12 3 2 5" xfId="3178"/>
    <cellStyle name="Normal 12 3 2 5 2" xfId="3179"/>
    <cellStyle name="Normal 12 3 2 5 2 2" xfId="3180"/>
    <cellStyle name="Normal 12 3 2 5 2 3" xfId="3181"/>
    <cellStyle name="Normal 12 3 2 5 2 4" xfId="3182"/>
    <cellStyle name="Normal 12 3 2 5 3" xfId="3183"/>
    <cellStyle name="Normal 12 3 2 5 4" xfId="3184"/>
    <cellStyle name="Normal 12 3 2 5 5" xfId="3185"/>
    <cellStyle name="Normal 12 3 2 6" xfId="3186"/>
    <cellStyle name="Normal 12 3 2 6 2" xfId="3187"/>
    <cellStyle name="Normal 12 3 2 6 3" xfId="3188"/>
    <cellStyle name="Normal 12 3 2 6 4" xfId="3189"/>
    <cellStyle name="Normal 12 3 2 7" xfId="3190"/>
    <cellStyle name="Normal 12 3 2 8" xfId="3191"/>
    <cellStyle name="Normal 12 3 2 9" xfId="3192"/>
    <cellStyle name="Normal 12 3 3" xfId="3193"/>
    <cellStyle name="Normal 12 3 3 2" xfId="3194"/>
    <cellStyle name="Normal 12 3 3 2 2" xfId="3195"/>
    <cellStyle name="Normal 12 3 3 2 2 2" xfId="3196"/>
    <cellStyle name="Normal 12 3 3 2 2 2 2" xfId="3197"/>
    <cellStyle name="Normal 12 3 3 2 2 2 2 2" xfId="3198"/>
    <cellStyle name="Normal 12 3 3 2 2 2 2 2 2" xfId="3199"/>
    <cellStyle name="Normal 12 3 3 2 2 2 2 2 3" xfId="3200"/>
    <cellStyle name="Normal 12 3 3 2 2 2 2 2 4" xfId="3201"/>
    <cellStyle name="Normal 12 3 3 2 2 2 2 3" xfId="3202"/>
    <cellStyle name="Normal 12 3 3 2 2 2 2 4" xfId="3203"/>
    <cellStyle name="Normal 12 3 3 2 2 2 2 5" xfId="3204"/>
    <cellStyle name="Normal 12 3 3 2 2 2 3" xfId="3205"/>
    <cellStyle name="Normal 12 3 3 2 2 2 3 2" xfId="3206"/>
    <cellStyle name="Normal 12 3 3 2 2 2 3 3" xfId="3207"/>
    <cellStyle name="Normal 12 3 3 2 2 2 3 4" xfId="3208"/>
    <cellStyle name="Normal 12 3 3 2 2 2 4" xfId="3209"/>
    <cellStyle name="Normal 12 3 3 2 2 2 5" xfId="3210"/>
    <cellStyle name="Normal 12 3 3 2 2 2 6" xfId="3211"/>
    <cellStyle name="Normal 12 3 3 2 2 3" xfId="3212"/>
    <cellStyle name="Normal 12 3 3 2 2 3 2" xfId="3213"/>
    <cellStyle name="Normal 12 3 3 2 2 3 2 2" xfId="3214"/>
    <cellStyle name="Normal 12 3 3 2 2 3 2 3" xfId="3215"/>
    <cellStyle name="Normal 12 3 3 2 2 3 2 4" xfId="3216"/>
    <cellStyle name="Normal 12 3 3 2 2 3 3" xfId="3217"/>
    <cellStyle name="Normal 12 3 3 2 2 3 4" xfId="3218"/>
    <cellStyle name="Normal 12 3 3 2 2 3 5" xfId="3219"/>
    <cellStyle name="Normal 12 3 3 2 2 4" xfId="3220"/>
    <cellStyle name="Normal 12 3 3 2 2 4 2" xfId="3221"/>
    <cellStyle name="Normal 12 3 3 2 2 4 3" xfId="3222"/>
    <cellStyle name="Normal 12 3 3 2 2 4 4" xfId="3223"/>
    <cellStyle name="Normal 12 3 3 2 2 5" xfId="3224"/>
    <cellStyle name="Normal 12 3 3 2 2 6" xfId="3225"/>
    <cellStyle name="Normal 12 3 3 2 2 7" xfId="3226"/>
    <cellStyle name="Normal 12 3 3 2 3" xfId="3227"/>
    <cellStyle name="Normal 12 3 3 2 3 2" xfId="3228"/>
    <cellStyle name="Normal 12 3 3 2 3 2 2" xfId="3229"/>
    <cellStyle name="Normal 12 3 3 2 3 2 2 2" xfId="3230"/>
    <cellStyle name="Normal 12 3 3 2 3 2 2 3" xfId="3231"/>
    <cellStyle name="Normal 12 3 3 2 3 2 2 4" xfId="3232"/>
    <cellStyle name="Normal 12 3 3 2 3 2 3" xfId="3233"/>
    <cellStyle name="Normal 12 3 3 2 3 2 4" xfId="3234"/>
    <cellStyle name="Normal 12 3 3 2 3 2 5" xfId="3235"/>
    <cellStyle name="Normal 12 3 3 2 3 3" xfId="3236"/>
    <cellStyle name="Normal 12 3 3 2 3 3 2" xfId="3237"/>
    <cellStyle name="Normal 12 3 3 2 3 3 3" xfId="3238"/>
    <cellStyle name="Normal 12 3 3 2 3 3 4" xfId="3239"/>
    <cellStyle name="Normal 12 3 3 2 3 4" xfId="3240"/>
    <cellStyle name="Normal 12 3 3 2 3 5" xfId="3241"/>
    <cellStyle name="Normal 12 3 3 2 3 6" xfId="3242"/>
    <cellStyle name="Normal 12 3 3 2 4" xfId="3243"/>
    <cellStyle name="Normal 12 3 3 2 4 2" xfId="3244"/>
    <cellStyle name="Normal 12 3 3 2 4 2 2" xfId="3245"/>
    <cellStyle name="Normal 12 3 3 2 4 2 3" xfId="3246"/>
    <cellStyle name="Normal 12 3 3 2 4 2 4" xfId="3247"/>
    <cellStyle name="Normal 12 3 3 2 4 3" xfId="3248"/>
    <cellStyle name="Normal 12 3 3 2 4 4" xfId="3249"/>
    <cellStyle name="Normal 12 3 3 2 4 5" xfId="3250"/>
    <cellStyle name="Normal 12 3 3 2 5" xfId="3251"/>
    <cellStyle name="Normal 12 3 3 2 5 2" xfId="3252"/>
    <cellStyle name="Normal 12 3 3 2 5 3" xfId="3253"/>
    <cellStyle name="Normal 12 3 3 2 5 4" xfId="3254"/>
    <cellStyle name="Normal 12 3 3 2 6" xfId="3255"/>
    <cellStyle name="Normal 12 3 3 2 7" xfId="3256"/>
    <cellStyle name="Normal 12 3 3 2 8" xfId="3257"/>
    <cellStyle name="Normal 12 3 3 3" xfId="3258"/>
    <cellStyle name="Normal 12 3 3 3 2" xfId="3259"/>
    <cellStyle name="Normal 12 3 3 3 2 2" xfId="3260"/>
    <cellStyle name="Normal 12 3 3 3 2 2 2" xfId="3261"/>
    <cellStyle name="Normal 12 3 3 3 2 2 2 2" xfId="3262"/>
    <cellStyle name="Normal 12 3 3 3 2 2 2 3" xfId="3263"/>
    <cellStyle name="Normal 12 3 3 3 2 2 2 4" xfId="3264"/>
    <cellStyle name="Normal 12 3 3 3 2 2 3" xfId="3265"/>
    <cellStyle name="Normal 12 3 3 3 2 2 4" xfId="3266"/>
    <cellStyle name="Normal 12 3 3 3 2 2 5" xfId="3267"/>
    <cellStyle name="Normal 12 3 3 3 2 3" xfId="3268"/>
    <cellStyle name="Normal 12 3 3 3 2 3 2" xfId="3269"/>
    <cellStyle name="Normal 12 3 3 3 2 3 3" xfId="3270"/>
    <cellStyle name="Normal 12 3 3 3 2 3 4" xfId="3271"/>
    <cellStyle name="Normal 12 3 3 3 2 4" xfId="3272"/>
    <cellStyle name="Normal 12 3 3 3 2 5" xfId="3273"/>
    <cellStyle name="Normal 12 3 3 3 2 6" xfId="3274"/>
    <cellStyle name="Normal 12 3 3 3 3" xfId="3275"/>
    <cellStyle name="Normal 12 3 3 3 3 2" xfId="3276"/>
    <cellStyle name="Normal 12 3 3 3 3 2 2" xfId="3277"/>
    <cellStyle name="Normal 12 3 3 3 3 2 3" xfId="3278"/>
    <cellStyle name="Normal 12 3 3 3 3 2 4" xfId="3279"/>
    <cellStyle name="Normal 12 3 3 3 3 3" xfId="3280"/>
    <cellStyle name="Normal 12 3 3 3 3 4" xfId="3281"/>
    <cellStyle name="Normal 12 3 3 3 3 5" xfId="3282"/>
    <cellStyle name="Normal 12 3 3 3 4" xfId="3283"/>
    <cellStyle name="Normal 12 3 3 3 4 2" xfId="3284"/>
    <cellStyle name="Normal 12 3 3 3 4 3" xfId="3285"/>
    <cellStyle name="Normal 12 3 3 3 4 4" xfId="3286"/>
    <cellStyle name="Normal 12 3 3 3 5" xfId="3287"/>
    <cellStyle name="Normal 12 3 3 3 6" xfId="3288"/>
    <cellStyle name="Normal 12 3 3 3 7" xfId="3289"/>
    <cellStyle name="Normal 12 3 3 4" xfId="3290"/>
    <cellStyle name="Normal 12 3 3 4 2" xfId="3291"/>
    <cellStyle name="Normal 12 3 3 4 2 2" xfId="3292"/>
    <cellStyle name="Normal 12 3 3 4 2 2 2" xfId="3293"/>
    <cellStyle name="Normal 12 3 3 4 2 2 3" xfId="3294"/>
    <cellStyle name="Normal 12 3 3 4 2 2 4" xfId="3295"/>
    <cellStyle name="Normal 12 3 3 4 2 3" xfId="3296"/>
    <cellStyle name="Normal 12 3 3 4 2 4" xfId="3297"/>
    <cellStyle name="Normal 12 3 3 4 2 5" xfId="3298"/>
    <cellStyle name="Normal 12 3 3 4 3" xfId="3299"/>
    <cellStyle name="Normal 12 3 3 4 3 2" xfId="3300"/>
    <cellStyle name="Normal 12 3 3 4 3 3" xfId="3301"/>
    <cellStyle name="Normal 12 3 3 4 3 4" xfId="3302"/>
    <cellStyle name="Normal 12 3 3 4 4" xfId="3303"/>
    <cellStyle name="Normal 12 3 3 4 5" xfId="3304"/>
    <cellStyle name="Normal 12 3 3 4 6" xfId="3305"/>
    <cellStyle name="Normal 12 3 3 5" xfId="3306"/>
    <cellStyle name="Normal 12 3 3 5 2" xfId="3307"/>
    <cellStyle name="Normal 12 3 3 5 2 2" xfId="3308"/>
    <cellStyle name="Normal 12 3 3 5 2 3" xfId="3309"/>
    <cellStyle name="Normal 12 3 3 5 2 4" xfId="3310"/>
    <cellStyle name="Normal 12 3 3 5 3" xfId="3311"/>
    <cellStyle name="Normal 12 3 3 5 4" xfId="3312"/>
    <cellStyle name="Normal 12 3 3 5 5" xfId="3313"/>
    <cellStyle name="Normal 12 3 3 6" xfId="3314"/>
    <cellStyle name="Normal 12 3 3 6 2" xfId="3315"/>
    <cellStyle name="Normal 12 3 3 6 3" xfId="3316"/>
    <cellStyle name="Normal 12 3 3 6 4" xfId="3317"/>
    <cellStyle name="Normal 12 3 3 7" xfId="3318"/>
    <cellStyle name="Normal 12 3 3 8" xfId="3319"/>
    <cellStyle name="Normal 12 3 3 9" xfId="3320"/>
    <cellStyle name="Normal 12 3 4" xfId="3321"/>
    <cellStyle name="Normal 12 3 4 2" xfId="3322"/>
    <cellStyle name="Normal 12 3 4 2 2" xfId="3323"/>
    <cellStyle name="Normal 12 3 4 2 2 2" xfId="3324"/>
    <cellStyle name="Normal 12 3 4 2 2 2 2" xfId="3325"/>
    <cellStyle name="Normal 12 3 4 2 2 2 2 2" xfId="3326"/>
    <cellStyle name="Normal 12 3 4 2 2 2 2 2 2" xfId="3327"/>
    <cellStyle name="Normal 12 3 4 2 2 2 2 2 3" xfId="3328"/>
    <cellStyle name="Normal 12 3 4 2 2 2 2 2 4" xfId="3329"/>
    <cellStyle name="Normal 12 3 4 2 2 2 2 3" xfId="3330"/>
    <cellStyle name="Normal 12 3 4 2 2 2 2 4" xfId="3331"/>
    <cellStyle name="Normal 12 3 4 2 2 2 2 5" xfId="3332"/>
    <cellStyle name="Normal 12 3 4 2 2 2 3" xfId="3333"/>
    <cellStyle name="Normal 12 3 4 2 2 2 3 2" xfId="3334"/>
    <cellStyle name="Normal 12 3 4 2 2 2 3 3" xfId="3335"/>
    <cellStyle name="Normal 12 3 4 2 2 2 3 4" xfId="3336"/>
    <cellStyle name="Normal 12 3 4 2 2 2 4" xfId="3337"/>
    <cellStyle name="Normal 12 3 4 2 2 2 5" xfId="3338"/>
    <cellStyle name="Normal 12 3 4 2 2 2 6" xfId="3339"/>
    <cellStyle name="Normal 12 3 4 2 2 3" xfId="3340"/>
    <cellStyle name="Normal 12 3 4 2 2 3 2" xfId="3341"/>
    <cellStyle name="Normal 12 3 4 2 2 3 2 2" xfId="3342"/>
    <cellStyle name="Normal 12 3 4 2 2 3 2 3" xfId="3343"/>
    <cellStyle name="Normal 12 3 4 2 2 3 2 4" xfId="3344"/>
    <cellStyle name="Normal 12 3 4 2 2 3 3" xfId="3345"/>
    <cellStyle name="Normal 12 3 4 2 2 3 4" xfId="3346"/>
    <cellStyle name="Normal 12 3 4 2 2 3 5" xfId="3347"/>
    <cellStyle name="Normal 12 3 4 2 2 4" xfId="3348"/>
    <cellStyle name="Normal 12 3 4 2 2 4 2" xfId="3349"/>
    <cellStyle name="Normal 12 3 4 2 2 4 3" xfId="3350"/>
    <cellStyle name="Normal 12 3 4 2 2 4 4" xfId="3351"/>
    <cellStyle name="Normal 12 3 4 2 2 5" xfId="3352"/>
    <cellStyle name="Normal 12 3 4 2 2 6" xfId="3353"/>
    <cellStyle name="Normal 12 3 4 2 2 7" xfId="3354"/>
    <cellStyle name="Normal 12 3 4 2 3" xfId="3355"/>
    <cellStyle name="Normal 12 3 4 2 3 2" xfId="3356"/>
    <cellStyle name="Normal 12 3 4 2 3 2 2" xfId="3357"/>
    <cellStyle name="Normal 12 3 4 2 3 2 2 2" xfId="3358"/>
    <cellStyle name="Normal 12 3 4 2 3 2 2 3" xfId="3359"/>
    <cellStyle name="Normal 12 3 4 2 3 2 2 4" xfId="3360"/>
    <cellStyle name="Normal 12 3 4 2 3 2 3" xfId="3361"/>
    <cellStyle name="Normal 12 3 4 2 3 2 4" xfId="3362"/>
    <cellStyle name="Normal 12 3 4 2 3 2 5" xfId="3363"/>
    <cellStyle name="Normal 12 3 4 2 3 3" xfId="3364"/>
    <cellStyle name="Normal 12 3 4 2 3 3 2" xfId="3365"/>
    <cellStyle name="Normal 12 3 4 2 3 3 3" xfId="3366"/>
    <cellStyle name="Normal 12 3 4 2 3 3 4" xfId="3367"/>
    <cellStyle name="Normal 12 3 4 2 3 4" xfId="3368"/>
    <cellStyle name="Normal 12 3 4 2 3 5" xfId="3369"/>
    <cellStyle name="Normal 12 3 4 2 3 6" xfId="3370"/>
    <cellStyle name="Normal 12 3 4 2 4" xfId="3371"/>
    <cellStyle name="Normal 12 3 4 2 4 2" xfId="3372"/>
    <cellStyle name="Normal 12 3 4 2 4 2 2" xfId="3373"/>
    <cellStyle name="Normal 12 3 4 2 4 2 3" xfId="3374"/>
    <cellStyle name="Normal 12 3 4 2 4 2 4" xfId="3375"/>
    <cellStyle name="Normal 12 3 4 2 4 3" xfId="3376"/>
    <cellStyle name="Normal 12 3 4 2 4 4" xfId="3377"/>
    <cellStyle name="Normal 12 3 4 2 4 5" xfId="3378"/>
    <cellStyle name="Normal 12 3 4 2 5" xfId="3379"/>
    <cellStyle name="Normal 12 3 4 2 5 2" xfId="3380"/>
    <cellStyle name="Normal 12 3 4 2 5 3" xfId="3381"/>
    <cellStyle name="Normal 12 3 4 2 5 4" xfId="3382"/>
    <cellStyle name="Normal 12 3 4 2 6" xfId="3383"/>
    <cellStyle name="Normal 12 3 4 2 7" xfId="3384"/>
    <cellStyle name="Normal 12 3 4 2 8" xfId="3385"/>
    <cellStyle name="Normal 12 3 4 3" xfId="3386"/>
    <cellStyle name="Normal 12 3 4 3 2" xfId="3387"/>
    <cellStyle name="Normal 12 3 4 3 2 2" xfId="3388"/>
    <cellStyle name="Normal 12 3 4 3 2 2 2" xfId="3389"/>
    <cellStyle name="Normal 12 3 4 3 2 2 2 2" xfId="3390"/>
    <cellStyle name="Normal 12 3 4 3 2 2 2 3" xfId="3391"/>
    <cellStyle name="Normal 12 3 4 3 2 2 2 4" xfId="3392"/>
    <cellStyle name="Normal 12 3 4 3 2 2 3" xfId="3393"/>
    <cellStyle name="Normal 12 3 4 3 2 2 4" xfId="3394"/>
    <cellStyle name="Normal 12 3 4 3 2 2 5" xfId="3395"/>
    <cellStyle name="Normal 12 3 4 3 2 3" xfId="3396"/>
    <cellStyle name="Normal 12 3 4 3 2 3 2" xfId="3397"/>
    <cellStyle name="Normal 12 3 4 3 2 3 3" xfId="3398"/>
    <cellStyle name="Normal 12 3 4 3 2 3 4" xfId="3399"/>
    <cellStyle name="Normal 12 3 4 3 2 4" xfId="3400"/>
    <cellStyle name="Normal 12 3 4 3 2 5" xfId="3401"/>
    <cellStyle name="Normal 12 3 4 3 2 6" xfId="3402"/>
    <cellStyle name="Normal 12 3 4 3 3" xfId="3403"/>
    <cellStyle name="Normal 12 3 4 3 3 2" xfId="3404"/>
    <cellStyle name="Normal 12 3 4 3 3 2 2" xfId="3405"/>
    <cellStyle name="Normal 12 3 4 3 3 2 3" xfId="3406"/>
    <cellStyle name="Normal 12 3 4 3 3 2 4" xfId="3407"/>
    <cellStyle name="Normal 12 3 4 3 3 3" xfId="3408"/>
    <cellStyle name="Normal 12 3 4 3 3 4" xfId="3409"/>
    <cellStyle name="Normal 12 3 4 3 3 5" xfId="3410"/>
    <cellStyle name="Normal 12 3 4 3 4" xfId="3411"/>
    <cellStyle name="Normal 12 3 4 3 4 2" xfId="3412"/>
    <cellStyle name="Normal 12 3 4 3 4 3" xfId="3413"/>
    <cellStyle name="Normal 12 3 4 3 4 4" xfId="3414"/>
    <cellStyle name="Normal 12 3 4 3 5" xfId="3415"/>
    <cellStyle name="Normal 12 3 4 3 6" xfId="3416"/>
    <cellStyle name="Normal 12 3 4 3 7" xfId="3417"/>
    <cellStyle name="Normal 12 3 4 4" xfId="3418"/>
    <cellStyle name="Normal 12 3 4 4 2" xfId="3419"/>
    <cellStyle name="Normal 12 3 4 4 2 2" xfId="3420"/>
    <cellStyle name="Normal 12 3 4 4 2 2 2" xfId="3421"/>
    <cellStyle name="Normal 12 3 4 4 2 2 3" xfId="3422"/>
    <cellStyle name="Normal 12 3 4 4 2 2 4" xfId="3423"/>
    <cellStyle name="Normal 12 3 4 4 2 3" xfId="3424"/>
    <cellStyle name="Normal 12 3 4 4 2 4" xfId="3425"/>
    <cellStyle name="Normal 12 3 4 4 2 5" xfId="3426"/>
    <cellStyle name="Normal 12 3 4 4 3" xfId="3427"/>
    <cellStyle name="Normal 12 3 4 4 3 2" xfId="3428"/>
    <cellStyle name="Normal 12 3 4 4 3 3" xfId="3429"/>
    <cellStyle name="Normal 12 3 4 4 3 4" xfId="3430"/>
    <cellStyle name="Normal 12 3 4 4 4" xfId="3431"/>
    <cellStyle name="Normal 12 3 4 4 5" xfId="3432"/>
    <cellStyle name="Normal 12 3 4 4 6" xfId="3433"/>
    <cellStyle name="Normal 12 3 4 5" xfId="3434"/>
    <cellStyle name="Normal 12 3 4 5 2" xfId="3435"/>
    <cellStyle name="Normal 12 3 4 5 2 2" xfId="3436"/>
    <cellStyle name="Normal 12 3 4 5 2 3" xfId="3437"/>
    <cellStyle name="Normal 12 3 4 5 2 4" xfId="3438"/>
    <cellStyle name="Normal 12 3 4 5 3" xfId="3439"/>
    <cellStyle name="Normal 12 3 4 5 4" xfId="3440"/>
    <cellStyle name="Normal 12 3 4 5 5" xfId="3441"/>
    <cellStyle name="Normal 12 3 4 6" xfId="3442"/>
    <cellStyle name="Normal 12 3 4 6 2" xfId="3443"/>
    <cellStyle name="Normal 12 3 4 6 3" xfId="3444"/>
    <cellStyle name="Normal 12 3 4 6 4" xfId="3445"/>
    <cellStyle name="Normal 12 3 4 7" xfId="3446"/>
    <cellStyle name="Normal 12 3 4 8" xfId="3447"/>
    <cellStyle name="Normal 12 3 4 9" xfId="3448"/>
    <cellStyle name="Normal 12 3 5" xfId="3449"/>
    <cellStyle name="Normal 12 3 5 2" xfId="3450"/>
    <cellStyle name="Normal 12 3 5 2 2" xfId="3451"/>
    <cellStyle name="Normal 12 3 5 2 2 2" xfId="3452"/>
    <cellStyle name="Normal 12 3 5 2 2 2 2" xfId="3453"/>
    <cellStyle name="Normal 12 3 5 2 2 2 2 2" xfId="3454"/>
    <cellStyle name="Normal 12 3 5 2 2 2 2 3" xfId="3455"/>
    <cellStyle name="Normal 12 3 5 2 2 2 2 4" xfId="3456"/>
    <cellStyle name="Normal 12 3 5 2 2 2 3" xfId="3457"/>
    <cellStyle name="Normal 12 3 5 2 2 2 4" xfId="3458"/>
    <cellStyle name="Normal 12 3 5 2 2 2 5" xfId="3459"/>
    <cellStyle name="Normal 12 3 5 2 2 3" xfId="3460"/>
    <cellStyle name="Normal 12 3 5 2 2 3 2" xfId="3461"/>
    <cellStyle name="Normal 12 3 5 2 2 3 3" xfId="3462"/>
    <cellStyle name="Normal 12 3 5 2 2 3 4" xfId="3463"/>
    <cellStyle name="Normal 12 3 5 2 2 4" xfId="3464"/>
    <cellStyle name="Normal 12 3 5 2 2 5" xfId="3465"/>
    <cellStyle name="Normal 12 3 5 2 2 6" xfId="3466"/>
    <cellStyle name="Normal 12 3 5 2 3" xfId="3467"/>
    <cellStyle name="Normal 12 3 5 2 3 2" xfId="3468"/>
    <cellStyle name="Normal 12 3 5 2 3 2 2" xfId="3469"/>
    <cellStyle name="Normal 12 3 5 2 3 2 3" xfId="3470"/>
    <cellStyle name="Normal 12 3 5 2 3 2 4" xfId="3471"/>
    <cellStyle name="Normal 12 3 5 2 3 3" xfId="3472"/>
    <cellStyle name="Normal 12 3 5 2 3 4" xfId="3473"/>
    <cellStyle name="Normal 12 3 5 2 3 5" xfId="3474"/>
    <cellStyle name="Normal 12 3 5 2 4" xfId="3475"/>
    <cellStyle name="Normal 12 3 5 2 4 2" xfId="3476"/>
    <cellStyle name="Normal 12 3 5 2 4 3" xfId="3477"/>
    <cellStyle name="Normal 12 3 5 2 4 4" xfId="3478"/>
    <cellStyle name="Normal 12 3 5 2 5" xfId="3479"/>
    <cellStyle name="Normal 12 3 5 2 6" xfId="3480"/>
    <cellStyle name="Normal 12 3 5 2 7" xfId="3481"/>
    <cellStyle name="Normal 12 3 5 3" xfId="3482"/>
    <cellStyle name="Normal 12 3 5 3 2" xfId="3483"/>
    <cellStyle name="Normal 12 3 5 3 2 2" xfId="3484"/>
    <cellStyle name="Normal 12 3 5 3 2 2 2" xfId="3485"/>
    <cellStyle name="Normal 12 3 5 3 2 2 3" xfId="3486"/>
    <cellStyle name="Normal 12 3 5 3 2 2 4" xfId="3487"/>
    <cellStyle name="Normal 12 3 5 3 2 3" xfId="3488"/>
    <cellStyle name="Normal 12 3 5 3 2 4" xfId="3489"/>
    <cellStyle name="Normal 12 3 5 3 2 5" xfId="3490"/>
    <cellStyle name="Normal 12 3 5 3 3" xfId="3491"/>
    <cellStyle name="Normal 12 3 5 3 3 2" xfId="3492"/>
    <cellStyle name="Normal 12 3 5 3 3 3" xfId="3493"/>
    <cellStyle name="Normal 12 3 5 3 3 4" xfId="3494"/>
    <cellStyle name="Normal 12 3 5 3 4" xfId="3495"/>
    <cellStyle name="Normal 12 3 5 3 5" xfId="3496"/>
    <cellStyle name="Normal 12 3 5 3 6" xfId="3497"/>
    <cellStyle name="Normal 12 3 5 4" xfId="3498"/>
    <cellStyle name="Normal 12 3 5 4 2" xfId="3499"/>
    <cellStyle name="Normal 12 3 5 4 2 2" xfId="3500"/>
    <cellStyle name="Normal 12 3 5 4 2 3" xfId="3501"/>
    <cellStyle name="Normal 12 3 5 4 2 4" xfId="3502"/>
    <cellStyle name="Normal 12 3 5 4 3" xfId="3503"/>
    <cellStyle name="Normal 12 3 5 4 4" xfId="3504"/>
    <cellStyle name="Normal 12 3 5 4 5" xfId="3505"/>
    <cellStyle name="Normal 12 3 5 5" xfId="3506"/>
    <cellStyle name="Normal 12 3 5 5 2" xfId="3507"/>
    <cellStyle name="Normal 12 3 5 5 3" xfId="3508"/>
    <cellStyle name="Normal 12 3 5 5 4" xfId="3509"/>
    <cellStyle name="Normal 12 3 5 6" xfId="3510"/>
    <cellStyle name="Normal 12 3 5 7" xfId="3511"/>
    <cellStyle name="Normal 12 3 5 8" xfId="3512"/>
    <cellStyle name="Normal 12 3 6" xfId="3513"/>
    <cellStyle name="Normal 12 3 6 2" xfId="3514"/>
    <cellStyle name="Normal 12 3 6 2 2" xfId="3515"/>
    <cellStyle name="Normal 12 3 6 2 2 2" xfId="3516"/>
    <cellStyle name="Normal 12 3 6 2 2 2 2" xfId="3517"/>
    <cellStyle name="Normal 12 3 6 2 2 2 3" xfId="3518"/>
    <cellStyle name="Normal 12 3 6 2 2 2 4" xfId="3519"/>
    <cellStyle name="Normal 12 3 6 2 2 3" xfId="3520"/>
    <cellStyle name="Normal 12 3 6 2 2 4" xfId="3521"/>
    <cellStyle name="Normal 12 3 6 2 2 5" xfId="3522"/>
    <cellStyle name="Normal 12 3 6 2 3" xfId="3523"/>
    <cellStyle name="Normal 12 3 6 2 3 2" xfId="3524"/>
    <cellStyle name="Normal 12 3 6 2 3 3" xfId="3525"/>
    <cellStyle name="Normal 12 3 6 2 3 4" xfId="3526"/>
    <cellStyle name="Normal 12 3 6 2 4" xfId="3527"/>
    <cellStyle name="Normal 12 3 6 2 5" xfId="3528"/>
    <cellStyle name="Normal 12 3 6 2 6" xfId="3529"/>
    <cellStyle name="Normal 12 3 6 3" xfId="3530"/>
    <cellStyle name="Normal 12 3 6 3 2" xfId="3531"/>
    <cellStyle name="Normal 12 3 6 3 2 2" xfId="3532"/>
    <cellStyle name="Normal 12 3 6 3 2 3" xfId="3533"/>
    <cellStyle name="Normal 12 3 6 3 2 4" xfId="3534"/>
    <cellStyle name="Normal 12 3 6 3 3" xfId="3535"/>
    <cellStyle name="Normal 12 3 6 3 4" xfId="3536"/>
    <cellStyle name="Normal 12 3 6 3 5" xfId="3537"/>
    <cellStyle name="Normal 12 3 6 4" xfId="3538"/>
    <cellStyle name="Normal 12 3 6 4 2" xfId="3539"/>
    <cellStyle name="Normal 12 3 6 4 3" xfId="3540"/>
    <cellStyle name="Normal 12 3 6 4 4" xfId="3541"/>
    <cellStyle name="Normal 12 3 6 5" xfId="3542"/>
    <cellStyle name="Normal 12 3 6 6" xfId="3543"/>
    <cellStyle name="Normal 12 3 6 7" xfId="3544"/>
    <cellStyle name="Normal 12 3 7" xfId="3545"/>
    <cellStyle name="Normal 12 3 7 2" xfId="3546"/>
    <cellStyle name="Normal 12 3 7 2 2" xfId="3547"/>
    <cellStyle name="Normal 12 3 7 2 2 2" xfId="3548"/>
    <cellStyle name="Normal 12 3 7 2 2 3" xfId="3549"/>
    <cellStyle name="Normal 12 3 7 2 2 4" xfId="3550"/>
    <cellStyle name="Normal 12 3 7 2 3" xfId="3551"/>
    <cellStyle name="Normal 12 3 7 2 4" xfId="3552"/>
    <cellStyle name="Normal 12 3 7 2 5" xfId="3553"/>
    <cellStyle name="Normal 12 3 7 3" xfId="3554"/>
    <cellStyle name="Normal 12 3 7 3 2" xfId="3555"/>
    <cellStyle name="Normal 12 3 7 3 3" xfId="3556"/>
    <cellStyle name="Normal 12 3 7 3 4" xfId="3557"/>
    <cellStyle name="Normal 12 3 7 4" xfId="3558"/>
    <cellStyle name="Normal 12 3 7 5" xfId="3559"/>
    <cellStyle name="Normal 12 3 7 6" xfId="3560"/>
    <cellStyle name="Normal 12 3 8" xfId="3561"/>
    <cellStyle name="Normal 12 3 8 2" xfId="3562"/>
    <cellStyle name="Normal 12 3 8 2 2" xfId="3563"/>
    <cellStyle name="Normal 12 3 8 2 3" xfId="3564"/>
    <cellStyle name="Normal 12 3 8 2 4" xfId="3565"/>
    <cellStyle name="Normal 12 3 8 3" xfId="3566"/>
    <cellStyle name="Normal 12 3 8 4" xfId="3567"/>
    <cellStyle name="Normal 12 3 8 5" xfId="3568"/>
    <cellStyle name="Normal 12 3 9" xfId="3569"/>
    <cellStyle name="Normal 12 3 9 2" xfId="3570"/>
    <cellStyle name="Normal 12 3 9 3" xfId="3571"/>
    <cellStyle name="Normal 12 3 9 4" xfId="3572"/>
    <cellStyle name="Normal 12 4" xfId="3573"/>
    <cellStyle name="Normal 12 4 2" xfId="3574"/>
    <cellStyle name="Normal 12 4 2 2" xfId="3575"/>
    <cellStyle name="Normal 12 4 3" xfId="3576"/>
    <cellStyle name="Normal 12 4 3 2" xfId="3577"/>
    <cellStyle name="Normal 12 4 4" xfId="3578"/>
    <cellStyle name="Normal 12 5" xfId="3579"/>
    <cellStyle name="Normal 12 5 2" xfId="3580"/>
    <cellStyle name="Normal 12 5 2 2" xfId="3581"/>
    <cellStyle name="Normal 12 5 2 2 2" xfId="3582"/>
    <cellStyle name="Normal 12 5 2 2 2 2" xfId="3583"/>
    <cellStyle name="Normal 12 5 2 2 2 2 2" xfId="3584"/>
    <cellStyle name="Normal 12 5 2 2 2 2 2 2" xfId="3585"/>
    <cellStyle name="Normal 12 5 2 2 2 2 2 3" xfId="3586"/>
    <cellStyle name="Normal 12 5 2 2 2 2 2 4" xfId="3587"/>
    <cellStyle name="Normal 12 5 2 2 2 2 3" xfId="3588"/>
    <cellStyle name="Normal 12 5 2 2 2 2 4" xfId="3589"/>
    <cellStyle name="Normal 12 5 2 2 2 2 5" xfId="3590"/>
    <cellStyle name="Normal 12 5 2 2 2 3" xfId="3591"/>
    <cellStyle name="Normal 12 5 2 2 2 3 2" xfId="3592"/>
    <cellStyle name="Normal 12 5 2 2 2 3 3" xfId="3593"/>
    <cellStyle name="Normal 12 5 2 2 2 3 4" xfId="3594"/>
    <cellStyle name="Normal 12 5 2 2 2 4" xfId="3595"/>
    <cellStyle name="Normal 12 5 2 2 2 5" xfId="3596"/>
    <cellStyle name="Normal 12 5 2 2 2 6" xfId="3597"/>
    <cellStyle name="Normal 12 5 2 2 3" xfId="3598"/>
    <cellStyle name="Normal 12 5 2 2 3 2" xfId="3599"/>
    <cellStyle name="Normal 12 5 2 2 3 2 2" xfId="3600"/>
    <cellStyle name="Normal 12 5 2 2 3 2 3" xfId="3601"/>
    <cellStyle name="Normal 12 5 2 2 3 2 4" xfId="3602"/>
    <cellStyle name="Normal 12 5 2 2 3 3" xfId="3603"/>
    <cellStyle name="Normal 12 5 2 2 3 4" xfId="3604"/>
    <cellStyle name="Normal 12 5 2 2 3 5" xfId="3605"/>
    <cellStyle name="Normal 12 5 2 2 4" xfId="3606"/>
    <cellStyle name="Normal 12 5 2 2 4 2" xfId="3607"/>
    <cellStyle name="Normal 12 5 2 2 4 3" xfId="3608"/>
    <cellStyle name="Normal 12 5 2 2 4 4" xfId="3609"/>
    <cellStyle name="Normal 12 5 2 2 5" xfId="3610"/>
    <cellStyle name="Normal 12 5 2 2 6" xfId="3611"/>
    <cellStyle name="Normal 12 5 2 2 7" xfId="3612"/>
    <cellStyle name="Normal 12 5 2 3" xfId="3613"/>
    <cellStyle name="Normal 12 5 2 3 2" xfId="3614"/>
    <cellStyle name="Normal 12 5 2 3 2 2" xfId="3615"/>
    <cellStyle name="Normal 12 5 2 3 2 2 2" xfId="3616"/>
    <cellStyle name="Normal 12 5 2 3 2 2 3" xfId="3617"/>
    <cellStyle name="Normal 12 5 2 3 2 2 4" xfId="3618"/>
    <cellStyle name="Normal 12 5 2 3 2 3" xfId="3619"/>
    <cellStyle name="Normal 12 5 2 3 2 4" xfId="3620"/>
    <cellStyle name="Normal 12 5 2 3 2 5" xfId="3621"/>
    <cellStyle name="Normal 12 5 2 3 3" xfId="3622"/>
    <cellStyle name="Normal 12 5 2 3 3 2" xfId="3623"/>
    <cellStyle name="Normal 12 5 2 3 3 3" xfId="3624"/>
    <cellStyle name="Normal 12 5 2 3 3 4" xfId="3625"/>
    <cellStyle name="Normal 12 5 2 3 4" xfId="3626"/>
    <cellStyle name="Normal 12 5 2 3 5" xfId="3627"/>
    <cellStyle name="Normal 12 5 2 3 6" xfId="3628"/>
    <cellStyle name="Normal 12 5 2 4" xfId="3629"/>
    <cellStyle name="Normal 12 5 2 4 2" xfId="3630"/>
    <cellStyle name="Normal 12 5 2 4 2 2" xfId="3631"/>
    <cellStyle name="Normal 12 5 2 4 2 3" xfId="3632"/>
    <cellStyle name="Normal 12 5 2 4 2 4" xfId="3633"/>
    <cellStyle name="Normal 12 5 2 4 3" xfId="3634"/>
    <cellStyle name="Normal 12 5 2 4 4" xfId="3635"/>
    <cellStyle name="Normal 12 5 2 4 5" xfId="3636"/>
    <cellStyle name="Normal 12 5 2 5" xfId="3637"/>
    <cellStyle name="Normal 12 5 2 5 2" xfId="3638"/>
    <cellStyle name="Normal 12 5 2 5 3" xfId="3639"/>
    <cellStyle name="Normal 12 5 2 5 4" xfId="3640"/>
    <cellStyle name="Normal 12 5 2 6" xfId="3641"/>
    <cellStyle name="Normal 12 5 2 7" xfId="3642"/>
    <cellStyle name="Normal 12 5 2 8" xfId="3643"/>
    <cellStyle name="Normal 12 5 3" xfId="3644"/>
    <cellStyle name="Normal 12 5 3 2" xfId="3645"/>
    <cellStyle name="Normal 12 5 3 2 2" xfId="3646"/>
    <cellStyle name="Normal 12 5 3 2 2 2" xfId="3647"/>
    <cellStyle name="Normal 12 5 3 2 2 2 2" xfId="3648"/>
    <cellStyle name="Normal 12 5 3 2 2 2 3" xfId="3649"/>
    <cellStyle name="Normal 12 5 3 2 2 2 4" xfId="3650"/>
    <cellStyle name="Normal 12 5 3 2 2 3" xfId="3651"/>
    <cellStyle name="Normal 12 5 3 2 2 4" xfId="3652"/>
    <cellStyle name="Normal 12 5 3 2 2 5" xfId="3653"/>
    <cellStyle name="Normal 12 5 3 2 3" xfId="3654"/>
    <cellStyle name="Normal 12 5 3 2 3 2" xfId="3655"/>
    <cellStyle name="Normal 12 5 3 2 3 3" xfId="3656"/>
    <cellStyle name="Normal 12 5 3 2 3 4" xfId="3657"/>
    <cellStyle name="Normal 12 5 3 2 4" xfId="3658"/>
    <cellStyle name="Normal 12 5 3 2 5" xfId="3659"/>
    <cellStyle name="Normal 12 5 3 2 6" xfId="3660"/>
    <cellStyle name="Normal 12 5 3 3" xfId="3661"/>
    <cellStyle name="Normal 12 5 3 3 2" xfId="3662"/>
    <cellStyle name="Normal 12 5 3 3 2 2" xfId="3663"/>
    <cellStyle name="Normal 12 5 3 3 2 3" xfId="3664"/>
    <cellStyle name="Normal 12 5 3 3 2 4" xfId="3665"/>
    <cellStyle name="Normal 12 5 3 3 3" xfId="3666"/>
    <cellStyle name="Normal 12 5 3 3 4" xfId="3667"/>
    <cellStyle name="Normal 12 5 3 3 5" xfId="3668"/>
    <cellStyle name="Normal 12 5 3 4" xfId="3669"/>
    <cellStyle name="Normal 12 5 3 4 2" xfId="3670"/>
    <cellStyle name="Normal 12 5 3 4 3" xfId="3671"/>
    <cellStyle name="Normal 12 5 3 4 4" xfId="3672"/>
    <cellStyle name="Normal 12 5 3 5" xfId="3673"/>
    <cellStyle name="Normal 12 5 3 6" xfId="3674"/>
    <cellStyle name="Normal 12 5 3 7" xfId="3675"/>
    <cellStyle name="Normal 12 5 4" xfId="3676"/>
    <cellStyle name="Normal 12 5 4 2" xfId="3677"/>
    <cellStyle name="Normal 12 5 4 2 2" xfId="3678"/>
    <cellStyle name="Normal 12 5 4 2 2 2" xfId="3679"/>
    <cellStyle name="Normal 12 5 4 2 2 3" xfId="3680"/>
    <cellStyle name="Normal 12 5 4 2 2 4" xfId="3681"/>
    <cellStyle name="Normal 12 5 4 2 3" xfId="3682"/>
    <cellStyle name="Normal 12 5 4 2 4" xfId="3683"/>
    <cellStyle name="Normal 12 5 4 2 5" xfId="3684"/>
    <cellStyle name="Normal 12 5 4 3" xfId="3685"/>
    <cellStyle name="Normal 12 5 4 3 2" xfId="3686"/>
    <cellStyle name="Normal 12 5 4 3 3" xfId="3687"/>
    <cellStyle name="Normal 12 5 4 3 4" xfId="3688"/>
    <cellStyle name="Normal 12 5 4 4" xfId="3689"/>
    <cellStyle name="Normal 12 5 4 5" xfId="3690"/>
    <cellStyle name="Normal 12 5 4 6" xfId="3691"/>
    <cellStyle name="Normal 12 5 5" xfId="3692"/>
    <cellStyle name="Normal 12 5 5 2" xfId="3693"/>
    <cellStyle name="Normal 12 5 5 2 2" xfId="3694"/>
    <cellStyle name="Normal 12 5 5 2 3" xfId="3695"/>
    <cellStyle name="Normal 12 5 5 2 4" xfId="3696"/>
    <cellStyle name="Normal 12 5 5 3" xfId="3697"/>
    <cellStyle name="Normal 12 5 5 4" xfId="3698"/>
    <cellStyle name="Normal 12 5 5 5" xfId="3699"/>
    <cellStyle name="Normal 12 5 6" xfId="3700"/>
    <cellStyle name="Normal 12 5 6 2" xfId="3701"/>
    <cellStyle name="Normal 12 5 6 3" xfId="3702"/>
    <cellStyle name="Normal 12 5 6 4" xfId="3703"/>
    <cellStyle name="Normal 12 5 7" xfId="3704"/>
    <cellStyle name="Normal 12 5 8" xfId="3705"/>
    <cellStyle name="Normal 12 5 9" xfId="3706"/>
    <cellStyle name="Normal 12 6" xfId="3707"/>
    <cellStyle name="Normal 12 6 2" xfId="3708"/>
    <cellStyle name="Normal 12 6 2 2" xfId="3709"/>
    <cellStyle name="Normal 12 6 2 2 2" xfId="3710"/>
    <cellStyle name="Normal 12 6 2 2 2 2" xfId="3711"/>
    <cellStyle name="Normal 12 6 2 2 2 2 2" xfId="3712"/>
    <cellStyle name="Normal 12 6 2 2 2 2 2 2" xfId="3713"/>
    <cellStyle name="Normal 12 6 2 2 2 2 2 3" xfId="3714"/>
    <cellStyle name="Normal 12 6 2 2 2 2 2 4" xfId="3715"/>
    <cellStyle name="Normal 12 6 2 2 2 2 3" xfId="3716"/>
    <cellStyle name="Normal 12 6 2 2 2 2 4" xfId="3717"/>
    <cellStyle name="Normal 12 6 2 2 2 2 5" xfId="3718"/>
    <cellStyle name="Normal 12 6 2 2 2 3" xfId="3719"/>
    <cellStyle name="Normal 12 6 2 2 2 3 2" xfId="3720"/>
    <cellStyle name="Normal 12 6 2 2 2 3 3" xfId="3721"/>
    <cellStyle name="Normal 12 6 2 2 2 3 4" xfId="3722"/>
    <cellStyle name="Normal 12 6 2 2 2 4" xfId="3723"/>
    <cellStyle name="Normal 12 6 2 2 2 5" xfId="3724"/>
    <cellStyle name="Normal 12 6 2 2 2 6" xfId="3725"/>
    <cellStyle name="Normal 12 6 2 2 3" xfId="3726"/>
    <cellStyle name="Normal 12 6 2 2 3 2" xfId="3727"/>
    <cellStyle name="Normal 12 6 2 2 3 2 2" xfId="3728"/>
    <cellStyle name="Normal 12 6 2 2 3 2 3" xfId="3729"/>
    <cellStyle name="Normal 12 6 2 2 3 2 4" xfId="3730"/>
    <cellStyle name="Normal 12 6 2 2 3 3" xfId="3731"/>
    <cellStyle name="Normal 12 6 2 2 3 4" xfId="3732"/>
    <cellStyle name="Normal 12 6 2 2 3 5" xfId="3733"/>
    <cellStyle name="Normal 12 6 2 2 4" xfId="3734"/>
    <cellStyle name="Normal 12 6 2 2 4 2" xfId="3735"/>
    <cellStyle name="Normal 12 6 2 2 4 3" xfId="3736"/>
    <cellStyle name="Normal 12 6 2 2 4 4" xfId="3737"/>
    <cellStyle name="Normal 12 6 2 2 5" xfId="3738"/>
    <cellStyle name="Normal 12 6 2 2 6" xfId="3739"/>
    <cellStyle name="Normal 12 6 2 2 7" xfId="3740"/>
    <cellStyle name="Normal 12 6 2 3" xfId="3741"/>
    <cellStyle name="Normal 12 6 2 3 2" xfId="3742"/>
    <cellStyle name="Normal 12 6 2 3 2 2" xfId="3743"/>
    <cellStyle name="Normal 12 6 2 3 2 2 2" xfId="3744"/>
    <cellStyle name="Normal 12 6 2 3 2 2 3" xfId="3745"/>
    <cellStyle name="Normal 12 6 2 3 2 2 4" xfId="3746"/>
    <cellStyle name="Normal 12 6 2 3 2 3" xfId="3747"/>
    <cellStyle name="Normal 12 6 2 3 2 4" xfId="3748"/>
    <cellStyle name="Normal 12 6 2 3 2 5" xfId="3749"/>
    <cellStyle name="Normal 12 6 2 3 3" xfId="3750"/>
    <cellStyle name="Normal 12 6 2 3 3 2" xfId="3751"/>
    <cellStyle name="Normal 12 6 2 3 3 3" xfId="3752"/>
    <cellStyle name="Normal 12 6 2 3 3 4" xfId="3753"/>
    <cellStyle name="Normal 12 6 2 3 4" xfId="3754"/>
    <cellStyle name="Normal 12 6 2 3 5" xfId="3755"/>
    <cellStyle name="Normal 12 6 2 3 6" xfId="3756"/>
    <cellStyle name="Normal 12 6 2 4" xfId="3757"/>
    <cellStyle name="Normal 12 6 2 4 2" xfId="3758"/>
    <cellStyle name="Normal 12 6 2 4 2 2" xfId="3759"/>
    <cellStyle name="Normal 12 6 2 4 2 3" xfId="3760"/>
    <cellStyle name="Normal 12 6 2 4 2 4" xfId="3761"/>
    <cellStyle name="Normal 12 6 2 4 3" xfId="3762"/>
    <cellStyle name="Normal 12 6 2 4 4" xfId="3763"/>
    <cellStyle name="Normal 12 6 2 4 5" xfId="3764"/>
    <cellStyle name="Normal 12 6 2 5" xfId="3765"/>
    <cellStyle name="Normal 12 6 2 5 2" xfId="3766"/>
    <cellStyle name="Normal 12 6 2 5 3" xfId="3767"/>
    <cellStyle name="Normal 12 6 2 5 4" xfId="3768"/>
    <cellStyle name="Normal 12 6 2 6" xfId="3769"/>
    <cellStyle name="Normal 12 6 2 7" xfId="3770"/>
    <cellStyle name="Normal 12 6 2 8" xfId="3771"/>
    <cellStyle name="Normal 12 6 3" xfId="3772"/>
    <cellStyle name="Normal 12 6 3 2" xfId="3773"/>
    <cellStyle name="Normal 12 6 3 2 2" xfId="3774"/>
    <cellStyle name="Normal 12 6 3 2 2 2" xfId="3775"/>
    <cellStyle name="Normal 12 6 3 2 2 2 2" xfId="3776"/>
    <cellStyle name="Normal 12 6 3 2 2 2 3" xfId="3777"/>
    <cellStyle name="Normal 12 6 3 2 2 2 4" xfId="3778"/>
    <cellStyle name="Normal 12 6 3 2 2 3" xfId="3779"/>
    <cellStyle name="Normal 12 6 3 2 2 4" xfId="3780"/>
    <cellStyle name="Normal 12 6 3 2 2 5" xfId="3781"/>
    <cellStyle name="Normal 12 6 3 2 3" xfId="3782"/>
    <cellStyle name="Normal 12 6 3 2 3 2" xfId="3783"/>
    <cellStyle name="Normal 12 6 3 2 3 3" xfId="3784"/>
    <cellStyle name="Normal 12 6 3 2 3 4" xfId="3785"/>
    <cellStyle name="Normal 12 6 3 2 4" xfId="3786"/>
    <cellStyle name="Normal 12 6 3 2 5" xfId="3787"/>
    <cellStyle name="Normal 12 6 3 2 6" xfId="3788"/>
    <cellStyle name="Normal 12 6 3 3" xfId="3789"/>
    <cellStyle name="Normal 12 6 3 3 2" xfId="3790"/>
    <cellStyle name="Normal 12 6 3 3 2 2" xfId="3791"/>
    <cellStyle name="Normal 12 6 3 3 2 3" xfId="3792"/>
    <cellStyle name="Normal 12 6 3 3 2 4" xfId="3793"/>
    <cellStyle name="Normal 12 6 3 3 3" xfId="3794"/>
    <cellStyle name="Normal 12 6 3 3 4" xfId="3795"/>
    <cellStyle name="Normal 12 6 3 3 5" xfId="3796"/>
    <cellStyle name="Normal 12 6 3 4" xfId="3797"/>
    <cellStyle name="Normal 12 6 3 4 2" xfId="3798"/>
    <cellStyle name="Normal 12 6 3 4 3" xfId="3799"/>
    <cellStyle name="Normal 12 6 3 4 4" xfId="3800"/>
    <cellStyle name="Normal 12 6 3 5" xfId="3801"/>
    <cellStyle name="Normal 12 6 3 6" xfId="3802"/>
    <cellStyle name="Normal 12 6 3 7" xfId="3803"/>
    <cellStyle name="Normal 12 6 4" xfId="3804"/>
    <cellStyle name="Normal 12 6 4 2" xfId="3805"/>
    <cellStyle name="Normal 12 6 4 2 2" xfId="3806"/>
    <cellStyle name="Normal 12 6 4 2 2 2" xfId="3807"/>
    <cellStyle name="Normal 12 6 4 2 2 3" xfId="3808"/>
    <cellStyle name="Normal 12 6 4 2 2 4" xfId="3809"/>
    <cellStyle name="Normal 12 6 4 2 3" xfId="3810"/>
    <cellStyle name="Normal 12 6 4 2 4" xfId="3811"/>
    <cellStyle name="Normal 12 6 4 2 5" xfId="3812"/>
    <cellStyle name="Normal 12 6 4 3" xfId="3813"/>
    <cellStyle name="Normal 12 6 4 3 2" xfId="3814"/>
    <cellStyle name="Normal 12 6 4 3 3" xfId="3815"/>
    <cellStyle name="Normal 12 6 4 3 4" xfId="3816"/>
    <cellStyle name="Normal 12 6 4 4" xfId="3817"/>
    <cellStyle name="Normal 12 6 4 5" xfId="3818"/>
    <cellStyle name="Normal 12 6 4 6" xfId="3819"/>
    <cellStyle name="Normal 12 6 5" xfId="3820"/>
    <cellStyle name="Normal 12 6 5 2" xfId="3821"/>
    <cellStyle name="Normal 12 6 5 2 2" xfId="3822"/>
    <cellStyle name="Normal 12 6 5 2 3" xfId="3823"/>
    <cellStyle name="Normal 12 6 5 2 4" xfId="3824"/>
    <cellStyle name="Normal 12 6 5 3" xfId="3825"/>
    <cellStyle name="Normal 12 6 5 4" xfId="3826"/>
    <cellStyle name="Normal 12 6 5 5" xfId="3827"/>
    <cellStyle name="Normal 12 6 6" xfId="3828"/>
    <cellStyle name="Normal 12 6 6 2" xfId="3829"/>
    <cellStyle name="Normal 12 6 6 3" xfId="3830"/>
    <cellStyle name="Normal 12 6 6 4" xfId="3831"/>
    <cellStyle name="Normal 12 6 7" xfId="3832"/>
    <cellStyle name="Normal 12 6 8" xfId="3833"/>
    <cellStyle name="Normal 12 6 9" xfId="3834"/>
    <cellStyle name="Normal 12 7" xfId="3835"/>
    <cellStyle name="Normal 12 7 2" xfId="3836"/>
    <cellStyle name="Normal 12 7 2 2" xfId="3837"/>
    <cellStyle name="Normal 12 7 3" xfId="3838"/>
    <cellStyle name="Normal 12 8" xfId="3839"/>
    <cellStyle name="Normal 12 8 2" xfId="3840"/>
    <cellStyle name="Normal 12 8 2 2" xfId="3841"/>
    <cellStyle name="Normal 12 8 2 2 2" xfId="3842"/>
    <cellStyle name="Normal 12 8 2 2 2 2" xfId="3843"/>
    <cellStyle name="Normal 12 8 2 2 2 2 2" xfId="3844"/>
    <cellStyle name="Normal 12 8 2 2 2 2 3" xfId="3845"/>
    <cellStyle name="Normal 12 8 2 2 2 2 4" xfId="3846"/>
    <cellStyle name="Normal 12 8 2 2 2 3" xfId="3847"/>
    <cellStyle name="Normal 12 8 2 2 2 4" xfId="3848"/>
    <cellStyle name="Normal 12 8 2 2 2 5" xfId="3849"/>
    <cellStyle name="Normal 12 8 2 2 3" xfId="3850"/>
    <cellStyle name="Normal 12 8 2 2 3 2" xfId="3851"/>
    <cellStyle name="Normal 12 8 2 2 3 3" xfId="3852"/>
    <cellStyle name="Normal 12 8 2 2 3 4" xfId="3853"/>
    <cellStyle name="Normal 12 8 2 2 4" xfId="3854"/>
    <cellStyle name="Normal 12 8 2 2 5" xfId="3855"/>
    <cellStyle name="Normal 12 8 2 2 6" xfId="3856"/>
    <cellStyle name="Normal 12 8 2 3" xfId="3857"/>
    <cellStyle name="Normal 12 8 2 3 2" xfId="3858"/>
    <cellStyle name="Normal 12 8 2 3 2 2" xfId="3859"/>
    <cellStyle name="Normal 12 8 2 3 2 3" xfId="3860"/>
    <cellStyle name="Normal 12 8 2 3 2 4" xfId="3861"/>
    <cellStyle name="Normal 12 8 2 3 3" xfId="3862"/>
    <cellStyle name="Normal 12 8 2 3 4" xfId="3863"/>
    <cellStyle name="Normal 12 8 2 3 5" xfId="3864"/>
    <cellStyle name="Normal 12 8 2 4" xfId="3865"/>
    <cellStyle name="Normal 12 8 2 4 2" xfId="3866"/>
    <cellStyle name="Normal 12 8 2 4 3" xfId="3867"/>
    <cellStyle name="Normal 12 8 2 4 4" xfId="3868"/>
    <cellStyle name="Normal 12 8 2 5" xfId="3869"/>
    <cellStyle name="Normal 12 8 2 6" xfId="3870"/>
    <cellStyle name="Normal 12 8 2 7" xfId="3871"/>
    <cellStyle name="Normal 12 8 3" xfId="3872"/>
    <cellStyle name="Normal 12 8 3 2" xfId="3873"/>
    <cellStyle name="Normal 12 8 3 2 2" xfId="3874"/>
    <cellStyle name="Normal 12 8 3 2 2 2" xfId="3875"/>
    <cellStyle name="Normal 12 8 3 2 2 3" xfId="3876"/>
    <cellStyle name="Normal 12 8 3 2 2 4" xfId="3877"/>
    <cellStyle name="Normal 12 8 3 2 3" xfId="3878"/>
    <cellStyle name="Normal 12 8 3 2 4" xfId="3879"/>
    <cellStyle name="Normal 12 8 3 2 5" xfId="3880"/>
    <cellStyle name="Normal 12 8 3 3" xfId="3881"/>
    <cellStyle name="Normal 12 8 3 3 2" xfId="3882"/>
    <cellStyle name="Normal 12 8 3 3 3" xfId="3883"/>
    <cellStyle name="Normal 12 8 3 3 4" xfId="3884"/>
    <cellStyle name="Normal 12 8 3 4" xfId="3885"/>
    <cellStyle name="Normal 12 8 3 5" xfId="3886"/>
    <cellStyle name="Normal 12 8 3 6" xfId="3887"/>
    <cellStyle name="Normal 12 8 4" xfId="3888"/>
    <cellStyle name="Normal 12 8 4 2" xfId="3889"/>
    <cellStyle name="Normal 12 8 4 2 2" xfId="3890"/>
    <cellStyle name="Normal 12 8 4 2 3" xfId="3891"/>
    <cellStyle name="Normal 12 8 4 2 4" xfId="3892"/>
    <cellStyle name="Normal 12 8 4 3" xfId="3893"/>
    <cellStyle name="Normal 12 8 4 4" xfId="3894"/>
    <cellStyle name="Normal 12 8 4 5" xfId="3895"/>
    <cellStyle name="Normal 12 8 5" xfId="3896"/>
    <cellStyle name="Normal 12 8 5 2" xfId="3897"/>
    <cellStyle name="Normal 12 8 5 3" xfId="3898"/>
    <cellStyle name="Normal 12 8 5 4" xfId="3899"/>
    <cellStyle name="Normal 12 8 6" xfId="3900"/>
    <cellStyle name="Normal 12 8 7" xfId="3901"/>
    <cellStyle name="Normal 12 8 8" xfId="3902"/>
    <cellStyle name="Normal 12 9" xfId="3903"/>
    <cellStyle name="Normal 12 9 2" xfId="3904"/>
    <cellStyle name="Normal 12 9 2 2" xfId="3905"/>
    <cellStyle name="Normal 12 9 2 2 2" xfId="3906"/>
    <cellStyle name="Normal 12 9 2 2 2 2" xfId="3907"/>
    <cellStyle name="Normal 12 9 2 2 2 3" xfId="3908"/>
    <cellStyle name="Normal 12 9 2 2 2 4" xfId="3909"/>
    <cellStyle name="Normal 12 9 2 2 3" xfId="3910"/>
    <cellStyle name="Normal 12 9 2 2 4" xfId="3911"/>
    <cellStyle name="Normal 12 9 2 2 5" xfId="3912"/>
    <cellStyle name="Normal 12 9 2 3" xfId="3913"/>
    <cellStyle name="Normal 12 9 2 3 2" xfId="3914"/>
    <cellStyle name="Normal 12 9 2 3 3" xfId="3915"/>
    <cellStyle name="Normal 12 9 2 3 4" xfId="3916"/>
    <cellStyle name="Normal 12 9 2 4" xfId="3917"/>
    <cellStyle name="Normal 12 9 2 5" xfId="3918"/>
    <cellStyle name="Normal 12 9 2 6" xfId="3919"/>
    <cellStyle name="Normal 12 9 3" xfId="3920"/>
    <cellStyle name="Normal 12 9 3 2" xfId="3921"/>
    <cellStyle name="Normal 12 9 3 2 2" xfId="3922"/>
    <cellStyle name="Normal 12 9 3 2 3" xfId="3923"/>
    <cellStyle name="Normal 12 9 3 2 4" xfId="3924"/>
    <cellStyle name="Normal 12 9 3 3" xfId="3925"/>
    <cellStyle name="Normal 12 9 3 4" xfId="3926"/>
    <cellStyle name="Normal 12 9 3 5" xfId="3927"/>
    <cellStyle name="Normal 12 9 4" xfId="3928"/>
    <cellStyle name="Normal 12 9 4 2" xfId="3929"/>
    <cellStyle name="Normal 12 9 4 3" xfId="3930"/>
    <cellStyle name="Normal 12 9 4 4" xfId="3931"/>
    <cellStyle name="Normal 12 9 5" xfId="3932"/>
    <cellStyle name="Normal 12 9 6" xfId="3933"/>
    <cellStyle name="Normal 12 9 7" xfId="3934"/>
    <cellStyle name="Normal 12_Master" xfId="3935"/>
    <cellStyle name="Normal 120" xfId="3936"/>
    <cellStyle name="Normal 121" xfId="3937"/>
    <cellStyle name="Normal 122" xfId="3938"/>
    <cellStyle name="Normal 128" xfId="3939"/>
    <cellStyle name="Normal 129" xfId="3940"/>
    <cellStyle name="Normal 13" xfId="3941"/>
    <cellStyle name="Normal 13 10" xfId="3942"/>
    <cellStyle name="Normal 13 10 2" xfId="3943"/>
    <cellStyle name="Normal 13 10 3" xfId="3944"/>
    <cellStyle name="Normal 13 10 4" xfId="3945"/>
    <cellStyle name="Normal 13 11" xfId="3946"/>
    <cellStyle name="Normal 13 12" xfId="3947"/>
    <cellStyle name="Normal 13 13" xfId="3948"/>
    <cellStyle name="Normal 13 2" xfId="3949"/>
    <cellStyle name="Normal 13 2 10" xfId="3950"/>
    <cellStyle name="Normal 13 2 11" xfId="3951"/>
    <cellStyle name="Normal 13 2 2" xfId="3952"/>
    <cellStyle name="Normal 13 2 2 2" xfId="3953"/>
    <cellStyle name="Normal 13 2 2 2 2" xfId="3954"/>
    <cellStyle name="Normal 13 2 2 2 2 2" xfId="3955"/>
    <cellStyle name="Normal 13 2 2 2 2 2 2" xfId="3956"/>
    <cellStyle name="Normal 13 2 2 2 2 2 2 2" xfId="3957"/>
    <cellStyle name="Normal 13 2 2 2 2 2 2 2 2" xfId="3958"/>
    <cellStyle name="Normal 13 2 2 2 2 2 2 2 3" xfId="3959"/>
    <cellStyle name="Normal 13 2 2 2 2 2 2 2 4" xfId="3960"/>
    <cellStyle name="Normal 13 2 2 2 2 2 2 3" xfId="3961"/>
    <cellStyle name="Normal 13 2 2 2 2 2 2 4" xfId="3962"/>
    <cellStyle name="Normal 13 2 2 2 2 2 2 5" xfId="3963"/>
    <cellStyle name="Normal 13 2 2 2 2 2 3" xfId="3964"/>
    <cellStyle name="Normal 13 2 2 2 2 2 3 2" xfId="3965"/>
    <cellStyle name="Normal 13 2 2 2 2 2 3 3" xfId="3966"/>
    <cellStyle name="Normal 13 2 2 2 2 2 3 4" xfId="3967"/>
    <cellStyle name="Normal 13 2 2 2 2 2 4" xfId="3968"/>
    <cellStyle name="Normal 13 2 2 2 2 2 5" xfId="3969"/>
    <cellStyle name="Normal 13 2 2 2 2 2 6" xfId="3970"/>
    <cellStyle name="Normal 13 2 2 2 2 3" xfId="3971"/>
    <cellStyle name="Normal 13 2 2 2 2 3 2" xfId="3972"/>
    <cellStyle name="Normal 13 2 2 2 2 3 2 2" xfId="3973"/>
    <cellStyle name="Normal 13 2 2 2 2 3 2 3" xfId="3974"/>
    <cellStyle name="Normal 13 2 2 2 2 3 2 4" xfId="3975"/>
    <cellStyle name="Normal 13 2 2 2 2 3 3" xfId="3976"/>
    <cellStyle name="Normal 13 2 2 2 2 3 4" xfId="3977"/>
    <cellStyle name="Normal 13 2 2 2 2 3 5" xfId="3978"/>
    <cellStyle name="Normal 13 2 2 2 2 4" xfId="3979"/>
    <cellStyle name="Normal 13 2 2 2 2 4 2" xfId="3980"/>
    <cellStyle name="Normal 13 2 2 2 2 4 3" xfId="3981"/>
    <cellStyle name="Normal 13 2 2 2 2 4 4" xfId="3982"/>
    <cellStyle name="Normal 13 2 2 2 2 5" xfId="3983"/>
    <cellStyle name="Normal 13 2 2 2 2 6" xfId="3984"/>
    <cellStyle name="Normal 13 2 2 2 2 7" xfId="3985"/>
    <cellStyle name="Normal 13 2 2 2 3" xfId="3986"/>
    <cellStyle name="Normal 13 2 2 2 3 2" xfId="3987"/>
    <cellStyle name="Normal 13 2 2 2 3 2 2" xfId="3988"/>
    <cellStyle name="Normal 13 2 2 2 3 2 2 2" xfId="3989"/>
    <cellStyle name="Normal 13 2 2 2 3 2 2 3" xfId="3990"/>
    <cellStyle name="Normal 13 2 2 2 3 2 2 4" xfId="3991"/>
    <cellStyle name="Normal 13 2 2 2 3 2 3" xfId="3992"/>
    <cellStyle name="Normal 13 2 2 2 3 2 4" xfId="3993"/>
    <cellStyle name="Normal 13 2 2 2 3 2 5" xfId="3994"/>
    <cellStyle name="Normal 13 2 2 2 3 3" xfId="3995"/>
    <cellStyle name="Normal 13 2 2 2 3 3 2" xfId="3996"/>
    <cellStyle name="Normal 13 2 2 2 3 3 3" xfId="3997"/>
    <cellStyle name="Normal 13 2 2 2 3 3 4" xfId="3998"/>
    <cellStyle name="Normal 13 2 2 2 3 4" xfId="3999"/>
    <cellStyle name="Normal 13 2 2 2 3 5" xfId="4000"/>
    <cellStyle name="Normal 13 2 2 2 3 6" xfId="4001"/>
    <cellStyle name="Normal 13 2 2 2 4" xfId="4002"/>
    <cellStyle name="Normal 13 2 2 2 4 2" xfId="4003"/>
    <cellStyle name="Normal 13 2 2 2 4 2 2" xfId="4004"/>
    <cellStyle name="Normal 13 2 2 2 4 2 3" xfId="4005"/>
    <cellStyle name="Normal 13 2 2 2 4 2 4" xfId="4006"/>
    <cellStyle name="Normal 13 2 2 2 4 3" xfId="4007"/>
    <cellStyle name="Normal 13 2 2 2 4 4" xfId="4008"/>
    <cellStyle name="Normal 13 2 2 2 4 5" xfId="4009"/>
    <cellStyle name="Normal 13 2 2 2 5" xfId="4010"/>
    <cellStyle name="Normal 13 2 2 2 5 2" xfId="4011"/>
    <cellStyle name="Normal 13 2 2 2 5 3" xfId="4012"/>
    <cellStyle name="Normal 13 2 2 2 5 4" xfId="4013"/>
    <cellStyle name="Normal 13 2 2 2 6" xfId="4014"/>
    <cellStyle name="Normal 13 2 2 2 7" xfId="4015"/>
    <cellStyle name="Normal 13 2 2 2 8" xfId="4016"/>
    <cellStyle name="Normal 13 2 2 3" xfId="4017"/>
    <cellStyle name="Normal 13 2 2 3 2" xfId="4018"/>
    <cellStyle name="Normal 13 2 2 3 2 2" xfId="4019"/>
    <cellStyle name="Normal 13 2 2 3 2 2 2" xfId="4020"/>
    <cellStyle name="Normal 13 2 2 3 2 2 2 2" xfId="4021"/>
    <cellStyle name="Normal 13 2 2 3 2 2 2 3" xfId="4022"/>
    <cellStyle name="Normal 13 2 2 3 2 2 2 4" xfId="4023"/>
    <cellStyle name="Normal 13 2 2 3 2 2 3" xfId="4024"/>
    <cellStyle name="Normal 13 2 2 3 2 2 4" xfId="4025"/>
    <cellStyle name="Normal 13 2 2 3 2 2 5" xfId="4026"/>
    <cellStyle name="Normal 13 2 2 3 2 3" xfId="4027"/>
    <cellStyle name="Normal 13 2 2 3 2 3 2" xfId="4028"/>
    <cellStyle name="Normal 13 2 2 3 2 3 3" xfId="4029"/>
    <cellStyle name="Normal 13 2 2 3 2 3 4" xfId="4030"/>
    <cellStyle name="Normal 13 2 2 3 2 4" xfId="4031"/>
    <cellStyle name="Normal 13 2 2 3 2 5" xfId="4032"/>
    <cellStyle name="Normal 13 2 2 3 2 6" xfId="4033"/>
    <cellStyle name="Normal 13 2 2 3 3" xfId="4034"/>
    <cellStyle name="Normal 13 2 2 3 3 2" xfId="4035"/>
    <cellStyle name="Normal 13 2 2 3 3 2 2" xfId="4036"/>
    <cellStyle name="Normal 13 2 2 3 3 2 3" xfId="4037"/>
    <cellStyle name="Normal 13 2 2 3 3 2 4" xfId="4038"/>
    <cellStyle name="Normal 13 2 2 3 3 3" xfId="4039"/>
    <cellStyle name="Normal 13 2 2 3 3 4" xfId="4040"/>
    <cellStyle name="Normal 13 2 2 3 3 5" xfId="4041"/>
    <cellStyle name="Normal 13 2 2 3 4" xfId="4042"/>
    <cellStyle name="Normal 13 2 2 3 4 2" xfId="4043"/>
    <cellStyle name="Normal 13 2 2 3 4 3" xfId="4044"/>
    <cellStyle name="Normal 13 2 2 3 4 4" xfId="4045"/>
    <cellStyle name="Normal 13 2 2 3 5" xfId="4046"/>
    <cellStyle name="Normal 13 2 2 3 6" xfId="4047"/>
    <cellStyle name="Normal 13 2 2 3 7" xfId="4048"/>
    <cellStyle name="Normal 13 2 2 4" xfId="4049"/>
    <cellStyle name="Normal 13 2 2 4 2" xfId="4050"/>
    <cellStyle name="Normal 13 2 2 4 2 2" xfId="4051"/>
    <cellStyle name="Normal 13 2 2 4 2 2 2" xfId="4052"/>
    <cellStyle name="Normal 13 2 2 4 2 2 3" xfId="4053"/>
    <cellStyle name="Normal 13 2 2 4 2 2 4" xfId="4054"/>
    <cellStyle name="Normal 13 2 2 4 2 3" xfId="4055"/>
    <cellStyle name="Normal 13 2 2 4 2 4" xfId="4056"/>
    <cellStyle name="Normal 13 2 2 4 2 5" xfId="4057"/>
    <cellStyle name="Normal 13 2 2 4 3" xfId="4058"/>
    <cellStyle name="Normal 13 2 2 4 3 2" xfId="4059"/>
    <cellStyle name="Normal 13 2 2 4 3 3" xfId="4060"/>
    <cellStyle name="Normal 13 2 2 4 3 4" xfId="4061"/>
    <cellStyle name="Normal 13 2 2 4 4" xfId="4062"/>
    <cellStyle name="Normal 13 2 2 4 5" xfId="4063"/>
    <cellStyle name="Normal 13 2 2 4 6" xfId="4064"/>
    <cellStyle name="Normal 13 2 2 5" xfId="4065"/>
    <cellStyle name="Normal 13 2 2 5 2" xfId="4066"/>
    <cellStyle name="Normal 13 2 2 5 2 2" xfId="4067"/>
    <cellStyle name="Normal 13 2 2 5 2 3" xfId="4068"/>
    <cellStyle name="Normal 13 2 2 5 2 4" xfId="4069"/>
    <cellStyle name="Normal 13 2 2 5 3" xfId="4070"/>
    <cellStyle name="Normal 13 2 2 5 4" xfId="4071"/>
    <cellStyle name="Normal 13 2 2 5 5" xfId="4072"/>
    <cellStyle name="Normal 13 2 2 6" xfId="4073"/>
    <cellStyle name="Normal 13 2 2 6 2" xfId="4074"/>
    <cellStyle name="Normal 13 2 2 6 3" xfId="4075"/>
    <cellStyle name="Normal 13 2 2 6 4" xfId="4076"/>
    <cellStyle name="Normal 13 2 2 7" xfId="4077"/>
    <cellStyle name="Normal 13 2 2 8" xfId="4078"/>
    <cellStyle name="Normal 13 2 2 9" xfId="4079"/>
    <cellStyle name="Normal 13 2 3" xfId="4080"/>
    <cellStyle name="Normal 13 2 3 2" xfId="4081"/>
    <cellStyle name="Normal 13 2 3 2 2" xfId="4082"/>
    <cellStyle name="Normal 13 2 3 2 2 2" xfId="4083"/>
    <cellStyle name="Normal 13 2 3 2 2 2 2" xfId="4084"/>
    <cellStyle name="Normal 13 2 3 2 2 2 2 2" xfId="4085"/>
    <cellStyle name="Normal 13 2 3 2 2 2 2 2 2" xfId="4086"/>
    <cellStyle name="Normal 13 2 3 2 2 2 2 2 3" xfId="4087"/>
    <cellStyle name="Normal 13 2 3 2 2 2 2 2 4" xfId="4088"/>
    <cellStyle name="Normal 13 2 3 2 2 2 2 3" xfId="4089"/>
    <cellStyle name="Normal 13 2 3 2 2 2 2 4" xfId="4090"/>
    <cellStyle name="Normal 13 2 3 2 2 2 2 5" xfId="4091"/>
    <cellStyle name="Normal 13 2 3 2 2 2 3" xfId="4092"/>
    <cellStyle name="Normal 13 2 3 2 2 2 3 2" xfId="4093"/>
    <cellStyle name="Normal 13 2 3 2 2 2 3 3" xfId="4094"/>
    <cellStyle name="Normal 13 2 3 2 2 2 3 4" xfId="4095"/>
    <cellStyle name="Normal 13 2 3 2 2 2 4" xfId="4096"/>
    <cellStyle name="Normal 13 2 3 2 2 2 5" xfId="4097"/>
    <cellStyle name="Normal 13 2 3 2 2 2 6" xfId="4098"/>
    <cellStyle name="Normal 13 2 3 2 2 3" xfId="4099"/>
    <cellStyle name="Normal 13 2 3 2 2 3 2" xfId="4100"/>
    <cellStyle name="Normal 13 2 3 2 2 3 2 2" xfId="4101"/>
    <cellStyle name="Normal 13 2 3 2 2 3 2 3" xfId="4102"/>
    <cellStyle name="Normal 13 2 3 2 2 3 2 4" xfId="4103"/>
    <cellStyle name="Normal 13 2 3 2 2 3 3" xfId="4104"/>
    <cellStyle name="Normal 13 2 3 2 2 3 4" xfId="4105"/>
    <cellStyle name="Normal 13 2 3 2 2 3 5" xfId="4106"/>
    <cellStyle name="Normal 13 2 3 2 2 4" xfId="4107"/>
    <cellStyle name="Normal 13 2 3 2 2 4 2" xfId="4108"/>
    <cellStyle name="Normal 13 2 3 2 2 4 3" xfId="4109"/>
    <cellStyle name="Normal 13 2 3 2 2 4 4" xfId="4110"/>
    <cellStyle name="Normal 13 2 3 2 2 5" xfId="4111"/>
    <cellStyle name="Normal 13 2 3 2 2 6" xfId="4112"/>
    <cellStyle name="Normal 13 2 3 2 2 7" xfId="4113"/>
    <cellStyle name="Normal 13 2 3 2 3" xfId="4114"/>
    <cellStyle name="Normal 13 2 3 2 3 2" xfId="4115"/>
    <cellStyle name="Normal 13 2 3 2 3 2 2" xfId="4116"/>
    <cellStyle name="Normal 13 2 3 2 3 2 2 2" xfId="4117"/>
    <cellStyle name="Normal 13 2 3 2 3 2 2 3" xfId="4118"/>
    <cellStyle name="Normal 13 2 3 2 3 2 2 4" xfId="4119"/>
    <cellStyle name="Normal 13 2 3 2 3 2 3" xfId="4120"/>
    <cellStyle name="Normal 13 2 3 2 3 2 4" xfId="4121"/>
    <cellStyle name="Normal 13 2 3 2 3 2 5" xfId="4122"/>
    <cellStyle name="Normal 13 2 3 2 3 3" xfId="4123"/>
    <cellStyle name="Normal 13 2 3 2 3 3 2" xfId="4124"/>
    <cellStyle name="Normal 13 2 3 2 3 3 3" xfId="4125"/>
    <cellStyle name="Normal 13 2 3 2 3 3 4" xfId="4126"/>
    <cellStyle name="Normal 13 2 3 2 3 4" xfId="4127"/>
    <cellStyle name="Normal 13 2 3 2 3 5" xfId="4128"/>
    <cellStyle name="Normal 13 2 3 2 3 6" xfId="4129"/>
    <cellStyle name="Normal 13 2 3 2 4" xfId="4130"/>
    <cellStyle name="Normal 13 2 3 2 4 2" xfId="4131"/>
    <cellStyle name="Normal 13 2 3 2 4 2 2" xfId="4132"/>
    <cellStyle name="Normal 13 2 3 2 4 2 3" xfId="4133"/>
    <cellStyle name="Normal 13 2 3 2 4 2 4" xfId="4134"/>
    <cellStyle name="Normal 13 2 3 2 4 3" xfId="4135"/>
    <cellStyle name="Normal 13 2 3 2 4 4" xfId="4136"/>
    <cellStyle name="Normal 13 2 3 2 4 5" xfId="4137"/>
    <cellStyle name="Normal 13 2 3 2 5" xfId="4138"/>
    <cellStyle name="Normal 13 2 3 2 5 2" xfId="4139"/>
    <cellStyle name="Normal 13 2 3 2 5 3" xfId="4140"/>
    <cellStyle name="Normal 13 2 3 2 5 4" xfId="4141"/>
    <cellStyle name="Normal 13 2 3 2 6" xfId="4142"/>
    <cellStyle name="Normal 13 2 3 2 7" xfId="4143"/>
    <cellStyle name="Normal 13 2 3 2 8" xfId="4144"/>
    <cellStyle name="Normal 13 2 3 3" xfId="4145"/>
    <cellStyle name="Normal 13 2 3 3 2" xfId="4146"/>
    <cellStyle name="Normal 13 2 3 3 2 2" xfId="4147"/>
    <cellStyle name="Normal 13 2 3 3 2 2 2" xfId="4148"/>
    <cellStyle name="Normal 13 2 3 3 2 2 2 2" xfId="4149"/>
    <cellStyle name="Normal 13 2 3 3 2 2 2 3" xfId="4150"/>
    <cellStyle name="Normal 13 2 3 3 2 2 2 4" xfId="4151"/>
    <cellStyle name="Normal 13 2 3 3 2 2 3" xfId="4152"/>
    <cellStyle name="Normal 13 2 3 3 2 2 4" xfId="4153"/>
    <cellStyle name="Normal 13 2 3 3 2 2 5" xfId="4154"/>
    <cellStyle name="Normal 13 2 3 3 2 3" xfId="4155"/>
    <cellStyle name="Normal 13 2 3 3 2 3 2" xfId="4156"/>
    <cellStyle name="Normal 13 2 3 3 2 3 3" xfId="4157"/>
    <cellStyle name="Normal 13 2 3 3 2 3 4" xfId="4158"/>
    <cellStyle name="Normal 13 2 3 3 2 4" xfId="4159"/>
    <cellStyle name="Normal 13 2 3 3 2 5" xfId="4160"/>
    <cellStyle name="Normal 13 2 3 3 2 6" xfId="4161"/>
    <cellStyle name="Normal 13 2 3 3 3" xfId="4162"/>
    <cellStyle name="Normal 13 2 3 3 3 2" xfId="4163"/>
    <cellStyle name="Normal 13 2 3 3 3 2 2" xfId="4164"/>
    <cellStyle name="Normal 13 2 3 3 3 2 3" xfId="4165"/>
    <cellStyle name="Normal 13 2 3 3 3 2 4" xfId="4166"/>
    <cellStyle name="Normal 13 2 3 3 3 3" xfId="4167"/>
    <cellStyle name="Normal 13 2 3 3 3 4" xfId="4168"/>
    <cellStyle name="Normal 13 2 3 3 3 5" xfId="4169"/>
    <cellStyle name="Normal 13 2 3 3 4" xfId="4170"/>
    <cellStyle name="Normal 13 2 3 3 4 2" xfId="4171"/>
    <cellStyle name="Normal 13 2 3 3 4 3" xfId="4172"/>
    <cellStyle name="Normal 13 2 3 3 4 4" xfId="4173"/>
    <cellStyle name="Normal 13 2 3 3 5" xfId="4174"/>
    <cellStyle name="Normal 13 2 3 3 6" xfId="4175"/>
    <cellStyle name="Normal 13 2 3 3 7" xfId="4176"/>
    <cellStyle name="Normal 13 2 3 4" xfId="4177"/>
    <cellStyle name="Normal 13 2 3 4 2" xfId="4178"/>
    <cellStyle name="Normal 13 2 3 4 2 2" xfId="4179"/>
    <cellStyle name="Normal 13 2 3 4 2 2 2" xfId="4180"/>
    <cellStyle name="Normal 13 2 3 4 2 2 3" xfId="4181"/>
    <cellStyle name="Normal 13 2 3 4 2 2 4" xfId="4182"/>
    <cellStyle name="Normal 13 2 3 4 2 3" xfId="4183"/>
    <cellStyle name="Normal 13 2 3 4 2 4" xfId="4184"/>
    <cellStyle name="Normal 13 2 3 4 2 5" xfId="4185"/>
    <cellStyle name="Normal 13 2 3 4 3" xfId="4186"/>
    <cellStyle name="Normal 13 2 3 4 3 2" xfId="4187"/>
    <cellStyle name="Normal 13 2 3 4 3 3" xfId="4188"/>
    <cellStyle name="Normal 13 2 3 4 3 4" xfId="4189"/>
    <cellStyle name="Normal 13 2 3 4 4" xfId="4190"/>
    <cellStyle name="Normal 13 2 3 4 5" xfId="4191"/>
    <cellStyle name="Normal 13 2 3 4 6" xfId="4192"/>
    <cellStyle name="Normal 13 2 3 5" xfId="4193"/>
    <cellStyle name="Normal 13 2 3 5 2" xfId="4194"/>
    <cellStyle name="Normal 13 2 3 5 2 2" xfId="4195"/>
    <cellStyle name="Normal 13 2 3 5 2 3" xfId="4196"/>
    <cellStyle name="Normal 13 2 3 5 2 4" xfId="4197"/>
    <cellStyle name="Normal 13 2 3 5 3" xfId="4198"/>
    <cellStyle name="Normal 13 2 3 5 4" xfId="4199"/>
    <cellStyle name="Normal 13 2 3 5 5" xfId="4200"/>
    <cellStyle name="Normal 13 2 3 6" xfId="4201"/>
    <cellStyle name="Normal 13 2 3 6 2" xfId="4202"/>
    <cellStyle name="Normal 13 2 3 6 3" xfId="4203"/>
    <cellStyle name="Normal 13 2 3 6 4" xfId="4204"/>
    <cellStyle name="Normal 13 2 3 7" xfId="4205"/>
    <cellStyle name="Normal 13 2 3 8" xfId="4206"/>
    <cellStyle name="Normal 13 2 3 9" xfId="4207"/>
    <cellStyle name="Normal 13 2 4" xfId="4208"/>
    <cellStyle name="Normal 13 2 4 2" xfId="4209"/>
    <cellStyle name="Normal 13 2 4 2 2" xfId="4210"/>
    <cellStyle name="Normal 13 2 4 2 2 2" xfId="4211"/>
    <cellStyle name="Normal 13 2 4 2 2 2 2" xfId="4212"/>
    <cellStyle name="Normal 13 2 4 2 2 2 2 2" xfId="4213"/>
    <cellStyle name="Normal 13 2 4 2 2 2 2 3" xfId="4214"/>
    <cellStyle name="Normal 13 2 4 2 2 2 2 4" xfId="4215"/>
    <cellStyle name="Normal 13 2 4 2 2 2 3" xfId="4216"/>
    <cellStyle name="Normal 13 2 4 2 2 2 4" xfId="4217"/>
    <cellStyle name="Normal 13 2 4 2 2 2 5" xfId="4218"/>
    <cellStyle name="Normal 13 2 4 2 2 3" xfId="4219"/>
    <cellStyle name="Normal 13 2 4 2 2 3 2" xfId="4220"/>
    <cellStyle name="Normal 13 2 4 2 2 3 3" xfId="4221"/>
    <cellStyle name="Normal 13 2 4 2 2 3 4" xfId="4222"/>
    <cellStyle name="Normal 13 2 4 2 2 4" xfId="4223"/>
    <cellStyle name="Normal 13 2 4 2 2 5" xfId="4224"/>
    <cellStyle name="Normal 13 2 4 2 2 6" xfId="4225"/>
    <cellStyle name="Normal 13 2 4 2 3" xfId="4226"/>
    <cellStyle name="Normal 13 2 4 2 3 2" xfId="4227"/>
    <cellStyle name="Normal 13 2 4 2 3 2 2" xfId="4228"/>
    <cellStyle name="Normal 13 2 4 2 3 2 3" xfId="4229"/>
    <cellStyle name="Normal 13 2 4 2 3 2 4" xfId="4230"/>
    <cellStyle name="Normal 13 2 4 2 3 3" xfId="4231"/>
    <cellStyle name="Normal 13 2 4 2 3 4" xfId="4232"/>
    <cellStyle name="Normal 13 2 4 2 3 5" xfId="4233"/>
    <cellStyle name="Normal 13 2 4 2 4" xfId="4234"/>
    <cellStyle name="Normal 13 2 4 2 4 2" xfId="4235"/>
    <cellStyle name="Normal 13 2 4 2 4 3" xfId="4236"/>
    <cellStyle name="Normal 13 2 4 2 4 4" xfId="4237"/>
    <cellStyle name="Normal 13 2 4 2 5" xfId="4238"/>
    <cellStyle name="Normal 13 2 4 2 6" xfId="4239"/>
    <cellStyle name="Normal 13 2 4 2 7" xfId="4240"/>
    <cellStyle name="Normal 13 2 4 3" xfId="4241"/>
    <cellStyle name="Normal 13 2 4 3 2" xfId="4242"/>
    <cellStyle name="Normal 13 2 4 3 2 2" xfId="4243"/>
    <cellStyle name="Normal 13 2 4 3 2 2 2" xfId="4244"/>
    <cellStyle name="Normal 13 2 4 3 2 2 3" xfId="4245"/>
    <cellStyle name="Normal 13 2 4 3 2 2 4" xfId="4246"/>
    <cellStyle name="Normal 13 2 4 3 2 3" xfId="4247"/>
    <cellStyle name="Normal 13 2 4 3 2 4" xfId="4248"/>
    <cellStyle name="Normal 13 2 4 3 2 5" xfId="4249"/>
    <cellStyle name="Normal 13 2 4 3 3" xfId="4250"/>
    <cellStyle name="Normal 13 2 4 3 3 2" xfId="4251"/>
    <cellStyle name="Normal 13 2 4 3 3 3" xfId="4252"/>
    <cellStyle name="Normal 13 2 4 3 3 4" xfId="4253"/>
    <cellStyle name="Normal 13 2 4 3 4" xfId="4254"/>
    <cellStyle name="Normal 13 2 4 3 5" xfId="4255"/>
    <cellStyle name="Normal 13 2 4 3 6" xfId="4256"/>
    <cellStyle name="Normal 13 2 4 4" xfId="4257"/>
    <cellStyle name="Normal 13 2 4 4 2" xfId="4258"/>
    <cellStyle name="Normal 13 2 4 4 2 2" xfId="4259"/>
    <cellStyle name="Normal 13 2 4 4 2 3" xfId="4260"/>
    <cellStyle name="Normal 13 2 4 4 2 4" xfId="4261"/>
    <cellStyle name="Normal 13 2 4 4 3" xfId="4262"/>
    <cellStyle name="Normal 13 2 4 4 4" xfId="4263"/>
    <cellStyle name="Normal 13 2 4 4 5" xfId="4264"/>
    <cellStyle name="Normal 13 2 4 5" xfId="4265"/>
    <cellStyle name="Normal 13 2 4 5 2" xfId="4266"/>
    <cellStyle name="Normal 13 2 4 5 3" xfId="4267"/>
    <cellStyle name="Normal 13 2 4 5 4" xfId="4268"/>
    <cellStyle name="Normal 13 2 4 6" xfId="4269"/>
    <cellStyle name="Normal 13 2 4 7" xfId="4270"/>
    <cellStyle name="Normal 13 2 4 8" xfId="4271"/>
    <cellStyle name="Normal 13 2 5" xfId="4272"/>
    <cellStyle name="Normal 13 2 5 2" xfId="4273"/>
    <cellStyle name="Normal 13 2 5 2 2" xfId="4274"/>
    <cellStyle name="Normal 13 2 5 2 2 2" xfId="4275"/>
    <cellStyle name="Normal 13 2 5 2 2 2 2" xfId="4276"/>
    <cellStyle name="Normal 13 2 5 2 2 2 3" xfId="4277"/>
    <cellStyle name="Normal 13 2 5 2 2 2 4" xfId="4278"/>
    <cellStyle name="Normal 13 2 5 2 2 3" xfId="4279"/>
    <cellStyle name="Normal 13 2 5 2 2 4" xfId="4280"/>
    <cellStyle name="Normal 13 2 5 2 2 5" xfId="4281"/>
    <cellStyle name="Normal 13 2 5 2 3" xfId="4282"/>
    <cellStyle name="Normal 13 2 5 2 3 2" xfId="4283"/>
    <cellStyle name="Normal 13 2 5 2 3 3" xfId="4284"/>
    <cellStyle name="Normal 13 2 5 2 3 4" xfId="4285"/>
    <cellStyle name="Normal 13 2 5 2 4" xfId="4286"/>
    <cellStyle name="Normal 13 2 5 2 5" xfId="4287"/>
    <cellStyle name="Normal 13 2 5 2 6" xfId="4288"/>
    <cellStyle name="Normal 13 2 5 3" xfId="4289"/>
    <cellStyle name="Normal 13 2 5 3 2" xfId="4290"/>
    <cellStyle name="Normal 13 2 5 3 2 2" xfId="4291"/>
    <cellStyle name="Normal 13 2 5 3 2 3" xfId="4292"/>
    <cellStyle name="Normal 13 2 5 3 2 4" xfId="4293"/>
    <cellStyle name="Normal 13 2 5 3 3" xfId="4294"/>
    <cellStyle name="Normal 13 2 5 3 4" xfId="4295"/>
    <cellStyle name="Normal 13 2 5 3 5" xfId="4296"/>
    <cellStyle name="Normal 13 2 5 4" xfId="4297"/>
    <cellStyle name="Normal 13 2 5 4 2" xfId="4298"/>
    <cellStyle name="Normal 13 2 5 4 3" xfId="4299"/>
    <cellStyle name="Normal 13 2 5 4 4" xfId="4300"/>
    <cellStyle name="Normal 13 2 5 5" xfId="4301"/>
    <cellStyle name="Normal 13 2 5 6" xfId="4302"/>
    <cellStyle name="Normal 13 2 5 7" xfId="4303"/>
    <cellStyle name="Normal 13 2 6" xfId="4304"/>
    <cellStyle name="Normal 13 2 6 2" xfId="4305"/>
    <cellStyle name="Normal 13 2 6 2 2" xfId="4306"/>
    <cellStyle name="Normal 13 2 6 2 2 2" xfId="4307"/>
    <cellStyle name="Normal 13 2 6 2 2 3" xfId="4308"/>
    <cellStyle name="Normal 13 2 6 2 2 4" xfId="4309"/>
    <cellStyle name="Normal 13 2 6 2 3" xfId="4310"/>
    <cellStyle name="Normal 13 2 6 2 4" xfId="4311"/>
    <cellStyle name="Normal 13 2 6 2 5" xfId="4312"/>
    <cellStyle name="Normal 13 2 6 3" xfId="4313"/>
    <cellStyle name="Normal 13 2 6 3 2" xfId="4314"/>
    <cellStyle name="Normal 13 2 6 3 3" xfId="4315"/>
    <cellStyle name="Normal 13 2 6 3 4" xfId="4316"/>
    <cellStyle name="Normal 13 2 6 4" xfId="4317"/>
    <cellStyle name="Normal 13 2 6 5" xfId="4318"/>
    <cellStyle name="Normal 13 2 6 6" xfId="4319"/>
    <cellStyle name="Normal 13 2 7" xfId="4320"/>
    <cellStyle name="Normal 13 2 7 2" xfId="4321"/>
    <cellStyle name="Normal 13 2 7 2 2" xfId="4322"/>
    <cellStyle name="Normal 13 2 7 2 3" xfId="4323"/>
    <cellStyle name="Normal 13 2 7 2 4" xfId="4324"/>
    <cellStyle name="Normal 13 2 7 3" xfId="4325"/>
    <cellStyle name="Normal 13 2 7 4" xfId="4326"/>
    <cellStyle name="Normal 13 2 7 5" xfId="4327"/>
    <cellStyle name="Normal 13 2 8" xfId="4328"/>
    <cellStyle name="Normal 13 2 8 2" xfId="4329"/>
    <cellStyle name="Normal 13 2 8 3" xfId="4330"/>
    <cellStyle name="Normal 13 2 8 4" xfId="4331"/>
    <cellStyle name="Normal 13 2 9" xfId="4332"/>
    <cellStyle name="Normal 13 2_Master" xfId="4333"/>
    <cellStyle name="Normal 13 3" xfId="4334"/>
    <cellStyle name="Normal 13 3 2" xfId="4335"/>
    <cellStyle name="Normal 13 3 2 2" xfId="4336"/>
    <cellStyle name="Normal 13 3 2 2 2" xfId="4337"/>
    <cellStyle name="Normal 13 3 2 2 2 2" xfId="4338"/>
    <cellStyle name="Normal 13 3 2 2 2 2 2" xfId="4339"/>
    <cellStyle name="Normal 13 3 2 2 2 2 2 2" xfId="4340"/>
    <cellStyle name="Normal 13 3 2 2 2 2 2 3" xfId="4341"/>
    <cellStyle name="Normal 13 3 2 2 2 2 2 4" xfId="4342"/>
    <cellStyle name="Normal 13 3 2 2 2 2 3" xfId="4343"/>
    <cellStyle name="Normal 13 3 2 2 2 2 4" xfId="4344"/>
    <cellStyle name="Normal 13 3 2 2 2 2 5" xfId="4345"/>
    <cellStyle name="Normal 13 3 2 2 2 3" xfId="4346"/>
    <cellStyle name="Normal 13 3 2 2 2 3 2" xfId="4347"/>
    <cellStyle name="Normal 13 3 2 2 2 3 3" xfId="4348"/>
    <cellStyle name="Normal 13 3 2 2 2 3 4" xfId="4349"/>
    <cellStyle name="Normal 13 3 2 2 2 4" xfId="4350"/>
    <cellStyle name="Normal 13 3 2 2 2 5" xfId="4351"/>
    <cellStyle name="Normal 13 3 2 2 2 6" xfId="4352"/>
    <cellStyle name="Normal 13 3 2 2 3" xfId="4353"/>
    <cellStyle name="Normal 13 3 2 2 3 2" xfId="4354"/>
    <cellStyle name="Normal 13 3 2 2 3 2 2" xfId="4355"/>
    <cellStyle name="Normal 13 3 2 2 3 2 3" xfId="4356"/>
    <cellStyle name="Normal 13 3 2 2 3 2 4" xfId="4357"/>
    <cellStyle name="Normal 13 3 2 2 3 3" xfId="4358"/>
    <cellStyle name="Normal 13 3 2 2 3 4" xfId="4359"/>
    <cellStyle name="Normal 13 3 2 2 3 5" xfId="4360"/>
    <cellStyle name="Normal 13 3 2 2 4" xfId="4361"/>
    <cellStyle name="Normal 13 3 2 2 4 2" xfId="4362"/>
    <cellStyle name="Normal 13 3 2 2 4 3" xfId="4363"/>
    <cellStyle name="Normal 13 3 2 2 4 4" xfId="4364"/>
    <cellStyle name="Normal 13 3 2 2 5" xfId="4365"/>
    <cellStyle name="Normal 13 3 2 2 6" xfId="4366"/>
    <cellStyle name="Normal 13 3 2 2 7" xfId="4367"/>
    <cellStyle name="Normal 13 3 2 3" xfId="4368"/>
    <cellStyle name="Normal 13 3 2 3 2" xfId="4369"/>
    <cellStyle name="Normal 13 3 2 3 2 2" xfId="4370"/>
    <cellStyle name="Normal 13 3 2 3 2 2 2" xfId="4371"/>
    <cellStyle name="Normal 13 3 2 3 2 2 3" xfId="4372"/>
    <cellStyle name="Normal 13 3 2 3 2 2 4" xfId="4373"/>
    <cellStyle name="Normal 13 3 2 3 2 3" xfId="4374"/>
    <cellStyle name="Normal 13 3 2 3 2 4" xfId="4375"/>
    <cellStyle name="Normal 13 3 2 3 2 5" xfId="4376"/>
    <cellStyle name="Normal 13 3 2 3 3" xfId="4377"/>
    <cellStyle name="Normal 13 3 2 3 3 2" xfId="4378"/>
    <cellStyle name="Normal 13 3 2 3 3 3" xfId="4379"/>
    <cellStyle name="Normal 13 3 2 3 3 4" xfId="4380"/>
    <cellStyle name="Normal 13 3 2 3 4" xfId="4381"/>
    <cellStyle name="Normal 13 3 2 3 5" xfId="4382"/>
    <cellStyle name="Normal 13 3 2 3 6" xfId="4383"/>
    <cellStyle name="Normal 13 3 2 4" xfId="4384"/>
    <cellStyle name="Normal 13 3 2 4 2" xfId="4385"/>
    <cellStyle name="Normal 13 3 2 4 2 2" xfId="4386"/>
    <cellStyle name="Normal 13 3 2 4 2 3" xfId="4387"/>
    <cellStyle name="Normal 13 3 2 4 2 4" xfId="4388"/>
    <cellStyle name="Normal 13 3 2 4 3" xfId="4389"/>
    <cellStyle name="Normal 13 3 2 4 4" xfId="4390"/>
    <cellStyle name="Normal 13 3 2 4 5" xfId="4391"/>
    <cellStyle name="Normal 13 3 2 5" xfId="4392"/>
    <cellStyle name="Normal 13 3 2 5 2" xfId="4393"/>
    <cellStyle name="Normal 13 3 2 5 3" xfId="4394"/>
    <cellStyle name="Normal 13 3 2 5 4" xfId="4395"/>
    <cellStyle name="Normal 13 3 2 6" xfId="4396"/>
    <cellStyle name="Normal 13 3 2 7" xfId="4397"/>
    <cellStyle name="Normal 13 3 2 8" xfId="4398"/>
    <cellStyle name="Normal 13 3 3" xfId="4399"/>
    <cellStyle name="Normal 13 3 3 2" xfId="4400"/>
    <cellStyle name="Normal 13 3 3 2 2" xfId="4401"/>
    <cellStyle name="Normal 13 3 3 2 2 2" xfId="4402"/>
    <cellStyle name="Normal 13 3 3 2 2 2 2" xfId="4403"/>
    <cellStyle name="Normal 13 3 3 2 2 2 3" xfId="4404"/>
    <cellStyle name="Normal 13 3 3 2 2 2 4" xfId="4405"/>
    <cellStyle name="Normal 13 3 3 2 2 3" xfId="4406"/>
    <cellStyle name="Normal 13 3 3 2 2 4" xfId="4407"/>
    <cellStyle name="Normal 13 3 3 2 2 5" xfId="4408"/>
    <cellStyle name="Normal 13 3 3 2 3" xfId="4409"/>
    <cellStyle name="Normal 13 3 3 2 3 2" xfId="4410"/>
    <cellStyle name="Normal 13 3 3 2 3 3" xfId="4411"/>
    <cellStyle name="Normal 13 3 3 2 3 4" xfId="4412"/>
    <cellStyle name="Normal 13 3 3 2 4" xfId="4413"/>
    <cellStyle name="Normal 13 3 3 2 5" xfId="4414"/>
    <cellStyle name="Normal 13 3 3 2 6" xfId="4415"/>
    <cellStyle name="Normal 13 3 3 3" xfId="4416"/>
    <cellStyle name="Normal 13 3 3 3 2" xfId="4417"/>
    <cellStyle name="Normal 13 3 3 3 2 2" xfId="4418"/>
    <cellStyle name="Normal 13 3 3 3 2 3" xfId="4419"/>
    <cellStyle name="Normal 13 3 3 3 2 4" xfId="4420"/>
    <cellStyle name="Normal 13 3 3 3 3" xfId="4421"/>
    <cellStyle name="Normal 13 3 3 3 4" xfId="4422"/>
    <cellStyle name="Normal 13 3 3 3 5" xfId="4423"/>
    <cellStyle name="Normal 13 3 3 4" xfId="4424"/>
    <cellStyle name="Normal 13 3 3 4 2" xfId="4425"/>
    <cellStyle name="Normal 13 3 3 4 3" xfId="4426"/>
    <cellStyle name="Normal 13 3 3 4 4" xfId="4427"/>
    <cellStyle name="Normal 13 3 3 5" xfId="4428"/>
    <cellStyle name="Normal 13 3 3 6" xfId="4429"/>
    <cellStyle name="Normal 13 3 3 7" xfId="4430"/>
    <cellStyle name="Normal 13 3 4" xfId="4431"/>
    <cellStyle name="Normal 13 3 4 2" xfId="4432"/>
    <cellStyle name="Normal 13 3 4 2 2" xfId="4433"/>
    <cellStyle name="Normal 13 3 4 2 2 2" xfId="4434"/>
    <cellStyle name="Normal 13 3 4 2 2 3" xfId="4435"/>
    <cellStyle name="Normal 13 3 4 2 2 4" xfId="4436"/>
    <cellStyle name="Normal 13 3 4 2 3" xfId="4437"/>
    <cellStyle name="Normal 13 3 4 2 4" xfId="4438"/>
    <cellStyle name="Normal 13 3 4 2 5" xfId="4439"/>
    <cellStyle name="Normal 13 3 4 3" xfId="4440"/>
    <cellStyle name="Normal 13 3 4 3 2" xfId="4441"/>
    <cellStyle name="Normal 13 3 4 3 3" xfId="4442"/>
    <cellStyle name="Normal 13 3 4 3 4" xfId="4443"/>
    <cellStyle name="Normal 13 3 4 4" xfId="4444"/>
    <cellStyle name="Normal 13 3 4 5" xfId="4445"/>
    <cellStyle name="Normal 13 3 4 6" xfId="4446"/>
    <cellStyle name="Normal 13 3 5" xfId="4447"/>
    <cellStyle name="Normal 13 3 5 2" xfId="4448"/>
    <cellStyle name="Normal 13 3 5 2 2" xfId="4449"/>
    <cellStyle name="Normal 13 3 5 2 3" xfId="4450"/>
    <cellStyle name="Normal 13 3 5 2 4" xfId="4451"/>
    <cellStyle name="Normal 13 3 5 3" xfId="4452"/>
    <cellStyle name="Normal 13 3 5 4" xfId="4453"/>
    <cellStyle name="Normal 13 3 5 5" xfId="4454"/>
    <cellStyle name="Normal 13 3 6" xfId="4455"/>
    <cellStyle name="Normal 13 3 6 2" xfId="4456"/>
    <cellStyle name="Normal 13 3 6 3" xfId="4457"/>
    <cellStyle name="Normal 13 3 6 4" xfId="4458"/>
    <cellStyle name="Normal 13 3 7" xfId="4459"/>
    <cellStyle name="Normal 13 3 8" xfId="4460"/>
    <cellStyle name="Normal 13 3 9" xfId="4461"/>
    <cellStyle name="Normal 13 4" xfId="4462"/>
    <cellStyle name="Normal 13 4 2" xfId="4463"/>
    <cellStyle name="Normal 13 4 2 2" xfId="4464"/>
    <cellStyle name="Normal 13 4 2 2 2" xfId="4465"/>
    <cellStyle name="Normal 13 4 2 2 2 2" xfId="4466"/>
    <cellStyle name="Normal 13 4 2 2 2 2 2" xfId="4467"/>
    <cellStyle name="Normal 13 4 2 2 2 2 2 2" xfId="4468"/>
    <cellStyle name="Normal 13 4 2 2 2 2 2 3" xfId="4469"/>
    <cellStyle name="Normal 13 4 2 2 2 2 2 4" xfId="4470"/>
    <cellStyle name="Normal 13 4 2 2 2 2 3" xfId="4471"/>
    <cellStyle name="Normal 13 4 2 2 2 2 4" xfId="4472"/>
    <cellStyle name="Normal 13 4 2 2 2 2 5" xfId="4473"/>
    <cellStyle name="Normal 13 4 2 2 2 3" xfId="4474"/>
    <cellStyle name="Normal 13 4 2 2 2 3 2" xfId="4475"/>
    <cellStyle name="Normal 13 4 2 2 2 3 3" xfId="4476"/>
    <cellStyle name="Normal 13 4 2 2 2 3 4" xfId="4477"/>
    <cellStyle name="Normal 13 4 2 2 2 4" xfId="4478"/>
    <cellStyle name="Normal 13 4 2 2 2 5" xfId="4479"/>
    <cellStyle name="Normal 13 4 2 2 2 6" xfId="4480"/>
    <cellStyle name="Normal 13 4 2 2 3" xfId="4481"/>
    <cellStyle name="Normal 13 4 2 2 3 2" xfId="4482"/>
    <cellStyle name="Normal 13 4 2 2 3 2 2" xfId="4483"/>
    <cellStyle name="Normal 13 4 2 2 3 2 3" xfId="4484"/>
    <cellStyle name="Normal 13 4 2 2 3 2 4" xfId="4485"/>
    <cellStyle name="Normal 13 4 2 2 3 3" xfId="4486"/>
    <cellStyle name="Normal 13 4 2 2 3 4" xfId="4487"/>
    <cellStyle name="Normal 13 4 2 2 3 5" xfId="4488"/>
    <cellStyle name="Normal 13 4 2 2 4" xfId="4489"/>
    <cellStyle name="Normal 13 4 2 2 4 2" xfId="4490"/>
    <cellStyle name="Normal 13 4 2 2 4 3" xfId="4491"/>
    <cellStyle name="Normal 13 4 2 2 4 4" xfId="4492"/>
    <cellStyle name="Normal 13 4 2 2 5" xfId="4493"/>
    <cellStyle name="Normal 13 4 2 2 6" xfId="4494"/>
    <cellStyle name="Normal 13 4 2 2 7" xfId="4495"/>
    <cellStyle name="Normal 13 4 2 3" xfId="4496"/>
    <cellStyle name="Normal 13 4 2 3 2" xfId="4497"/>
    <cellStyle name="Normal 13 4 2 3 2 2" xfId="4498"/>
    <cellStyle name="Normal 13 4 2 3 2 2 2" xfId="4499"/>
    <cellStyle name="Normal 13 4 2 3 2 2 3" xfId="4500"/>
    <cellStyle name="Normal 13 4 2 3 2 2 4" xfId="4501"/>
    <cellStyle name="Normal 13 4 2 3 2 3" xfId="4502"/>
    <cellStyle name="Normal 13 4 2 3 2 4" xfId="4503"/>
    <cellStyle name="Normal 13 4 2 3 2 5" xfId="4504"/>
    <cellStyle name="Normal 13 4 2 3 3" xfId="4505"/>
    <cellStyle name="Normal 13 4 2 3 3 2" xfId="4506"/>
    <cellStyle name="Normal 13 4 2 3 3 3" xfId="4507"/>
    <cellStyle name="Normal 13 4 2 3 3 4" xfId="4508"/>
    <cellStyle name="Normal 13 4 2 3 4" xfId="4509"/>
    <cellStyle name="Normal 13 4 2 3 5" xfId="4510"/>
    <cellStyle name="Normal 13 4 2 3 6" xfId="4511"/>
    <cellStyle name="Normal 13 4 2 4" xfId="4512"/>
    <cellStyle name="Normal 13 4 2 4 2" xfId="4513"/>
    <cellStyle name="Normal 13 4 2 4 2 2" xfId="4514"/>
    <cellStyle name="Normal 13 4 2 4 2 3" xfId="4515"/>
    <cellStyle name="Normal 13 4 2 4 2 4" xfId="4516"/>
    <cellStyle name="Normal 13 4 2 4 3" xfId="4517"/>
    <cellStyle name="Normal 13 4 2 4 4" xfId="4518"/>
    <cellStyle name="Normal 13 4 2 4 5" xfId="4519"/>
    <cellStyle name="Normal 13 4 2 5" xfId="4520"/>
    <cellStyle name="Normal 13 4 2 5 2" xfId="4521"/>
    <cellStyle name="Normal 13 4 2 5 3" xfId="4522"/>
    <cellStyle name="Normal 13 4 2 5 4" xfId="4523"/>
    <cellStyle name="Normal 13 4 2 6" xfId="4524"/>
    <cellStyle name="Normal 13 4 2 7" xfId="4525"/>
    <cellStyle name="Normal 13 4 2 8" xfId="4526"/>
    <cellStyle name="Normal 13 4 3" xfId="4527"/>
    <cellStyle name="Normal 13 4 3 2" xfId="4528"/>
    <cellStyle name="Normal 13 4 3 2 2" xfId="4529"/>
    <cellStyle name="Normal 13 4 3 2 2 2" xfId="4530"/>
    <cellStyle name="Normal 13 4 3 2 2 2 2" xfId="4531"/>
    <cellStyle name="Normal 13 4 3 2 2 2 3" xfId="4532"/>
    <cellStyle name="Normal 13 4 3 2 2 2 4" xfId="4533"/>
    <cellStyle name="Normal 13 4 3 2 2 3" xfId="4534"/>
    <cellStyle name="Normal 13 4 3 2 2 4" xfId="4535"/>
    <cellStyle name="Normal 13 4 3 2 2 5" xfId="4536"/>
    <cellStyle name="Normal 13 4 3 2 3" xfId="4537"/>
    <cellStyle name="Normal 13 4 3 2 3 2" xfId="4538"/>
    <cellStyle name="Normal 13 4 3 2 3 3" xfId="4539"/>
    <cellStyle name="Normal 13 4 3 2 3 4" xfId="4540"/>
    <cellStyle name="Normal 13 4 3 2 4" xfId="4541"/>
    <cellStyle name="Normal 13 4 3 2 5" xfId="4542"/>
    <cellStyle name="Normal 13 4 3 2 6" xfId="4543"/>
    <cellStyle name="Normal 13 4 3 3" xfId="4544"/>
    <cellStyle name="Normal 13 4 3 3 2" xfId="4545"/>
    <cellStyle name="Normal 13 4 3 3 2 2" xfId="4546"/>
    <cellStyle name="Normal 13 4 3 3 2 3" xfId="4547"/>
    <cellStyle name="Normal 13 4 3 3 2 4" xfId="4548"/>
    <cellStyle name="Normal 13 4 3 3 3" xfId="4549"/>
    <cellStyle name="Normal 13 4 3 3 4" xfId="4550"/>
    <cellStyle name="Normal 13 4 3 3 5" xfId="4551"/>
    <cellStyle name="Normal 13 4 3 4" xfId="4552"/>
    <cellStyle name="Normal 13 4 3 4 2" xfId="4553"/>
    <cellStyle name="Normal 13 4 3 4 3" xfId="4554"/>
    <cellStyle name="Normal 13 4 3 4 4" xfId="4555"/>
    <cellStyle name="Normal 13 4 3 5" xfId="4556"/>
    <cellStyle name="Normal 13 4 3 6" xfId="4557"/>
    <cellStyle name="Normal 13 4 3 7" xfId="4558"/>
    <cellStyle name="Normal 13 4 4" xfId="4559"/>
    <cellStyle name="Normal 13 4 4 2" xfId="4560"/>
    <cellStyle name="Normal 13 4 4 2 2" xfId="4561"/>
    <cellStyle name="Normal 13 4 4 2 2 2" xfId="4562"/>
    <cellStyle name="Normal 13 4 4 2 2 3" xfId="4563"/>
    <cellStyle name="Normal 13 4 4 2 2 4" xfId="4564"/>
    <cellStyle name="Normal 13 4 4 2 3" xfId="4565"/>
    <cellStyle name="Normal 13 4 4 2 4" xfId="4566"/>
    <cellStyle name="Normal 13 4 4 2 5" xfId="4567"/>
    <cellStyle name="Normal 13 4 4 3" xfId="4568"/>
    <cellStyle name="Normal 13 4 4 3 2" xfId="4569"/>
    <cellStyle name="Normal 13 4 4 3 3" xfId="4570"/>
    <cellStyle name="Normal 13 4 4 3 4" xfId="4571"/>
    <cellStyle name="Normal 13 4 4 4" xfId="4572"/>
    <cellStyle name="Normal 13 4 4 5" xfId="4573"/>
    <cellStyle name="Normal 13 4 4 6" xfId="4574"/>
    <cellStyle name="Normal 13 4 5" xfId="4575"/>
    <cellStyle name="Normal 13 4 5 2" xfId="4576"/>
    <cellStyle name="Normal 13 4 5 2 2" xfId="4577"/>
    <cellStyle name="Normal 13 4 5 2 3" xfId="4578"/>
    <cellStyle name="Normal 13 4 5 2 4" xfId="4579"/>
    <cellStyle name="Normal 13 4 5 3" xfId="4580"/>
    <cellStyle name="Normal 13 4 5 4" xfId="4581"/>
    <cellStyle name="Normal 13 4 5 5" xfId="4582"/>
    <cellStyle name="Normal 13 4 6" xfId="4583"/>
    <cellStyle name="Normal 13 4 6 2" xfId="4584"/>
    <cellStyle name="Normal 13 4 6 3" xfId="4585"/>
    <cellStyle name="Normal 13 4 6 4" xfId="4586"/>
    <cellStyle name="Normal 13 4 7" xfId="4587"/>
    <cellStyle name="Normal 13 4 8" xfId="4588"/>
    <cellStyle name="Normal 13 4 9" xfId="4589"/>
    <cellStyle name="Normal 13 5" xfId="4590"/>
    <cellStyle name="Normal 13 5 2" xfId="4591"/>
    <cellStyle name="Normal 13 5 2 2" xfId="4592"/>
    <cellStyle name="Normal 13 5 2 2 2" xfId="4593"/>
    <cellStyle name="Normal 13 5 2 2 2 2" xfId="4594"/>
    <cellStyle name="Normal 13 5 2 2 2 2 2" xfId="4595"/>
    <cellStyle name="Normal 13 5 2 2 2 2 2 2" xfId="4596"/>
    <cellStyle name="Normal 13 5 2 2 2 2 2 3" xfId="4597"/>
    <cellStyle name="Normal 13 5 2 2 2 2 2 4" xfId="4598"/>
    <cellStyle name="Normal 13 5 2 2 2 2 3" xfId="4599"/>
    <cellStyle name="Normal 13 5 2 2 2 2 4" xfId="4600"/>
    <cellStyle name="Normal 13 5 2 2 2 2 5" xfId="4601"/>
    <cellStyle name="Normal 13 5 2 2 2 3" xfId="4602"/>
    <cellStyle name="Normal 13 5 2 2 2 3 2" xfId="4603"/>
    <cellStyle name="Normal 13 5 2 2 2 3 3" xfId="4604"/>
    <cellStyle name="Normal 13 5 2 2 2 3 4" xfId="4605"/>
    <cellStyle name="Normal 13 5 2 2 2 4" xfId="4606"/>
    <cellStyle name="Normal 13 5 2 2 2 5" xfId="4607"/>
    <cellStyle name="Normal 13 5 2 2 2 6" xfId="4608"/>
    <cellStyle name="Normal 13 5 2 2 3" xfId="4609"/>
    <cellStyle name="Normal 13 5 2 2 3 2" xfId="4610"/>
    <cellStyle name="Normal 13 5 2 2 3 2 2" xfId="4611"/>
    <cellStyle name="Normal 13 5 2 2 3 2 3" xfId="4612"/>
    <cellStyle name="Normal 13 5 2 2 3 2 4" xfId="4613"/>
    <cellStyle name="Normal 13 5 2 2 3 3" xfId="4614"/>
    <cellStyle name="Normal 13 5 2 2 3 4" xfId="4615"/>
    <cellStyle name="Normal 13 5 2 2 3 5" xfId="4616"/>
    <cellStyle name="Normal 13 5 2 2 4" xfId="4617"/>
    <cellStyle name="Normal 13 5 2 2 4 2" xfId="4618"/>
    <cellStyle name="Normal 13 5 2 2 4 3" xfId="4619"/>
    <cellStyle name="Normal 13 5 2 2 4 4" xfId="4620"/>
    <cellStyle name="Normal 13 5 2 2 5" xfId="4621"/>
    <cellStyle name="Normal 13 5 2 2 6" xfId="4622"/>
    <cellStyle name="Normal 13 5 2 2 7" xfId="4623"/>
    <cellStyle name="Normal 13 5 2 3" xfId="4624"/>
    <cellStyle name="Normal 13 5 2 3 2" xfId="4625"/>
    <cellStyle name="Normal 13 5 2 3 2 2" xfId="4626"/>
    <cellStyle name="Normal 13 5 2 3 2 2 2" xfId="4627"/>
    <cellStyle name="Normal 13 5 2 3 2 2 3" xfId="4628"/>
    <cellStyle name="Normal 13 5 2 3 2 2 4" xfId="4629"/>
    <cellStyle name="Normal 13 5 2 3 2 3" xfId="4630"/>
    <cellStyle name="Normal 13 5 2 3 2 4" xfId="4631"/>
    <cellStyle name="Normal 13 5 2 3 2 5" xfId="4632"/>
    <cellStyle name="Normal 13 5 2 3 3" xfId="4633"/>
    <cellStyle name="Normal 13 5 2 3 3 2" xfId="4634"/>
    <cellStyle name="Normal 13 5 2 3 3 3" xfId="4635"/>
    <cellStyle name="Normal 13 5 2 3 3 4" xfId="4636"/>
    <cellStyle name="Normal 13 5 2 3 4" xfId="4637"/>
    <cellStyle name="Normal 13 5 2 3 5" xfId="4638"/>
    <cellStyle name="Normal 13 5 2 3 6" xfId="4639"/>
    <cellStyle name="Normal 13 5 2 4" xfId="4640"/>
    <cellStyle name="Normal 13 5 2 4 2" xfId="4641"/>
    <cellStyle name="Normal 13 5 2 4 2 2" xfId="4642"/>
    <cellStyle name="Normal 13 5 2 4 2 3" xfId="4643"/>
    <cellStyle name="Normal 13 5 2 4 2 4" xfId="4644"/>
    <cellStyle name="Normal 13 5 2 4 3" xfId="4645"/>
    <cellStyle name="Normal 13 5 2 4 4" xfId="4646"/>
    <cellStyle name="Normal 13 5 2 4 5" xfId="4647"/>
    <cellStyle name="Normal 13 5 2 5" xfId="4648"/>
    <cellStyle name="Normal 13 5 2 5 2" xfId="4649"/>
    <cellStyle name="Normal 13 5 2 5 3" xfId="4650"/>
    <cellStyle name="Normal 13 5 2 5 4" xfId="4651"/>
    <cellStyle name="Normal 13 5 2 6" xfId="4652"/>
    <cellStyle name="Normal 13 5 2 7" xfId="4653"/>
    <cellStyle name="Normal 13 5 2 8" xfId="4654"/>
    <cellStyle name="Normal 13 5 3" xfId="4655"/>
    <cellStyle name="Normal 13 5 3 2" xfId="4656"/>
    <cellStyle name="Normal 13 5 3 2 2" xfId="4657"/>
    <cellStyle name="Normal 13 5 3 2 2 2" xfId="4658"/>
    <cellStyle name="Normal 13 5 3 2 2 2 2" xfId="4659"/>
    <cellStyle name="Normal 13 5 3 2 2 2 3" xfId="4660"/>
    <cellStyle name="Normal 13 5 3 2 2 2 4" xfId="4661"/>
    <cellStyle name="Normal 13 5 3 2 2 3" xfId="4662"/>
    <cellStyle name="Normal 13 5 3 2 2 4" xfId="4663"/>
    <cellStyle name="Normal 13 5 3 2 2 5" xfId="4664"/>
    <cellStyle name="Normal 13 5 3 2 3" xfId="4665"/>
    <cellStyle name="Normal 13 5 3 2 3 2" xfId="4666"/>
    <cellStyle name="Normal 13 5 3 2 3 3" xfId="4667"/>
    <cellStyle name="Normal 13 5 3 2 3 4" xfId="4668"/>
    <cellStyle name="Normal 13 5 3 2 4" xfId="4669"/>
    <cellStyle name="Normal 13 5 3 2 5" xfId="4670"/>
    <cellStyle name="Normal 13 5 3 2 6" xfId="4671"/>
    <cellStyle name="Normal 13 5 3 3" xfId="4672"/>
    <cellStyle name="Normal 13 5 3 3 2" xfId="4673"/>
    <cellStyle name="Normal 13 5 3 3 2 2" xfId="4674"/>
    <cellStyle name="Normal 13 5 3 3 2 3" xfId="4675"/>
    <cellStyle name="Normal 13 5 3 3 2 4" xfId="4676"/>
    <cellStyle name="Normal 13 5 3 3 3" xfId="4677"/>
    <cellStyle name="Normal 13 5 3 3 4" xfId="4678"/>
    <cellStyle name="Normal 13 5 3 3 5" xfId="4679"/>
    <cellStyle name="Normal 13 5 3 4" xfId="4680"/>
    <cellStyle name="Normal 13 5 3 4 2" xfId="4681"/>
    <cellStyle name="Normal 13 5 3 4 3" xfId="4682"/>
    <cellStyle name="Normal 13 5 3 4 4" xfId="4683"/>
    <cellStyle name="Normal 13 5 3 5" xfId="4684"/>
    <cellStyle name="Normal 13 5 3 6" xfId="4685"/>
    <cellStyle name="Normal 13 5 3 7" xfId="4686"/>
    <cellStyle name="Normal 13 5 4" xfId="4687"/>
    <cellStyle name="Normal 13 5 4 2" xfId="4688"/>
    <cellStyle name="Normal 13 5 4 2 2" xfId="4689"/>
    <cellStyle name="Normal 13 5 4 2 2 2" xfId="4690"/>
    <cellStyle name="Normal 13 5 4 2 2 3" xfId="4691"/>
    <cellStyle name="Normal 13 5 4 2 2 4" xfId="4692"/>
    <cellStyle name="Normal 13 5 4 2 3" xfId="4693"/>
    <cellStyle name="Normal 13 5 4 2 4" xfId="4694"/>
    <cellStyle name="Normal 13 5 4 2 5" xfId="4695"/>
    <cellStyle name="Normal 13 5 4 3" xfId="4696"/>
    <cellStyle name="Normal 13 5 4 3 2" xfId="4697"/>
    <cellStyle name="Normal 13 5 4 3 3" xfId="4698"/>
    <cellStyle name="Normal 13 5 4 3 4" xfId="4699"/>
    <cellStyle name="Normal 13 5 4 4" xfId="4700"/>
    <cellStyle name="Normal 13 5 4 5" xfId="4701"/>
    <cellStyle name="Normal 13 5 4 6" xfId="4702"/>
    <cellStyle name="Normal 13 5 5" xfId="4703"/>
    <cellStyle name="Normal 13 5 5 2" xfId="4704"/>
    <cellStyle name="Normal 13 5 5 2 2" xfId="4705"/>
    <cellStyle name="Normal 13 5 5 2 3" xfId="4706"/>
    <cellStyle name="Normal 13 5 5 2 4" xfId="4707"/>
    <cellStyle name="Normal 13 5 5 3" xfId="4708"/>
    <cellStyle name="Normal 13 5 5 4" xfId="4709"/>
    <cellStyle name="Normal 13 5 5 5" xfId="4710"/>
    <cellStyle name="Normal 13 5 6" xfId="4711"/>
    <cellStyle name="Normal 13 5 6 2" xfId="4712"/>
    <cellStyle name="Normal 13 5 6 3" xfId="4713"/>
    <cellStyle name="Normal 13 5 6 4" xfId="4714"/>
    <cellStyle name="Normal 13 5 7" xfId="4715"/>
    <cellStyle name="Normal 13 5 8" xfId="4716"/>
    <cellStyle name="Normal 13 5 9" xfId="4717"/>
    <cellStyle name="Normal 13 6" xfId="4718"/>
    <cellStyle name="Normal 13 6 2" xfId="4719"/>
    <cellStyle name="Normal 13 6 2 2" xfId="4720"/>
    <cellStyle name="Normal 13 6 2 2 2" xfId="4721"/>
    <cellStyle name="Normal 13 6 2 2 2 2" xfId="4722"/>
    <cellStyle name="Normal 13 6 2 2 2 2 2" xfId="4723"/>
    <cellStyle name="Normal 13 6 2 2 2 2 3" xfId="4724"/>
    <cellStyle name="Normal 13 6 2 2 2 2 4" xfId="4725"/>
    <cellStyle name="Normal 13 6 2 2 2 3" xfId="4726"/>
    <cellStyle name="Normal 13 6 2 2 2 4" xfId="4727"/>
    <cellStyle name="Normal 13 6 2 2 2 5" xfId="4728"/>
    <cellStyle name="Normal 13 6 2 2 3" xfId="4729"/>
    <cellStyle name="Normal 13 6 2 2 3 2" xfId="4730"/>
    <cellStyle name="Normal 13 6 2 2 3 3" xfId="4731"/>
    <cellStyle name="Normal 13 6 2 2 3 4" xfId="4732"/>
    <cellStyle name="Normal 13 6 2 2 4" xfId="4733"/>
    <cellStyle name="Normal 13 6 2 2 5" xfId="4734"/>
    <cellStyle name="Normal 13 6 2 2 6" xfId="4735"/>
    <cellStyle name="Normal 13 6 2 3" xfId="4736"/>
    <cellStyle name="Normal 13 6 2 3 2" xfId="4737"/>
    <cellStyle name="Normal 13 6 2 3 2 2" xfId="4738"/>
    <cellStyle name="Normal 13 6 2 3 2 3" xfId="4739"/>
    <cellStyle name="Normal 13 6 2 3 2 4" xfId="4740"/>
    <cellStyle name="Normal 13 6 2 3 3" xfId="4741"/>
    <cellStyle name="Normal 13 6 2 3 4" xfId="4742"/>
    <cellStyle name="Normal 13 6 2 3 5" xfId="4743"/>
    <cellStyle name="Normal 13 6 2 4" xfId="4744"/>
    <cellStyle name="Normal 13 6 2 4 2" xfId="4745"/>
    <cellStyle name="Normal 13 6 2 4 3" xfId="4746"/>
    <cellStyle name="Normal 13 6 2 4 4" xfId="4747"/>
    <cellStyle name="Normal 13 6 2 5" xfId="4748"/>
    <cellStyle name="Normal 13 6 2 6" xfId="4749"/>
    <cellStyle name="Normal 13 6 2 7" xfId="4750"/>
    <cellStyle name="Normal 13 6 3" xfId="4751"/>
    <cellStyle name="Normal 13 6 3 2" xfId="4752"/>
    <cellStyle name="Normal 13 6 3 2 2" xfId="4753"/>
    <cellStyle name="Normal 13 6 3 2 2 2" xfId="4754"/>
    <cellStyle name="Normal 13 6 3 2 2 3" xfId="4755"/>
    <cellStyle name="Normal 13 6 3 2 2 4" xfId="4756"/>
    <cellStyle name="Normal 13 6 3 2 3" xfId="4757"/>
    <cellStyle name="Normal 13 6 3 2 4" xfId="4758"/>
    <cellStyle name="Normal 13 6 3 2 5" xfId="4759"/>
    <cellStyle name="Normal 13 6 3 3" xfId="4760"/>
    <cellStyle name="Normal 13 6 3 3 2" xfId="4761"/>
    <cellStyle name="Normal 13 6 3 3 3" xfId="4762"/>
    <cellStyle name="Normal 13 6 3 3 4" xfId="4763"/>
    <cellStyle name="Normal 13 6 3 4" xfId="4764"/>
    <cellStyle name="Normal 13 6 3 5" xfId="4765"/>
    <cellStyle name="Normal 13 6 3 6" xfId="4766"/>
    <cellStyle name="Normal 13 6 4" xfId="4767"/>
    <cellStyle name="Normal 13 6 4 2" xfId="4768"/>
    <cellStyle name="Normal 13 6 4 2 2" xfId="4769"/>
    <cellStyle name="Normal 13 6 4 2 3" xfId="4770"/>
    <cellStyle name="Normal 13 6 4 2 4" xfId="4771"/>
    <cellStyle name="Normal 13 6 4 3" xfId="4772"/>
    <cellStyle name="Normal 13 6 4 4" xfId="4773"/>
    <cellStyle name="Normal 13 6 4 5" xfId="4774"/>
    <cellStyle name="Normal 13 6 5" xfId="4775"/>
    <cellStyle name="Normal 13 6 5 2" xfId="4776"/>
    <cellStyle name="Normal 13 6 5 3" xfId="4777"/>
    <cellStyle name="Normal 13 6 5 4" xfId="4778"/>
    <cellStyle name="Normal 13 6 6" xfId="4779"/>
    <cellStyle name="Normal 13 6 7" xfId="4780"/>
    <cellStyle name="Normal 13 6 8" xfId="4781"/>
    <cellStyle name="Normal 13 7" xfId="4782"/>
    <cellStyle name="Normal 13 7 2" xfId="4783"/>
    <cellStyle name="Normal 13 7 2 2" xfId="4784"/>
    <cellStyle name="Normal 13 7 2 2 2" xfId="4785"/>
    <cellStyle name="Normal 13 7 2 2 2 2" xfId="4786"/>
    <cellStyle name="Normal 13 7 2 2 2 3" xfId="4787"/>
    <cellStyle name="Normal 13 7 2 2 2 4" xfId="4788"/>
    <cellStyle name="Normal 13 7 2 2 3" xfId="4789"/>
    <cellStyle name="Normal 13 7 2 2 4" xfId="4790"/>
    <cellStyle name="Normal 13 7 2 2 5" xfId="4791"/>
    <cellStyle name="Normal 13 7 2 3" xfId="4792"/>
    <cellStyle name="Normal 13 7 2 3 2" xfId="4793"/>
    <cellStyle name="Normal 13 7 2 3 3" xfId="4794"/>
    <cellStyle name="Normal 13 7 2 3 4" xfId="4795"/>
    <cellStyle name="Normal 13 7 2 4" xfId="4796"/>
    <cellStyle name="Normal 13 7 2 5" xfId="4797"/>
    <cellStyle name="Normal 13 7 2 6" xfId="4798"/>
    <cellStyle name="Normal 13 7 3" xfId="4799"/>
    <cellStyle name="Normal 13 7 3 2" xfId="4800"/>
    <cellStyle name="Normal 13 7 3 2 2" xfId="4801"/>
    <cellStyle name="Normal 13 7 3 2 3" xfId="4802"/>
    <cellStyle name="Normal 13 7 3 2 4" xfId="4803"/>
    <cellStyle name="Normal 13 7 3 3" xfId="4804"/>
    <cellStyle name="Normal 13 7 3 4" xfId="4805"/>
    <cellStyle name="Normal 13 7 3 5" xfId="4806"/>
    <cellStyle name="Normal 13 7 4" xfId="4807"/>
    <cellStyle name="Normal 13 7 4 2" xfId="4808"/>
    <cellStyle name="Normal 13 7 4 3" xfId="4809"/>
    <cellStyle name="Normal 13 7 4 4" xfId="4810"/>
    <cellStyle name="Normal 13 7 5" xfId="4811"/>
    <cellStyle name="Normal 13 7 6" xfId="4812"/>
    <cellStyle name="Normal 13 7 7" xfId="4813"/>
    <cellStyle name="Normal 13 8" xfId="4814"/>
    <cellStyle name="Normal 13 8 2" xfId="4815"/>
    <cellStyle name="Normal 13 8 2 2" xfId="4816"/>
    <cellStyle name="Normal 13 8 2 2 2" xfId="4817"/>
    <cellStyle name="Normal 13 8 2 2 3" xfId="4818"/>
    <cellStyle name="Normal 13 8 2 2 4" xfId="4819"/>
    <cellStyle name="Normal 13 8 2 3" xfId="4820"/>
    <cellStyle name="Normal 13 8 2 4" xfId="4821"/>
    <cellStyle name="Normal 13 8 2 5" xfId="4822"/>
    <cellStyle name="Normal 13 8 3" xfId="4823"/>
    <cellStyle name="Normal 13 8 3 2" xfId="4824"/>
    <cellStyle name="Normal 13 8 3 3" xfId="4825"/>
    <cellStyle name="Normal 13 8 3 4" xfId="4826"/>
    <cellStyle name="Normal 13 8 4" xfId="4827"/>
    <cellStyle name="Normal 13 8 5" xfId="4828"/>
    <cellStyle name="Normal 13 8 6" xfId="4829"/>
    <cellStyle name="Normal 13 9" xfId="4830"/>
    <cellStyle name="Normal 13 9 2" xfId="4831"/>
    <cellStyle name="Normal 13 9 2 2" xfId="4832"/>
    <cellStyle name="Normal 13 9 2 3" xfId="4833"/>
    <cellStyle name="Normal 13 9 2 4" xfId="4834"/>
    <cellStyle name="Normal 13 9 3" xfId="4835"/>
    <cellStyle name="Normal 13 9 4" xfId="4836"/>
    <cellStyle name="Normal 13 9 5" xfId="4837"/>
    <cellStyle name="Normal 13_Master" xfId="4838"/>
    <cellStyle name="Normal 130" xfId="4839"/>
    <cellStyle name="Normal 131" xfId="4840"/>
    <cellStyle name="Normal 132" xfId="4841"/>
    <cellStyle name="Normal 134" xfId="4842"/>
    <cellStyle name="Normal 138" xfId="4843"/>
    <cellStyle name="Normal 14" xfId="4844"/>
    <cellStyle name="Normal 14 10" xfId="4845"/>
    <cellStyle name="Normal 14 11" xfId="4846"/>
    <cellStyle name="Normal 14 2" xfId="4847"/>
    <cellStyle name="Normal 14 2 2" xfId="4848"/>
    <cellStyle name="Normal 14 2 2 2" xfId="4849"/>
    <cellStyle name="Normal 14 2 2 2 2" xfId="4850"/>
    <cellStyle name="Normal 14 2 2 2 2 2" xfId="4851"/>
    <cellStyle name="Normal 14 2 2 2 2 2 2" xfId="4852"/>
    <cellStyle name="Normal 14 2 2 2 2 2 2 2" xfId="4853"/>
    <cellStyle name="Normal 14 2 2 2 2 2 2 3" xfId="4854"/>
    <cellStyle name="Normal 14 2 2 2 2 2 2 4" xfId="4855"/>
    <cellStyle name="Normal 14 2 2 2 2 2 3" xfId="4856"/>
    <cellStyle name="Normal 14 2 2 2 2 2 4" xfId="4857"/>
    <cellStyle name="Normal 14 2 2 2 2 2 5" xfId="4858"/>
    <cellStyle name="Normal 14 2 2 2 2 3" xfId="4859"/>
    <cellStyle name="Normal 14 2 2 2 2 3 2" xfId="4860"/>
    <cellStyle name="Normal 14 2 2 2 2 3 3" xfId="4861"/>
    <cellStyle name="Normal 14 2 2 2 2 3 4" xfId="4862"/>
    <cellStyle name="Normal 14 2 2 2 2 4" xfId="4863"/>
    <cellStyle name="Normal 14 2 2 2 2 5" xfId="4864"/>
    <cellStyle name="Normal 14 2 2 2 2 6" xfId="4865"/>
    <cellStyle name="Normal 14 2 2 2 3" xfId="4866"/>
    <cellStyle name="Normal 14 2 2 2 3 2" xfId="4867"/>
    <cellStyle name="Normal 14 2 2 2 3 2 2" xfId="4868"/>
    <cellStyle name="Normal 14 2 2 2 3 2 3" xfId="4869"/>
    <cellStyle name="Normal 14 2 2 2 3 2 4" xfId="4870"/>
    <cellStyle name="Normal 14 2 2 2 3 3" xfId="4871"/>
    <cellStyle name="Normal 14 2 2 2 3 4" xfId="4872"/>
    <cellStyle name="Normal 14 2 2 2 3 5" xfId="4873"/>
    <cellStyle name="Normal 14 2 2 2 4" xfId="4874"/>
    <cellStyle name="Normal 14 2 2 2 4 2" xfId="4875"/>
    <cellStyle name="Normal 14 2 2 2 4 3" xfId="4876"/>
    <cellStyle name="Normal 14 2 2 2 4 4" xfId="4877"/>
    <cellStyle name="Normal 14 2 2 2 5" xfId="4878"/>
    <cellStyle name="Normal 14 2 2 2 6" xfId="4879"/>
    <cellStyle name="Normal 14 2 2 2 7" xfId="4880"/>
    <cellStyle name="Normal 14 2 2 3" xfId="4881"/>
    <cellStyle name="Normal 14 2 2 3 2" xfId="4882"/>
    <cellStyle name="Normal 14 2 2 3 2 2" xfId="4883"/>
    <cellStyle name="Normal 14 2 2 3 2 2 2" xfId="4884"/>
    <cellStyle name="Normal 14 2 2 3 2 2 3" xfId="4885"/>
    <cellStyle name="Normal 14 2 2 3 2 2 4" xfId="4886"/>
    <cellStyle name="Normal 14 2 2 3 2 3" xfId="4887"/>
    <cellStyle name="Normal 14 2 2 3 2 4" xfId="4888"/>
    <cellStyle name="Normal 14 2 2 3 2 5" xfId="4889"/>
    <cellStyle name="Normal 14 2 2 3 3" xfId="4890"/>
    <cellStyle name="Normal 14 2 2 3 3 2" xfId="4891"/>
    <cellStyle name="Normal 14 2 2 3 3 3" xfId="4892"/>
    <cellStyle name="Normal 14 2 2 3 3 4" xfId="4893"/>
    <cellStyle name="Normal 14 2 2 3 4" xfId="4894"/>
    <cellStyle name="Normal 14 2 2 3 5" xfId="4895"/>
    <cellStyle name="Normal 14 2 2 3 6" xfId="4896"/>
    <cellStyle name="Normal 14 2 2 4" xfId="4897"/>
    <cellStyle name="Normal 14 2 2 4 2" xfId="4898"/>
    <cellStyle name="Normal 14 2 2 4 2 2" xfId="4899"/>
    <cellStyle name="Normal 14 2 2 4 2 3" xfId="4900"/>
    <cellStyle name="Normal 14 2 2 4 2 4" xfId="4901"/>
    <cellStyle name="Normal 14 2 2 4 3" xfId="4902"/>
    <cellStyle name="Normal 14 2 2 4 4" xfId="4903"/>
    <cellStyle name="Normal 14 2 2 4 5" xfId="4904"/>
    <cellStyle name="Normal 14 2 2 5" xfId="4905"/>
    <cellStyle name="Normal 14 2 2 5 2" xfId="4906"/>
    <cellStyle name="Normal 14 2 2 5 3" xfId="4907"/>
    <cellStyle name="Normal 14 2 2 5 4" xfId="4908"/>
    <cellStyle name="Normal 14 2 2 6" xfId="4909"/>
    <cellStyle name="Normal 14 2 2 7" xfId="4910"/>
    <cellStyle name="Normal 14 2 2 8" xfId="4911"/>
    <cellStyle name="Normal 14 2 3" xfId="4912"/>
    <cellStyle name="Normal 14 2 3 2" xfId="4913"/>
    <cellStyle name="Normal 14 2 3 2 2" xfId="4914"/>
    <cellStyle name="Normal 14 2 3 2 2 2" xfId="4915"/>
    <cellStyle name="Normal 14 2 3 2 2 2 2" xfId="4916"/>
    <cellStyle name="Normal 14 2 3 2 2 2 3" xfId="4917"/>
    <cellStyle name="Normal 14 2 3 2 2 2 4" xfId="4918"/>
    <cellStyle name="Normal 14 2 3 2 2 3" xfId="4919"/>
    <cellStyle name="Normal 14 2 3 2 2 4" xfId="4920"/>
    <cellStyle name="Normal 14 2 3 2 2 5" xfId="4921"/>
    <cellStyle name="Normal 14 2 3 2 3" xfId="4922"/>
    <cellStyle name="Normal 14 2 3 2 3 2" xfId="4923"/>
    <cellStyle name="Normal 14 2 3 2 3 3" xfId="4924"/>
    <cellStyle name="Normal 14 2 3 2 3 4" xfId="4925"/>
    <cellStyle name="Normal 14 2 3 2 4" xfId="4926"/>
    <cellStyle name="Normal 14 2 3 2 5" xfId="4927"/>
    <cellStyle name="Normal 14 2 3 2 6" xfId="4928"/>
    <cellStyle name="Normal 14 2 3 3" xfId="4929"/>
    <cellStyle name="Normal 14 2 3 3 2" xfId="4930"/>
    <cellStyle name="Normal 14 2 3 3 2 2" xfId="4931"/>
    <cellStyle name="Normal 14 2 3 3 2 3" xfId="4932"/>
    <cellStyle name="Normal 14 2 3 3 2 4" xfId="4933"/>
    <cellStyle name="Normal 14 2 3 3 3" xfId="4934"/>
    <cellStyle name="Normal 14 2 3 3 4" xfId="4935"/>
    <cellStyle name="Normal 14 2 3 3 5" xfId="4936"/>
    <cellStyle name="Normal 14 2 3 4" xfId="4937"/>
    <cellStyle name="Normal 14 2 3 4 2" xfId="4938"/>
    <cellStyle name="Normal 14 2 3 4 3" xfId="4939"/>
    <cellStyle name="Normal 14 2 3 4 4" xfId="4940"/>
    <cellStyle name="Normal 14 2 3 5" xfId="4941"/>
    <cellStyle name="Normal 14 2 3 6" xfId="4942"/>
    <cellStyle name="Normal 14 2 3 7" xfId="4943"/>
    <cellStyle name="Normal 14 2 4" xfId="4944"/>
    <cellStyle name="Normal 14 2 4 2" xfId="4945"/>
    <cellStyle name="Normal 14 2 4 2 2" xfId="4946"/>
    <cellStyle name="Normal 14 2 4 2 2 2" xfId="4947"/>
    <cellStyle name="Normal 14 2 4 2 2 3" xfId="4948"/>
    <cellStyle name="Normal 14 2 4 2 2 4" xfId="4949"/>
    <cellStyle name="Normal 14 2 4 2 3" xfId="4950"/>
    <cellStyle name="Normal 14 2 4 2 4" xfId="4951"/>
    <cellStyle name="Normal 14 2 4 2 5" xfId="4952"/>
    <cellStyle name="Normal 14 2 4 3" xfId="4953"/>
    <cellStyle name="Normal 14 2 4 3 2" xfId="4954"/>
    <cellStyle name="Normal 14 2 4 3 3" xfId="4955"/>
    <cellStyle name="Normal 14 2 4 3 4" xfId="4956"/>
    <cellStyle name="Normal 14 2 4 4" xfId="4957"/>
    <cellStyle name="Normal 14 2 4 5" xfId="4958"/>
    <cellStyle name="Normal 14 2 4 6" xfId="4959"/>
    <cellStyle name="Normal 14 2 5" xfId="4960"/>
    <cellStyle name="Normal 14 2 5 2" xfId="4961"/>
    <cellStyle name="Normal 14 2 5 2 2" xfId="4962"/>
    <cellStyle name="Normal 14 2 5 2 3" xfId="4963"/>
    <cellStyle name="Normal 14 2 5 2 4" xfId="4964"/>
    <cellStyle name="Normal 14 2 5 3" xfId="4965"/>
    <cellStyle name="Normal 14 2 5 4" xfId="4966"/>
    <cellStyle name="Normal 14 2 5 5" xfId="4967"/>
    <cellStyle name="Normal 14 2 6" xfId="4968"/>
    <cellStyle name="Normal 14 2 6 2" xfId="4969"/>
    <cellStyle name="Normal 14 2 6 3" xfId="4970"/>
    <cellStyle name="Normal 14 2 6 4" xfId="4971"/>
    <cellStyle name="Normal 14 2 7" xfId="4972"/>
    <cellStyle name="Normal 14 2 8" xfId="4973"/>
    <cellStyle name="Normal 14 2 9" xfId="4974"/>
    <cellStyle name="Normal 14 2_Master" xfId="4975"/>
    <cellStyle name="Normal 14 3" xfId="4976"/>
    <cellStyle name="Normal 14 3 2" xfId="4977"/>
    <cellStyle name="Normal 14 3 2 2" xfId="4978"/>
    <cellStyle name="Normal 14 3 2 2 2" xfId="4979"/>
    <cellStyle name="Normal 14 3 2 2 2 2" xfId="4980"/>
    <cellStyle name="Normal 14 3 2 2 2 2 2" xfId="4981"/>
    <cellStyle name="Normal 14 3 2 2 2 2 2 2" xfId="4982"/>
    <cellStyle name="Normal 14 3 2 2 2 2 2 3" xfId="4983"/>
    <cellStyle name="Normal 14 3 2 2 2 2 2 4" xfId="4984"/>
    <cellStyle name="Normal 14 3 2 2 2 2 3" xfId="4985"/>
    <cellStyle name="Normal 14 3 2 2 2 2 4" xfId="4986"/>
    <cellStyle name="Normal 14 3 2 2 2 2 5" xfId="4987"/>
    <cellStyle name="Normal 14 3 2 2 2 3" xfId="4988"/>
    <cellStyle name="Normal 14 3 2 2 2 3 2" xfId="4989"/>
    <cellStyle name="Normal 14 3 2 2 2 3 3" xfId="4990"/>
    <cellStyle name="Normal 14 3 2 2 2 3 4" xfId="4991"/>
    <cellStyle name="Normal 14 3 2 2 2 4" xfId="4992"/>
    <cellStyle name="Normal 14 3 2 2 2 5" xfId="4993"/>
    <cellStyle name="Normal 14 3 2 2 2 6" xfId="4994"/>
    <cellStyle name="Normal 14 3 2 2 3" xfId="4995"/>
    <cellStyle name="Normal 14 3 2 2 3 2" xfId="4996"/>
    <cellStyle name="Normal 14 3 2 2 3 2 2" xfId="4997"/>
    <cellStyle name="Normal 14 3 2 2 3 2 3" xfId="4998"/>
    <cellStyle name="Normal 14 3 2 2 3 2 4" xfId="4999"/>
    <cellStyle name="Normal 14 3 2 2 3 3" xfId="5000"/>
    <cellStyle name="Normal 14 3 2 2 3 4" xfId="5001"/>
    <cellStyle name="Normal 14 3 2 2 3 5" xfId="5002"/>
    <cellStyle name="Normal 14 3 2 2 4" xfId="5003"/>
    <cellStyle name="Normal 14 3 2 2 4 2" xfId="5004"/>
    <cellStyle name="Normal 14 3 2 2 4 3" xfId="5005"/>
    <cellStyle name="Normal 14 3 2 2 4 4" xfId="5006"/>
    <cellStyle name="Normal 14 3 2 2 5" xfId="5007"/>
    <cellStyle name="Normal 14 3 2 2 6" xfId="5008"/>
    <cellStyle name="Normal 14 3 2 2 7" xfId="5009"/>
    <cellStyle name="Normal 14 3 2 3" xfId="5010"/>
    <cellStyle name="Normal 14 3 2 3 2" xfId="5011"/>
    <cellStyle name="Normal 14 3 2 3 2 2" xfId="5012"/>
    <cellStyle name="Normal 14 3 2 3 2 2 2" xfId="5013"/>
    <cellStyle name="Normal 14 3 2 3 2 2 3" xfId="5014"/>
    <cellStyle name="Normal 14 3 2 3 2 2 4" xfId="5015"/>
    <cellStyle name="Normal 14 3 2 3 2 3" xfId="5016"/>
    <cellStyle name="Normal 14 3 2 3 2 4" xfId="5017"/>
    <cellStyle name="Normal 14 3 2 3 2 5" xfId="5018"/>
    <cellStyle name="Normal 14 3 2 3 3" xfId="5019"/>
    <cellStyle name="Normal 14 3 2 3 3 2" xfId="5020"/>
    <cellStyle name="Normal 14 3 2 3 3 3" xfId="5021"/>
    <cellStyle name="Normal 14 3 2 3 3 4" xfId="5022"/>
    <cellStyle name="Normal 14 3 2 3 4" xfId="5023"/>
    <cellStyle name="Normal 14 3 2 3 5" xfId="5024"/>
    <cellStyle name="Normal 14 3 2 3 6" xfId="5025"/>
    <cellStyle name="Normal 14 3 2 4" xfId="5026"/>
    <cellStyle name="Normal 14 3 2 4 2" xfId="5027"/>
    <cellStyle name="Normal 14 3 2 4 2 2" xfId="5028"/>
    <cellStyle name="Normal 14 3 2 4 2 3" xfId="5029"/>
    <cellStyle name="Normal 14 3 2 4 2 4" xfId="5030"/>
    <cellStyle name="Normal 14 3 2 4 3" xfId="5031"/>
    <cellStyle name="Normal 14 3 2 4 4" xfId="5032"/>
    <cellStyle name="Normal 14 3 2 4 5" xfId="5033"/>
    <cellStyle name="Normal 14 3 2 5" xfId="5034"/>
    <cellStyle name="Normal 14 3 2 5 2" xfId="5035"/>
    <cellStyle name="Normal 14 3 2 5 3" xfId="5036"/>
    <cellStyle name="Normal 14 3 2 5 4" xfId="5037"/>
    <cellStyle name="Normal 14 3 2 6" xfId="5038"/>
    <cellStyle name="Normal 14 3 2 7" xfId="5039"/>
    <cellStyle name="Normal 14 3 2 8" xfId="5040"/>
    <cellStyle name="Normal 14 3 3" xfId="5041"/>
    <cellStyle name="Normal 14 3 3 2" xfId="5042"/>
    <cellStyle name="Normal 14 3 3 2 2" xfId="5043"/>
    <cellStyle name="Normal 14 3 3 2 2 2" xfId="5044"/>
    <cellStyle name="Normal 14 3 3 2 2 2 2" xfId="5045"/>
    <cellStyle name="Normal 14 3 3 2 2 2 3" xfId="5046"/>
    <cellStyle name="Normal 14 3 3 2 2 2 4" xfId="5047"/>
    <cellStyle name="Normal 14 3 3 2 2 3" xfId="5048"/>
    <cellStyle name="Normal 14 3 3 2 2 4" xfId="5049"/>
    <cellStyle name="Normal 14 3 3 2 2 5" xfId="5050"/>
    <cellStyle name="Normal 14 3 3 2 3" xfId="5051"/>
    <cellStyle name="Normal 14 3 3 2 3 2" xfId="5052"/>
    <cellStyle name="Normal 14 3 3 2 3 3" xfId="5053"/>
    <cellStyle name="Normal 14 3 3 2 3 4" xfId="5054"/>
    <cellStyle name="Normal 14 3 3 2 4" xfId="5055"/>
    <cellStyle name="Normal 14 3 3 2 5" xfId="5056"/>
    <cellStyle name="Normal 14 3 3 2 6" xfId="5057"/>
    <cellStyle name="Normal 14 3 3 3" xfId="5058"/>
    <cellStyle name="Normal 14 3 3 3 2" xfId="5059"/>
    <cellStyle name="Normal 14 3 3 3 2 2" xfId="5060"/>
    <cellStyle name="Normal 14 3 3 3 2 3" xfId="5061"/>
    <cellStyle name="Normal 14 3 3 3 2 4" xfId="5062"/>
    <cellStyle name="Normal 14 3 3 3 3" xfId="5063"/>
    <cellStyle name="Normal 14 3 3 3 4" xfId="5064"/>
    <cellStyle name="Normal 14 3 3 3 5" xfId="5065"/>
    <cellStyle name="Normal 14 3 3 4" xfId="5066"/>
    <cellStyle name="Normal 14 3 3 4 2" xfId="5067"/>
    <cellStyle name="Normal 14 3 3 4 3" xfId="5068"/>
    <cellStyle name="Normal 14 3 3 4 4" xfId="5069"/>
    <cellStyle name="Normal 14 3 3 5" xfId="5070"/>
    <cellStyle name="Normal 14 3 3 6" xfId="5071"/>
    <cellStyle name="Normal 14 3 3 7" xfId="5072"/>
    <cellStyle name="Normal 14 3 4" xfId="5073"/>
    <cellStyle name="Normal 14 3 4 2" xfId="5074"/>
    <cellStyle name="Normal 14 3 4 2 2" xfId="5075"/>
    <cellStyle name="Normal 14 3 4 2 2 2" xfId="5076"/>
    <cellStyle name="Normal 14 3 4 2 2 3" xfId="5077"/>
    <cellStyle name="Normal 14 3 4 2 2 4" xfId="5078"/>
    <cellStyle name="Normal 14 3 4 2 3" xfId="5079"/>
    <cellStyle name="Normal 14 3 4 2 4" xfId="5080"/>
    <cellStyle name="Normal 14 3 4 2 5" xfId="5081"/>
    <cellStyle name="Normal 14 3 4 3" xfId="5082"/>
    <cellStyle name="Normal 14 3 4 3 2" xfId="5083"/>
    <cellStyle name="Normal 14 3 4 3 3" xfId="5084"/>
    <cellStyle name="Normal 14 3 4 3 4" xfId="5085"/>
    <cellStyle name="Normal 14 3 4 4" xfId="5086"/>
    <cellStyle name="Normal 14 3 4 5" xfId="5087"/>
    <cellStyle name="Normal 14 3 4 6" xfId="5088"/>
    <cellStyle name="Normal 14 3 5" xfId="5089"/>
    <cellStyle name="Normal 14 3 5 2" xfId="5090"/>
    <cellStyle name="Normal 14 3 5 2 2" xfId="5091"/>
    <cellStyle name="Normal 14 3 5 2 3" xfId="5092"/>
    <cellStyle name="Normal 14 3 5 2 4" xfId="5093"/>
    <cellStyle name="Normal 14 3 5 3" xfId="5094"/>
    <cellStyle name="Normal 14 3 5 4" xfId="5095"/>
    <cellStyle name="Normal 14 3 5 5" xfId="5096"/>
    <cellStyle name="Normal 14 3 6" xfId="5097"/>
    <cellStyle name="Normal 14 3 6 2" xfId="5098"/>
    <cellStyle name="Normal 14 3 6 3" xfId="5099"/>
    <cellStyle name="Normal 14 3 6 4" xfId="5100"/>
    <cellStyle name="Normal 14 3 7" xfId="5101"/>
    <cellStyle name="Normal 14 3 8" xfId="5102"/>
    <cellStyle name="Normal 14 3 9" xfId="5103"/>
    <cellStyle name="Normal 14 4" xfId="5104"/>
    <cellStyle name="Normal 14 4 2" xfId="5105"/>
    <cellStyle name="Normal 14 4 2 2" xfId="5106"/>
    <cellStyle name="Normal 14 4 2 2 2" xfId="5107"/>
    <cellStyle name="Normal 14 4 2 2 2 2" xfId="5108"/>
    <cellStyle name="Normal 14 4 2 2 2 2 2" xfId="5109"/>
    <cellStyle name="Normal 14 4 2 2 2 2 3" xfId="5110"/>
    <cellStyle name="Normal 14 4 2 2 2 2 4" xfId="5111"/>
    <cellStyle name="Normal 14 4 2 2 2 3" xfId="5112"/>
    <cellStyle name="Normal 14 4 2 2 2 4" xfId="5113"/>
    <cellStyle name="Normal 14 4 2 2 2 5" xfId="5114"/>
    <cellStyle name="Normal 14 4 2 2 3" xfId="5115"/>
    <cellStyle name="Normal 14 4 2 2 3 2" xfId="5116"/>
    <cellStyle name="Normal 14 4 2 2 3 3" xfId="5117"/>
    <cellStyle name="Normal 14 4 2 2 3 4" xfId="5118"/>
    <cellStyle name="Normal 14 4 2 2 4" xfId="5119"/>
    <cellStyle name="Normal 14 4 2 2 5" xfId="5120"/>
    <cellStyle name="Normal 14 4 2 2 6" xfId="5121"/>
    <cellStyle name="Normal 14 4 2 3" xfId="5122"/>
    <cellStyle name="Normal 14 4 2 3 2" xfId="5123"/>
    <cellStyle name="Normal 14 4 2 3 2 2" xfId="5124"/>
    <cellStyle name="Normal 14 4 2 3 2 3" xfId="5125"/>
    <cellStyle name="Normal 14 4 2 3 2 4" xfId="5126"/>
    <cellStyle name="Normal 14 4 2 3 3" xfId="5127"/>
    <cellStyle name="Normal 14 4 2 3 4" xfId="5128"/>
    <cellStyle name="Normal 14 4 2 3 5" xfId="5129"/>
    <cellStyle name="Normal 14 4 2 4" xfId="5130"/>
    <cellStyle name="Normal 14 4 2 4 2" xfId="5131"/>
    <cellStyle name="Normal 14 4 2 4 3" xfId="5132"/>
    <cellStyle name="Normal 14 4 2 4 4" xfId="5133"/>
    <cellStyle name="Normal 14 4 2 5" xfId="5134"/>
    <cellStyle name="Normal 14 4 2 6" xfId="5135"/>
    <cellStyle name="Normal 14 4 2 7" xfId="5136"/>
    <cellStyle name="Normal 14 4 3" xfId="5137"/>
    <cellStyle name="Normal 14 4 3 2" xfId="5138"/>
    <cellStyle name="Normal 14 4 3 2 2" xfId="5139"/>
    <cellStyle name="Normal 14 4 3 2 2 2" xfId="5140"/>
    <cellStyle name="Normal 14 4 3 2 2 3" xfId="5141"/>
    <cellStyle name="Normal 14 4 3 2 2 4" xfId="5142"/>
    <cellStyle name="Normal 14 4 3 2 3" xfId="5143"/>
    <cellStyle name="Normal 14 4 3 2 4" xfId="5144"/>
    <cellStyle name="Normal 14 4 3 2 5" xfId="5145"/>
    <cellStyle name="Normal 14 4 3 3" xfId="5146"/>
    <cellStyle name="Normal 14 4 3 3 2" xfId="5147"/>
    <cellStyle name="Normal 14 4 3 3 3" xfId="5148"/>
    <cellStyle name="Normal 14 4 3 3 4" xfId="5149"/>
    <cellStyle name="Normal 14 4 3 4" xfId="5150"/>
    <cellStyle name="Normal 14 4 3 5" xfId="5151"/>
    <cellStyle name="Normal 14 4 3 6" xfId="5152"/>
    <cellStyle name="Normal 14 4 4" xfId="5153"/>
    <cellStyle name="Normal 14 4 4 2" xfId="5154"/>
    <cellStyle name="Normal 14 4 4 2 2" xfId="5155"/>
    <cellStyle name="Normal 14 4 4 2 3" xfId="5156"/>
    <cellStyle name="Normal 14 4 4 2 4" xfId="5157"/>
    <cellStyle name="Normal 14 4 4 3" xfId="5158"/>
    <cellStyle name="Normal 14 4 4 4" xfId="5159"/>
    <cellStyle name="Normal 14 4 4 5" xfId="5160"/>
    <cellStyle name="Normal 14 4 5" xfId="5161"/>
    <cellStyle name="Normal 14 4 5 2" xfId="5162"/>
    <cellStyle name="Normal 14 4 5 3" xfId="5163"/>
    <cellStyle name="Normal 14 4 5 4" xfId="5164"/>
    <cellStyle name="Normal 14 4 6" xfId="5165"/>
    <cellStyle name="Normal 14 4 7" xfId="5166"/>
    <cellStyle name="Normal 14 4 8" xfId="5167"/>
    <cellStyle name="Normal 14 5" xfId="5168"/>
    <cellStyle name="Normal 14 5 2" xfId="5169"/>
    <cellStyle name="Normal 14 5 2 2" xfId="5170"/>
    <cellStyle name="Normal 14 5 2 2 2" xfId="5171"/>
    <cellStyle name="Normal 14 5 2 2 2 2" xfId="5172"/>
    <cellStyle name="Normal 14 5 2 2 2 3" xfId="5173"/>
    <cellStyle name="Normal 14 5 2 2 2 4" xfId="5174"/>
    <cellStyle name="Normal 14 5 2 2 3" xfId="5175"/>
    <cellStyle name="Normal 14 5 2 2 4" xfId="5176"/>
    <cellStyle name="Normal 14 5 2 2 5" xfId="5177"/>
    <cellStyle name="Normal 14 5 2 3" xfId="5178"/>
    <cellStyle name="Normal 14 5 2 3 2" xfId="5179"/>
    <cellStyle name="Normal 14 5 2 3 3" xfId="5180"/>
    <cellStyle name="Normal 14 5 2 3 4" xfId="5181"/>
    <cellStyle name="Normal 14 5 2 4" xfId="5182"/>
    <cellStyle name="Normal 14 5 2 5" xfId="5183"/>
    <cellStyle name="Normal 14 5 2 6" xfId="5184"/>
    <cellStyle name="Normal 14 5 3" xfId="5185"/>
    <cellStyle name="Normal 14 5 3 2" xfId="5186"/>
    <cellStyle name="Normal 14 5 3 2 2" xfId="5187"/>
    <cellStyle name="Normal 14 5 3 2 3" xfId="5188"/>
    <cellStyle name="Normal 14 5 3 2 4" xfId="5189"/>
    <cellStyle name="Normal 14 5 3 3" xfId="5190"/>
    <cellStyle name="Normal 14 5 3 4" xfId="5191"/>
    <cellStyle name="Normal 14 5 3 5" xfId="5192"/>
    <cellStyle name="Normal 14 5 4" xfId="5193"/>
    <cellStyle name="Normal 14 5 4 2" xfId="5194"/>
    <cellStyle name="Normal 14 5 4 3" xfId="5195"/>
    <cellStyle name="Normal 14 5 4 4" xfId="5196"/>
    <cellStyle name="Normal 14 5 5" xfId="5197"/>
    <cellStyle name="Normal 14 5 6" xfId="5198"/>
    <cellStyle name="Normal 14 5 7" xfId="5199"/>
    <cellStyle name="Normal 14 6" xfId="5200"/>
    <cellStyle name="Normal 14 6 2" xfId="5201"/>
    <cellStyle name="Normal 14 6 2 2" xfId="5202"/>
    <cellStyle name="Normal 14 6 2 2 2" xfId="5203"/>
    <cellStyle name="Normal 14 6 2 2 3" xfId="5204"/>
    <cellStyle name="Normal 14 6 2 2 4" xfId="5205"/>
    <cellStyle name="Normal 14 6 2 3" xfId="5206"/>
    <cellStyle name="Normal 14 6 2 4" xfId="5207"/>
    <cellStyle name="Normal 14 6 2 5" xfId="5208"/>
    <cellStyle name="Normal 14 6 3" xfId="5209"/>
    <cellStyle name="Normal 14 6 3 2" xfId="5210"/>
    <cellStyle name="Normal 14 6 3 3" xfId="5211"/>
    <cellStyle name="Normal 14 6 3 4" xfId="5212"/>
    <cellStyle name="Normal 14 6 4" xfId="5213"/>
    <cellStyle name="Normal 14 6 5" xfId="5214"/>
    <cellStyle name="Normal 14 6 6" xfId="5215"/>
    <cellStyle name="Normal 14 7" xfId="5216"/>
    <cellStyle name="Normal 14 7 2" xfId="5217"/>
    <cellStyle name="Normal 14 7 2 2" xfId="5218"/>
    <cellStyle name="Normal 14 7 2 3" xfId="5219"/>
    <cellStyle name="Normal 14 7 2 4" xfId="5220"/>
    <cellStyle name="Normal 14 7 3" xfId="5221"/>
    <cellStyle name="Normal 14 7 4" xfId="5222"/>
    <cellStyle name="Normal 14 7 5" xfId="5223"/>
    <cellStyle name="Normal 14 8" xfId="5224"/>
    <cellStyle name="Normal 14 8 2" xfId="5225"/>
    <cellStyle name="Normal 14 8 3" xfId="5226"/>
    <cellStyle name="Normal 14 8 4" xfId="5227"/>
    <cellStyle name="Normal 14 9" xfId="5228"/>
    <cellStyle name="Normal 14_Master" xfId="5229"/>
    <cellStyle name="Normal 143" xfId="5230"/>
    <cellStyle name="Normal 144" xfId="5231"/>
    <cellStyle name="Normal 145" xfId="5232"/>
    <cellStyle name="Normal 146" xfId="5233"/>
    <cellStyle name="Normal 147" xfId="5234"/>
    <cellStyle name="Normal 148" xfId="5235"/>
    <cellStyle name="Normal 15" xfId="5236"/>
    <cellStyle name="Normal 15 2" xfId="5237"/>
    <cellStyle name="Normal 15 2 2" xfId="5238"/>
    <cellStyle name="Normal 15 2 2 2" xfId="5239"/>
    <cellStyle name="Normal 15 2 2 2 2" xfId="5240"/>
    <cellStyle name="Normal 15 2 2 2 2 2" xfId="5241"/>
    <cellStyle name="Normal 15 2 2 2 2 2 2" xfId="5242"/>
    <cellStyle name="Normal 15 2 2 2 2 2 3" xfId="5243"/>
    <cellStyle name="Normal 15 2 2 2 2 2 4" xfId="5244"/>
    <cellStyle name="Normal 15 2 2 2 2 3" xfId="5245"/>
    <cellStyle name="Normal 15 2 2 2 2 4" xfId="5246"/>
    <cellStyle name="Normal 15 2 2 2 2 5" xfId="5247"/>
    <cellStyle name="Normal 15 2 2 2 3" xfId="5248"/>
    <cellStyle name="Normal 15 2 2 2 3 2" xfId="5249"/>
    <cellStyle name="Normal 15 2 2 2 3 3" xfId="5250"/>
    <cellStyle name="Normal 15 2 2 2 3 4" xfId="5251"/>
    <cellStyle name="Normal 15 2 2 2 4" xfId="5252"/>
    <cellStyle name="Normal 15 2 2 2 5" xfId="5253"/>
    <cellStyle name="Normal 15 2 2 2 6" xfId="5254"/>
    <cellStyle name="Normal 15 2 2 3" xfId="5255"/>
    <cellStyle name="Normal 15 2 2 3 2" xfId="5256"/>
    <cellStyle name="Normal 15 2 2 3 2 2" xfId="5257"/>
    <cellStyle name="Normal 15 2 2 3 2 3" xfId="5258"/>
    <cellStyle name="Normal 15 2 2 3 2 4" xfId="5259"/>
    <cellStyle name="Normal 15 2 2 3 3" xfId="5260"/>
    <cellStyle name="Normal 15 2 2 3 4" xfId="5261"/>
    <cellStyle name="Normal 15 2 2 3 5" xfId="5262"/>
    <cellStyle name="Normal 15 2 2 4" xfId="5263"/>
    <cellStyle name="Normal 15 2 2 4 2" xfId="5264"/>
    <cellStyle name="Normal 15 2 2 4 3" xfId="5265"/>
    <cellStyle name="Normal 15 2 2 4 4" xfId="5266"/>
    <cellStyle name="Normal 15 2 2 5" xfId="5267"/>
    <cellStyle name="Normal 15 2 2 6" xfId="5268"/>
    <cellStyle name="Normal 15 2 2 7" xfId="5269"/>
    <cellStyle name="Normal 15 2 3" xfId="5270"/>
    <cellStyle name="Normal 15 2 3 2" xfId="5271"/>
    <cellStyle name="Normal 15 2 3 2 2" xfId="5272"/>
    <cellStyle name="Normal 15 2 3 2 2 2" xfId="5273"/>
    <cellStyle name="Normal 15 2 3 2 2 3" xfId="5274"/>
    <cellStyle name="Normal 15 2 3 2 2 4" xfId="5275"/>
    <cellStyle name="Normal 15 2 3 2 3" xfId="5276"/>
    <cellStyle name="Normal 15 2 3 2 4" xfId="5277"/>
    <cellStyle name="Normal 15 2 3 2 5" xfId="5278"/>
    <cellStyle name="Normal 15 2 3 3" xfId="5279"/>
    <cellStyle name="Normal 15 2 3 3 2" xfId="5280"/>
    <cellStyle name="Normal 15 2 3 3 3" xfId="5281"/>
    <cellStyle name="Normal 15 2 3 3 4" xfId="5282"/>
    <cellStyle name="Normal 15 2 3 4" xfId="5283"/>
    <cellStyle name="Normal 15 2 3 5" xfId="5284"/>
    <cellStyle name="Normal 15 2 3 6" xfId="5285"/>
    <cellStyle name="Normal 15 2 4" xfId="5286"/>
    <cellStyle name="Normal 15 2 4 2" xfId="5287"/>
    <cellStyle name="Normal 15 2 4 2 2" xfId="5288"/>
    <cellStyle name="Normal 15 2 4 2 3" xfId="5289"/>
    <cellStyle name="Normal 15 2 4 2 4" xfId="5290"/>
    <cellStyle name="Normal 15 2 4 3" xfId="5291"/>
    <cellStyle name="Normal 15 2 4 4" xfId="5292"/>
    <cellStyle name="Normal 15 2 4 5" xfId="5293"/>
    <cellStyle name="Normal 15 2 5" xfId="5294"/>
    <cellStyle name="Normal 15 2 5 2" xfId="5295"/>
    <cellStyle name="Normal 15 2 5 3" xfId="5296"/>
    <cellStyle name="Normal 15 2 5 4" xfId="5297"/>
    <cellStyle name="Normal 15 2 6" xfId="5298"/>
    <cellStyle name="Normal 15 2 7" xfId="5299"/>
    <cellStyle name="Normal 15 2 8" xfId="5300"/>
    <cellStyle name="Normal 15 2_Master" xfId="5301"/>
    <cellStyle name="Normal 15 3" xfId="5302"/>
    <cellStyle name="Normal 15 3 2" xfId="5303"/>
    <cellStyle name="Normal 15 3 2 2" xfId="5304"/>
    <cellStyle name="Normal 15 3 2 2 2" xfId="5305"/>
    <cellStyle name="Normal 15 3 2 2 2 2" xfId="5306"/>
    <cellStyle name="Normal 15 3 2 2 2 3" xfId="5307"/>
    <cellStyle name="Normal 15 3 2 2 2 4" xfId="5308"/>
    <cellStyle name="Normal 15 3 2 2 3" xfId="5309"/>
    <cellStyle name="Normal 15 3 2 2 4" xfId="5310"/>
    <cellStyle name="Normal 15 3 2 2 5" xfId="5311"/>
    <cellStyle name="Normal 15 3 2 3" xfId="5312"/>
    <cellStyle name="Normal 15 3 2 3 2" xfId="5313"/>
    <cellStyle name="Normal 15 3 2 3 3" xfId="5314"/>
    <cellStyle name="Normal 15 3 2 3 4" xfId="5315"/>
    <cellStyle name="Normal 15 3 2 4" xfId="5316"/>
    <cellStyle name="Normal 15 3 2 5" xfId="5317"/>
    <cellStyle name="Normal 15 3 2 6" xfId="5318"/>
    <cellStyle name="Normal 15 3 3" xfId="5319"/>
    <cellStyle name="Normal 15 3 3 2" xfId="5320"/>
    <cellStyle name="Normal 15 3 3 2 2" xfId="5321"/>
    <cellStyle name="Normal 15 3 3 2 3" xfId="5322"/>
    <cellStyle name="Normal 15 3 3 2 4" xfId="5323"/>
    <cellStyle name="Normal 15 3 3 3" xfId="5324"/>
    <cellStyle name="Normal 15 3 3 4" xfId="5325"/>
    <cellStyle name="Normal 15 3 3 5" xfId="5326"/>
    <cellStyle name="Normal 15 3 4" xfId="5327"/>
    <cellStyle name="Normal 15 3 4 2" xfId="5328"/>
    <cellStyle name="Normal 15 3 4 3" xfId="5329"/>
    <cellStyle name="Normal 15 3 4 4" xfId="5330"/>
    <cellStyle name="Normal 15 3 5" xfId="5331"/>
    <cellStyle name="Normal 15 3 6" xfId="5332"/>
    <cellStyle name="Normal 15 3 7" xfId="5333"/>
    <cellStyle name="Normal 15 4" xfId="5334"/>
    <cellStyle name="Normal 15 4 2" xfId="5335"/>
    <cellStyle name="Normal 15 4 2 2" xfId="5336"/>
    <cellStyle name="Normal 15 4 2 2 2" xfId="5337"/>
    <cellStyle name="Normal 15 4 2 2 3" xfId="5338"/>
    <cellStyle name="Normal 15 4 2 2 4" xfId="5339"/>
    <cellStyle name="Normal 15 4 2 3" xfId="5340"/>
    <cellStyle name="Normal 15 4 2 4" xfId="5341"/>
    <cellStyle name="Normal 15 4 2 5" xfId="5342"/>
    <cellStyle name="Normal 15 4 3" xfId="5343"/>
    <cellStyle name="Normal 15 4 3 2" xfId="5344"/>
    <cellStyle name="Normal 15 4 3 3" xfId="5345"/>
    <cellStyle name="Normal 15 4 3 4" xfId="5346"/>
    <cellStyle name="Normal 15 4 4" xfId="5347"/>
    <cellStyle name="Normal 15 4 5" xfId="5348"/>
    <cellStyle name="Normal 15 4 6" xfId="5349"/>
    <cellStyle name="Normal 15 5" xfId="5350"/>
    <cellStyle name="Normal 15 5 2" xfId="5351"/>
    <cellStyle name="Normal 15 5 2 2" xfId="5352"/>
    <cellStyle name="Normal 15 5 2 3" xfId="5353"/>
    <cellStyle name="Normal 15 5 2 4" xfId="5354"/>
    <cellStyle name="Normal 15 5 3" xfId="5355"/>
    <cellStyle name="Normal 15 5 4" xfId="5356"/>
    <cellStyle name="Normal 15 5 5" xfId="5357"/>
    <cellStyle name="Normal 15 6" xfId="5358"/>
    <cellStyle name="Normal 15 6 2" xfId="5359"/>
    <cellStyle name="Normal 15 6 3" xfId="5360"/>
    <cellStyle name="Normal 15 6 4" xfId="5361"/>
    <cellStyle name="Normal 15 7" xfId="5362"/>
    <cellStyle name="Normal 15 8" xfId="5363"/>
    <cellStyle name="Normal 15 9" xfId="5364"/>
    <cellStyle name="Normal 15_Master" xfId="5365"/>
    <cellStyle name="Normal 150" xfId="5366"/>
    <cellStyle name="Normal 152" xfId="5367"/>
    <cellStyle name="Normal 156" xfId="5368"/>
    <cellStyle name="Normal 157" xfId="5369"/>
    <cellStyle name="Normal 158" xfId="5370"/>
    <cellStyle name="Normal 16" xfId="5371"/>
    <cellStyle name="Normal 16 2" xfId="5372"/>
    <cellStyle name="Normal 16 3" xfId="5373"/>
    <cellStyle name="Normal 16 3 2" xfId="5374"/>
    <cellStyle name="Normal 160" xfId="5375"/>
    <cellStyle name="Normal 161" xfId="5376"/>
    <cellStyle name="Normal 162" xfId="5377"/>
    <cellStyle name="Normal 163" xfId="5378"/>
    <cellStyle name="Normal 164" xfId="5379"/>
    <cellStyle name="Normal 166" xfId="5380"/>
    <cellStyle name="Normal 167" xfId="5381"/>
    <cellStyle name="Normal 169" xfId="5382"/>
    <cellStyle name="Normal 17" xfId="5383"/>
    <cellStyle name="Normal 170" xfId="5384"/>
    <cellStyle name="Normal 171" xfId="5385"/>
    <cellStyle name="Normal 172" xfId="5386"/>
    <cellStyle name="Normal 173" xfId="5387"/>
    <cellStyle name="Normal 174" xfId="5388"/>
    <cellStyle name="Normal 175" xfId="5389"/>
    <cellStyle name="Normal 176" xfId="5390"/>
    <cellStyle name="Normal 177" xfId="5391"/>
    <cellStyle name="Normal 178" xfId="5392"/>
    <cellStyle name="Normal 179" xfId="5393"/>
    <cellStyle name="Normal 18" xfId="5394"/>
    <cellStyle name="Normal 180" xfId="5395"/>
    <cellStyle name="Normal 181" xfId="5396"/>
    <cellStyle name="Normal 182" xfId="5397"/>
    <cellStyle name="Normal 183" xfId="5398"/>
    <cellStyle name="Normal 19" xfId="5399"/>
    <cellStyle name="Normal 190" xfId="5400"/>
    <cellStyle name="Normal 191" xfId="5401"/>
    <cellStyle name="Normal 193" xfId="5402"/>
    <cellStyle name="Normal 195" xfId="5403"/>
    <cellStyle name="Normal 2" xfId="5404"/>
    <cellStyle name="Normal 2 10" xfId="5405"/>
    <cellStyle name="Normal 2 10 2" xfId="5406"/>
    <cellStyle name="Normal 2 10 3" xfId="5407"/>
    <cellStyle name="Normal 2 10_Master" xfId="5408"/>
    <cellStyle name="Normal 2 11" xfId="5409"/>
    <cellStyle name="Normal 2 12" xfId="5410"/>
    <cellStyle name="Normal 2 13" xfId="5411"/>
    <cellStyle name="Normal 2 13 2" xfId="5412"/>
    <cellStyle name="Normal 2 14" xfId="5413"/>
    <cellStyle name="Normal 2 14 2" xfId="5414"/>
    <cellStyle name="Normal 2 15" xfId="5415"/>
    <cellStyle name="Normal 2 15 2" xfId="5416"/>
    <cellStyle name="Normal 2 15 3" xfId="5417"/>
    <cellStyle name="Normal 2 15 3 2" xfId="5418"/>
    <cellStyle name="Normal 2 16" xfId="5419"/>
    <cellStyle name="Normal 2 16 2" xfId="5420"/>
    <cellStyle name="Normal 2 17" xfId="5421"/>
    <cellStyle name="Normal 2 17 2" xfId="5422"/>
    <cellStyle name="Normal 2 18" xfId="5423"/>
    <cellStyle name="Normal 2 18 2" xfId="5424"/>
    <cellStyle name="Normal 2 19" xfId="5425"/>
    <cellStyle name="Normal 2 19 2" xfId="5426"/>
    <cellStyle name="Normal 2 2" xfId="5427"/>
    <cellStyle name="Normal 2 2 2" xfId="5428"/>
    <cellStyle name="Normal 2 2 2 2" xfId="5429"/>
    <cellStyle name="Normal 2 2 3" xfId="5430"/>
    <cellStyle name="Normal 2 20" xfId="5431"/>
    <cellStyle name="Normal 2 20 2" xfId="5432"/>
    <cellStyle name="Normal 2 21" xfId="5433"/>
    <cellStyle name="Normal 2 21 2" xfId="5434"/>
    <cellStyle name="Normal 2 22" xfId="5435"/>
    <cellStyle name="Normal 2 23" xfId="5436"/>
    <cellStyle name="Normal 2 24" xfId="5437"/>
    <cellStyle name="Normal 2 25" xfId="5438"/>
    <cellStyle name="Normal 2 26" xfId="5439"/>
    <cellStyle name="Normal 2 28" xfId="5440"/>
    <cellStyle name="Normal 2 28 2" xfId="5441"/>
    <cellStyle name="Normal 2 3" xfId="5442"/>
    <cellStyle name="Normal 2 3 2" xfId="5443"/>
    <cellStyle name="Normal 2 3 2 2" xfId="5444"/>
    <cellStyle name="Normal 2 3 3" xfId="5445"/>
    <cellStyle name="Normal 2 3 3 2" xfId="5446"/>
    <cellStyle name="Normal 2 3 4" xfId="5447"/>
    <cellStyle name="Normal 2 3 4 2" xfId="5448"/>
    <cellStyle name="Normal 2 3 5" xfId="5449"/>
    <cellStyle name="Normal 2 3 6" xfId="5450"/>
    <cellStyle name="Normal 2 4" xfId="5451"/>
    <cellStyle name="Normal 2 4 2" xfId="5452"/>
    <cellStyle name="Normal 2 4 2 2" xfId="5453"/>
    <cellStyle name="Normal 2 4 3" xfId="5454"/>
    <cellStyle name="Normal 2 5" xfId="5455"/>
    <cellStyle name="Normal 2 5 2" xfId="5456"/>
    <cellStyle name="Normal 2 5 2 2" xfId="5457"/>
    <cellStyle name="Normal 2 5 3" xfId="5458"/>
    <cellStyle name="Normal 2 5 3 2" xfId="5459"/>
    <cellStyle name="Normal 2 5 4" xfId="5460"/>
    <cellStyle name="Normal 2 5 4 2" xfId="5461"/>
    <cellStyle name="Normal 2 5 5" xfId="5462"/>
    <cellStyle name="Normal 2 5 6" xfId="5463"/>
    <cellStyle name="Normal 2 6" xfId="5464"/>
    <cellStyle name="Normal 2 6 2" xfId="5465"/>
    <cellStyle name="Normal 2 6 2 2" xfId="5466"/>
    <cellStyle name="Normal 2 6 3" xfId="5467"/>
    <cellStyle name="Normal 2 7" xfId="5468"/>
    <cellStyle name="Normal 2 7 2" xfId="5469"/>
    <cellStyle name="Normal 2 7 3" xfId="5470"/>
    <cellStyle name="Normal 2 7 3 2" xfId="5471"/>
    <cellStyle name="Normal 2 7_Master" xfId="5472"/>
    <cellStyle name="Normal 2 8" xfId="5473"/>
    <cellStyle name="Normal 2 8 2" xfId="5474"/>
    <cellStyle name="Normal 2 8_Master" xfId="5475"/>
    <cellStyle name="Normal 2 9" xfId="5476"/>
    <cellStyle name="Normal 2_Have germline &amp; frozen" xfId="5477"/>
    <cellStyle name="Normal 20" xfId="5478"/>
    <cellStyle name="Normal 20 2" xfId="5479"/>
    <cellStyle name="Normal 20 2 2" xfId="5480"/>
    <cellStyle name="Normal 20 3" xfId="5481"/>
    <cellStyle name="Normal 206" xfId="5482"/>
    <cellStyle name="Normal 21" xfId="5483"/>
    <cellStyle name="Normal 21 2" xfId="5484"/>
    <cellStyle name="Normal 21 3" xfId="5485"/>
    <cellStyle name="Normal 21 3 2" xfId="5486"/>
    <cellStyle name="Normal 210" xfId="5487"/>
    <cellStyle name="Normal 212" xfId="5488"/>
    <cellStyle name="Normal 22" xfId="5489"/>
    <cellStyle name="Normal 23" xfId="5490"/>
    <cellStyle name="Normal 24" xfId="5491"/>
    <cellStyle name="Normal 25" xfId="5492"/>
    <cellStyle name="Normal 26" xfId="5493"/>
    <cellStyle name="Normal 26 2" xfId="5494"/>
    <cellStyle name="Normal 27" xfId="5495"/>
    <cellStyle name="Normal 27 2" xfId="5496"/>
    <cellStyle name="Normal 28" xfId="5497"/>
    <cellStyle name="Normal 29" xfId="5498"/>
    <cellStyle name="Normal 3" xfId="5499"/>
    <cellStyle name="Normal 3 2" xfId="5500"/>
    <cellStyle name="Normal 3 3" xfId="5501"/>
    <cellStyle name="Normal 3 3 10" xfId="5502"/>
    <cellStyle name="Normal 3 3 10 2" xfId="5503"/>
    <cellStyle name="Normal 3 3 10 2 2" xfId="5504"/>
    <cellStyle name="Normal 3 3 10 2 2 2" xfId="5505"/>
    <cellStyle name="Normal 3 3 10 2 2 3" xfId="5506"/>
    <cellStyle name="Normal 3 3 10 2 2 4" xfId="5507"/>
    <cellStyle name="Normal 3 3 10 2 3" xfId="5508"/>
    <cellStyle name="Normal 3 3 10 2 4" xfId="5509"/>
    <cellStyle name="Normal 3 3 10 2 5" xfId="5510"/>
    <cellStyle name="Normal 3 3 10 3" xfId="5511"/>
    <cellStyle name="Normal 3 3 10 3 2" xfId="5512"/>
    <cellStyle name="Normal 3 3 10 3 3" xfId="5513"/>
    <cellStyle name="Normal 3 3 10 3 4" xfId="5514"/>
    <cellStyle name="Normal 3 3 10 4" xfId="5515"/>
    <cellStyle name="Normal 3 3 10 5" xfId="5516"/>
    <cellStyle name="Normal 3 3 10 6" xfId="5517"/>
    <cellStyle name="Normal 3 3 11" xfId="5518"/>
    <cellStyle name="Normal 3 3 11 2" xfId="5519"/>
    <cellStyle name="Normal 3 3 11 2 2" xfId="5520"/>
    <cellStyle name="Normal 3 3 11 2 3" xfId="5521"/>
    <cellStyle name="Normal 3 3 11 2 4" xfId="5522"/>
    <cellStyle name="Normal 3 3 11 3" xfId="5523"/>
    <cellStyle name="Normal 3 3 11 4" xfId="5524"/>
    <cellStyle name="Normal 3 3 11 5" xfId="5525"/>
    <cellStyle name="Normal 3 3 12" xfId="5526"/>
    <cellStyle name="Normal 3 3 12 2" xfId="5527"/>
    <cellStyle name="Normal 3 3 12 3" xfId="5528"/>
    <cellStyle name="Normal 3 3 12 4" xfId="5529"/>
    <cellStyle name="Normal 3 3 13" xfId="5530"/>
    <cellStyle name="Normal 3 3 14" xfId="5531"/>
    <cellStyle name="Normal 3 3 15" xfId="5532"/>
    <cellStyle name="Normal 3 3 2" xfId="5533"/>
    <cellStyle name="Normal 3 3 2 2" xfId="5534"/>
    <cellStyle name="Normal 3 3 2 2 10" xfId="5535"/>
    <cellStyle name="Normal 3 3 2 2 11" xfId="5536"/>
    <cellStyle name="Normal 3 3 2 2 2" xfId="5537"/>
    <cellStyle name="Normal 3 3 2 2 2 2" xfId="5538"/>
    <cellStyle name="Normal 3 3 2 2 2 2 2" xfId="5539"/>
    <cellStyle name="Normal 3 3 2 2 2 2 2 2" xfId="5540"/>
    <cellStyle name="Normal 3 3 2 2 2 2 2 2 2" xfId="5541"/>
    <cellStyle name="Normal 3 3 2 2 2 2 2 2 2 2" xfId="5542"/>
    <cellStyle name="Normal 3 3 2 2 2 2 2 2 2 2 2" xfId="5543"/>
    <cellStyle name="Normal 3 3 2 2 2 2 2 2 2 2 3" xfId="5544"/>
    <cellStyle name="Normal 3 3 2 2 2 2 2 2 2 2 4" xfId="5545"/>
    <cellStyle name="Normal 3 3 2 2 2 2 2 2 2 3" xfId="5546"/>
    <cellStyle name="Normal 3 3 2 2 2 2 2 2 2 4" xfId="5547"/>
    <cellStyle name="Normal 3 3 2 2 2 2 2 2 2 5" xfId="5548"/>
    <cellStyle name="Normal 3 3 2 2 2 2 2 2 3" xfId="5549"/>
    <cellStyle name="Normal 3 3 2 2 2 2 2 2 3 2" xfId="5550"/>
    <cellStyle name="Normal 3 3 2 2 2 2 2 2 3 3" xfId="5551"/>
    <cellStyle name="Normal 3 3 2 2 2 2 2 2 3 4" xfId="5552"/>
    <cellStyle name="Normal 3 3 2 2 2 2 2 2 4" xfId="5553"/>
    <cellStyle name="Normal 3 3 2 2 2 2 2 2 5" xfId="5554"/>
    <cellStyle name="Normal 3 3 2 2 2 2 2 2 6" xfId="5555"/>
    <cellStyle name="Normal 3 3 2 2 2 2 2 3" xfId="5556"/>
    <cellStyle name="Normal 3 3 2 2 2 2 2 3 2" xfId="5557"/>
    <cellStyle name="Normal 3 3 2 2 2 2 2 3 2 2" xfId="5558"/>
    <cellStyle name="Normal 3 3 2 2 2 2 2 3 2 3" xfId="5559"/>
    <cellStyle name="Normal 3 3 2 2 2 2 2 3 2 4" xfId="5560"/>
    <cellStyle name="Normal 3 3 2 2 2 2 2 3 3" xfId="5561"/>
    <cellStyle name="Normal 3 3 2 2 2 2 2 3 4" xfId="5562"/>
    <cellStyle name="Normal 3 3 2 2 2 2 2 3 5" xfId="5563"/>
    <cellStyle name="Normal 3 3 2 2 2 2 2 4" xfId="5564"/>
    <cellStyle name="Normal 3 3 2 2 2 2 2 4 2" xfId="5565"/>
    <cellStyle name="Normal 3 3 2 2 2 2 2 4 3" xfId="5566"/>
    <cellStyle name="Normal 3 3 2 2 2 2 2 4 4" xfId="5567"/>
    <cellStyle name="Normal 3 3 2 2 2 2 2 5" xfId="5568"/>
    <cellStyle name="Normal 3 3 2 2 2 2 2 6" xfId="5569"/>
    <cellStyle name="Normal 3 3 2 2 2 2 2 7" xfId="5570"/>
    <cellStyle name="Normal 3 3 2 2 2 2 3" xfId="5571"/>
    <cellStyle name="Normal 3 3 2 2 2 2 3 2" xfId="5572"/>
    <cellStyle name="Normal 3 3 2 2 2 2 3 2 2" xfId="5573"/>
    <cellStyle name="Normal 3 3 2 2 2 2 3 2 2 2" xfId="5574"/>
    <cellStyle name="Normal 3 3 2 2 2 2 3 2 2 3" xfId="5575"/>
    <cellStyle name="Normal 3 3 2 2 2 2 3 2 2 4" xfId="5576"/>
    <cellStyle name="Normal 3 3 2 2 2 2 3 2 3" xfId="5577"/>
    <cellStyle name="Normal 3 3 2 2 2 2 3 2 4" xfId="5578"/>
    <cellStyle name="Normal 3 3 2 2 2 2 3 2 5" xfId="5579"/>
    <cellStyle name="Normal 3 3 2 2 2 2 3 3" xfId="5580"/>
    <cellStyle name="Normal 3 3 2 2 2 2 3 3 2" xfId="5581"/>
    <cellStyle name="Normal 3 3 2 2 2 2 3 3 3" xfId="5582"/>
    <cellStyle name="Normal 3 3 2 2 2 2 3 3 4" xfId="5583"/>
    <cellStyle name="Normal 3 3 2 2 2 2 3 4" xfId="5584"/>
    <cellStyle name="Normal 3 3 2 2 2 2 3 5" xfId="5585"/>
    <cellStyle name="Normal 3 3 2 2 2 2 3 6" xfId="5586"/>
    <cellStyle name="Normal 3 3 2 2 2 2 4" xfId="5587"/>
    <cellStyle name="Normal 3 3 2 2 2 2 4 2" xfId="5588"/>
    <cellStyle name="Normal 3 3 2 2 2 2 4 2 2" xfId="5589"/>
    <cellStyle name="Normal 3 3 2 2 2 2 4 2 3" xfId="5590"/>
    <cellStyle name="Normal 3 3 2 2 2 2 4 2 4" xfId="5591"/>
    <cellStyle name="Normal 3 3 2 2 2 2 4 3" xfId="5592"/>
    <cellStyle name="Normal 3 3 2 2 2 2 4 4" xfId="5593"/>
    <cellStyle name="Normal 3 3 2 2 2 2 4 5" xfId="5594"/>
    <cellStyle name="Normal 3 3 2 2 2 2 5" xfId="5595"/>
    <cellStyle name="Normal 3 3 2 2 2 2 5 2" xfId="5596"/>
    <cellStyle name="Normal 3 3 2 2 2 2 5 3" xfId="5597"/>
    <cellStyle name="Normal 3 3 2 2 2 2 5 4" xfId="5598"/>
    <cellStyle name="Normal 3 3 2 2 2 2 6" xfId="5599"/>
    <cellStyle name="Normal 3 3 2 2 2 2 7" xfId="5600"/>
    <cellStyle name="Normal 3 3 2 2 2 2 8" xfId="5601"/>
    <cellStyle name="Normal 3 3 2 2 2 3" xfId="5602"/>
    <cellStyle name="Normal 3 3 2 2 2 3 2" xfId="5603"/>
    <cellStyle name="Normal 3 3 2 2 2 3 2 2" xfId="5604"/>
    <cellStyle name="Normal 3 3 2 2 2 3 2 2 2" xfId="5605"/>
    <cellStyle name="Normal 3 3 2 2 2 3 2 2 2 2" xfId="5606"/>
    <cellStyle name="Normal 3 3 2 2 2 3 2 2 2 3" xfId="5607"/>
    <cellStyle name="Normal 3 3 2 2 2 3 2 2 2 4" xfId="5608"/>
    <cellStyle name="Normal 3 3 2 2 2 3 2 2 3" xfId="5609"/>
    <cellStyle name="Normal 3 3 2 2 2 3 2 2 4" xfId="5610"/>
    <cellStyle name="Normal 3 3 2 2 2 3 2 2 5" xfId="5611"/>
    <cellStyle name="Normal 3 3 2 2 2 3 2 3" xfId="5612"/>
    <cellStyle name="Normal 3 3 2 2 2 3 2 3 2" xfId="5613"/>
    <cellStyle name="Normal 3 3 2 2 2 3 2 3 3" xfId="5614"/>
    <cellStyle name="Normal 3 3 2 2 2 3 2 3 4" xfId="5615"/>
    <cellStyle name="Normal 3 3 2 2 2 3 2 4" xfId="5616"/>
    <cellStyle name="Normal 3 3 2 2 2 3 2 5" xfId="5617"/>
    <cellStyle name="Normal 3 3 2 2 2 3 2 6" xfId="5618"/>
    <cellStyle name="Normal 3 3 2 2 2 3 3" xfId="5619"/>
    <cellStyle name="Normal 3 3 2 2 2 3 3 2" xfId="5620"/>
    <cellStyle name="Normal 3 3 2 2 2 3 3 2 2" xfId="5621"/>
    <cellStyle name="Normal 3 3 2 2 2 3 3 2 3" xfId="5622"/>
    <cellStyle name="Normal 3 3 2 2 2 3 3 2 4" xfId="5623"/>
    <cellStyle name="Normal 3 3 2 2 2 3 3 3" xfId="5624"/>
    <cellStyle name="Normal 3 3 2 2 2 3 3 4" xfId="5625"/>
    <cellStyle name="Normal 3 3 2 2 2 3 3 5" xfId="5626"/>
    <cellStyle name="Normal 3 3 2 2 2 3 4" xfId="5627"/>
    <cellStyle name="Normal 3 3 2 2 2 3 4 2" xfId="5628"/>
    <cellStyle name="Normal 3 3 2 2 2 3 4 3" xfId="5629"/>
    <cellStyle name="Normal 3 3 2 2 2 3 4 4" xfId="5630"/>
    <cellStyle name="Normal 3 3 2 2 2 3 5" xfId="5631"/>
    <cellStyle name="Normal 3 3 2 2 2 3 6" xfId="5632"/>
    <cellStyle name="Normal 3 3 2 2 2 3 7" xfId="5633"/>
    <cellStyle name="Normal 3 3 2 2 2 4" xfId="5634"/>
    <cellStyle name="Normal 3 3 2 2 2 4 2" xfId="5635"/>
    <cellStyle name="Normal 3 3 2 2 2 4 2 2" xfId="5636"/>
    <cellStyle name="Normal 3 3 2 2 2 4 2 2 2" xfId="5637"/>
    <cellStyle name="Normal 3 3 2 2 2 4 2 2 3" xfId="5638"/>
    <cellStyle name="Normal 3 3 2 2 2 4 2 2 4" xfId="5639"/>
    <cellStyle name="Normal 3 3 2 2 2 4 2 3" xfId="5640"/>
    <cellStyle name="Normal 3 3 2 2 2 4 2 4" xfId="5641"/>
    <cellStyle name="Normal 3 3 2 2 2 4 2 5" xfId="5642"/>
    <cellStyle name="Normal 3 3 2 2 2 4 3" xfId="5643"/>
    <cellStyle name="Normal 3 3 2 2 2 4 3 2" xfId="5644"/>
    <cellStyle name="Normal 3 3 2 2 2 4 3 3" xfId="5645"/>
    <cellStyle name="Normal 3 3 2 2 2 4 3 4" xfId="5646"/>
    <cellStyle name="Normal 3 3 2 2 2 4 4" xfId="5647"/>
    <cellStyle name="Normal 3 3 2 2 2 4 5" xfId="5648"/>
    <cellStyle name="Normal 3 3 2 2 2 4 6" xfId="5649"/>
    <cellStyle name="Normal 3 3 2 2 2 5" xfId="5650"/>
    <cellStyle name="Normal 3 3 2 2 2 5 2" xfId="5651"/>
    <cellStyle name="Normal 3 3 2 2 2 5 2 2" xfId="5652"/>
    <cellStyle name="Normal 3 3 2 2 2 5 2 3" xfId="5653"/>
    <cellStyle name="Normal 3 3 2 2 2 5 2 4" xfId="5654"/>
    <cellStyle name="Normal 3 3 2 2 2 5 3" xfId="5655"/>
    <cellStyle name="Normal 3 3 2 2 2 5 4" xfId="5656"/>
    <cellStyle name="Normal 3 3 2 2 2 5 5" xfId="5657"/>
    <cellStyle name="Normal 3 3 2 2 2 6" xfId="5658"/>
    <cellStyle name="Normal 3 3 2 2 2 6 2" xfId="5659"/>
    <cellStyle name="Normal 3 3 2 2 2 6 3" xfId="5660"/>
    <cellStyle name="Normal 3 3 2 2 2 6 4" xfId="5661"/>
    <cellStyle name="Normal 3 3 2 2 2 7" xfId="5662"/>
    <cellStyle name="Normal 3 3 2 2 2 8" xfId="5663"/>
    <cellStyle name="Normal 3 3 2 2 2 9" xfId="5664"/>
    <cellStyle name="Normal 3 3 2 2 3" xfId="5665"/>
    <cellStyle name="Normal 3 3 2 2 3 2" xfId="5666"/>
    <cellStyle name="Normal 3 3 2 2 3 2 2" xfId="5667"/>
    <cellStyle name="Normal 3 3 2 2 3 2 2 2" xfId="5668"/>
    <cellStyle name="Normal 3 3 2 2 3 2 2 2 2" xfId="5669"/>
    <cellStyle name="Normal 3 3 2 2 3 2 2 2 2 2" xfId="5670"/>
    <cellStyle name="Normal 3 3 2 2 3 2 2 2 2 2 2" xfId="5671"/>
    <cellStyle name="Normal 3 3 2 2 3 2 2 2 2 2 3" xfId="5672"/>
    <cellStyle name="Normal 3 3 2 2 3 2 2 2 2 2 4" xfId="5673"/>
    <cellStyle name="Normal 3 3 2 2 3 2 2 2 2 3" xfId="5674"/>
    <cellStyle name="Normal 3 3 2 2 3 2 2 2 2 4" xfId="5675"/>
    <cellStyle name="Normal 3 3 2 2 3 2 2 2 2 5" xfId="5676"/>
    <cellStyle name="Normal 3 3 2 2 3 2 2 2 3" xfId="5677"/>
    <cellStyle name="Normal 3 3 2 2 3 2 2 2 3 2" xfId="5678"/>
    <cellStyle name="Normal 3 3 2 2 3 2 2 2 3 3" xfId="5679"/>
    <cellStyle name="Normal 3 3 2 2 3 2 2 2 3 4" xfId="5680"/>
    <cellStyle name="Normal 3 3 2 2 3 2 2 2 4" xfId="5681"/>
    <cellStyle name="Normal 3 3 2 2 3 2 2 2 5" xfId="5682"/>
    <cellStyle name="Normal 3 3 2 2 3 2 2 2 6" xfId="5683"/>
    <cellStyle name="Normal 3 3 2 2 3 2 2 3" xfId="5684"/>
    <cellStyle name="Normal 3 3 2 2 3 2 2 3 2" xfId="5685"/>
    <cellStyle name="Normal 3 3 2 2 3 2 2 3 2 2" xfId="5686"/>
    <cellStyle name="Normal 3 3 2 2 3 2 2 3 2 3" xfId="5687"/>
    <cellStyle name="Normal 3 3 2 2 3 2 2 3 2 4" xfId="5688"/>
    <cellStyle name="Normal 3 3 2 2 3 2 2 3 3" xfId="5689"/>
    <cellStyle name="Normal 3 3 2 2 3 2 2 3 4" xfId="5690"/>
    <cellStyle name="Normal 3 3 2 2 3 2 2 3 5" xfId="5691"/>
    <cellStyle name="Normal 3 3 2 2 3 2 2 4" xfId="5692"/>
    <cellStyle name="Normal 3 3 2 2 3 2 2 4 2" xfId="5693"/>
    <cellStyle name="Normal 3 3 2 2 3 2 2 4 3" xfId="5694"/>
    <cellStyle name="Normal 3 3 2 2 3 2 2 4 4" xfId="5695"/>
    <cellStyle name="Normal 3 3 2 2 3 2 2 5" xfId="5696"/>
    <cellStyle name="Normal 3 3 2 2 3 2 2 6" xfId="5697"/>
    <cellStyle name="Normal 3 3 2 2 3 2 2 7" xfId="5698"/>
    <cellStyle name="Normal 3 3 2 2 3 2 3" xfId="5699"/>
    <cellStyle name="Normal 3 3 2 2 3 2 3 2" xfId="5700"/>
    <cellStyle name="Normal 3 3 2 2 3 2 3 2 2" xfId="5701"/>
    <cellStyle name="Normal 3 3 2 2 3 2 3 2 2 2" xfId="5702"/>
    <cellStyle name="Normal 3 3 2 2 3 2 3 2 2 3" xfId="5703"/>
    <cellStyle name="Normal 3 3 2 2 3 2 3 2 2 4" xfId="5704"/>
    <cellStyle name="Normal 3 3 2 2 3 2 3 2 3" xfId="5705"/>
    <cellStyle name="Normal 3 3 2 2 3 2 3 2 4" xfId="5706"/>
    <cellStyle name="Normal 3 3 2 2 3 2 3 2 5" xfId="5707"/>
    <cellStyle name="Normal 3 3 2 2 3 2 3 3" xfId="5708"/>
    <cellStyle name="Normal 3 3 2 2 3 2 3 3 2" xfId="5709"/>
    <cellStyle name="Normal 3 3 2 2 3 2 3 3 3" xfId="5710"/>
    <cellStyle name="Normal 3 3 2 2 3 2 3 3 4" xfId="5711"/>
    <cellStyle name="Normal 3 3 2 2 3 2 3 4" xfId="5712"/>
    <cellStyle name="Normal 3 3 2 2 3 2 3 5" xfId="5713"/>
    <cellStyle name="Normal 3 3 2 2 3 2 3 6" xfId="5714"/>
    <cellStyle name="Normal 3 3 2 2 3 2 4" xfId="5715"/>
    <cellStyle name="Normal 3 3 2 2 3 2 4 2" xfId="5716"/>
    <cellStyle name="Normal 3 3 2 2 3 2 4 2 2" xfId="5717"/>
    <cellStyle name="Normal 3 3 2 2 3 2 4 2 3" xfId="5718"/>
    <cellStyle name="Normal 3 3 2 2 3 2 4 2 4" xfId="5719"/>
    <cellStyle name="Normal 3 3 2 2 3 2 4 3" xfId="5720"/>
    <cellStyle name="Normal 3 3 2 2 3 2 4 4" xfId="5721"/>
    <cellStyle name="Normal 3 3 2 2 3 2 4 5" xfId="5722"/>
    <cellStyle name="Normal 3 3 2 2 3 2 5" xfId="5723"/>
    <cellStyle name="Normal 3 3 2 2 3 2 5 2" xfId="5724"/>
    <cellStyle name="Normal 3 3 2 2 3 2 5 3" xfId="5725"/>
    <cellStyle name="Normal 3 3 2 2 3 2 5 4" xfId="5726"/>
    <cellStyle name="Normal 3 3 2 2 3 2 6" xfId="5727"/>
    <cellStyle name="Normal 3 3 2 2 3 2 7" xfId="5728"/>
    <cellStyle name="Normal 3 3 2 2 3 2 8" xfId="5729"/>
    <cellStyle name="Normal 3 3 2 2 3 3" xfId="5730"/>
    <cellStyle name="Normal 3 3 2 2 3 3 2" xfId="5731"/>
    <cellStyle name="Normal 3 3 2 2 3 3 2 2" xfId="5732"/>
    <cellStyle name="Normal 3 3 2 2 3 3 2 2 2" xfId="5733"/>
    <cellStyle name="Normal 3 3 2 2 3 3 2 2 2 2" xfId="5734"/>
    <cellStyle name="Normal 3 3 2 2 3 3 2 2 2 3" xfId="5735"/>
    <cellStyle name="Normal 3 3 2 2 3 3 2 2 2 4" xfId="5736"/>
    <cellStyle name="Normal 3 3 2 2 3 3 2 2 3" xfId="5737"/>
    <cellStyle name="Normal 3 3 2 2 3 3 2 2 4" xfId="5738"/>
    <cellStyle name="Normal 3 3 2 2 3 3 2 2 5" xfId="5739"/>
    <cellStyle name="Normal 3 3 2 2 3 3 2 3" xfId="5740"/>
    <cellStyle name="Normal 3 3 2 2 3 3 2 3 2" xfId="5741"/>
    <cellStyle name="Normal 3 3 2 2 3 3 2 3 3" xfId="5742"/>
    <cellStyle name="Normal 3 3 2 2 3 3 2 3 4" xfId="5743"/>
    <cellStyle name="Normal 3 3 2 2 3 3 2 4" xfId="5744"/>
    <cellStyle name="Normal 3 3 2 2 3 3 2 5" xfId="5745"/>
    <cellStyle name="Normal 3 3 2 2 3 3 2 6" xfId="5746"/>
    <cellStyle name="Normal 3 3 2 2 3 3 3" xfId="5747"/>
    <cellStyle name="Normal 3 3 2 2 3 3 3 2" xfId="5748"/>
    <cellStyle name="Normal 3 3 2 2 3 3 3 2 2" xfId="5749"/>
    <cellStyle name="Normal 3 3 2 2 3 3 3 2 3" xfId="5750"/>
    <cellStyle name="Normal 3 3 2 2 3 3 3 2 4" xfId="5751"/>
    <cellStyle name="Normal 3 3 2 2 3 3 3 3" xfId="5752"/>
    <cellStyle name="Normal 3 3 2 2 3 3 3 4" xfId="5753"/>
    <cellStyle name="Normal 3 3 2 2 3 3 3 5" xfId="5754"/>
    <cellStyle name="Normal 3 3 2 2 3 3 4" xfId="5755"/>
    <cellStyle name="Normal 3 3 2 2 3 3 4 2" xfId="5756"/>
    <cellStyle name="Normal 3 3 2 2 3 3 4 3" xfId="5757"/>
    <cellStyle name="Normal 3 3 2 2 3 3 4 4" xfId="5758"/>
    <cellStyle name="Normal 3 3 2 2 3 3 5" xfId="5759"/>
    <cellStyle name="Normal 3 3 2 2 3 3 6" xfId="5760"/>
    <cellStyle name="Normal 3 3 2 2 3 3 7" xfId="5761"/>
    <cellStyle name="Normal 3 3 2 2 3 4" xfId="5762"/>
    <cellStyle name="Normal 3 3 2 2 3 4 2" xfId="5763"/>
    <cellStyle name="Normal 3 3 2 2 3 4 2 2" xfId="5764"/>
    <cellStyle name="Normal 3 3 2 2 3 4 2 2 2" xfId="5765"/>
    <cellStyle name="Normal 3 3 2 2 3 4 2 2 3" xfId="5766"/>
    <cellStyle name="Normal 3 3 2 2 3 4 2 2 4" xfId="5767"/>
    <cellStyle name="Normal 3 3 2 2 3 4 2 3" xfId="5768"/>
    <cellStyle name="Normal 3 3 2 2 3 4 2 4" xfId="5769"/>
    <cellStyle name="Normal 3 3 2 2 3 4 2 5" xfId="5770"/>
    <cellStyle name="Normal 3 3 2 2 3 4 3" xfId="5771"/>
    <cellStyle name="Normal 3 3 2 2 3 4 3 2" xfId="5772"/>
    <cellStyle name="Normal 3 3 2 2 3 4 3 3" xfId="5773"/>
    <cellStyle name="Normal 3 3 2 2 3 4 3 4" xfId="5774"/>
    <cellStyle name="Normal 3 3 2 2 3 4 4" xfId="5775"/>
    <cellStyle name="Normal 3 3 2 2 3 4 5" xfId="5776"/>
    <cellStyle name="Normal 3 3 2 2 3 4 6" xfId="5777"/>
    <cellStyle name="Normal 3 3 2 2 3 5" xfId="5778"/>
    <cellStyle name="Normal 3 3 2 2 3 5 2" xfId="5779"/>
    <cellStyle name="Normal 3 3 2 2 3 5 2 2" xfId="5780"/>
    <cellStyle name="Normal 3 3 2 2 3 5 2 3" xfId="5781"/>
    <cellStyle name="Normal 3 3 2 2 3 5 2 4" xfId="5782"/>
    <cellStyle name="Normal 3 3 2 2 3 5 3" xfId="5783"/>
    <cellStyle name="Normal 3 3 2 2 3 5 4" xfId="5784"/>
    <cellStyle name="Normal 3 3 2 2 3 5 5" xfId="5785"/>
    <cellStyle name="Normal 3 3 2 2 3 6" xfId="5786"/>
    <cellStyle name="Normal 3 3 2 2 3 6 2" xfId="5787"/>
    <cellStyle name="Normal 3 3 2 2 3 6 3" xfId="5788"/>
    <cellStyle name="Normal 3 3 2 2 3 6 4" xfId="5789"/>
    <cellStyle name="Normal 3 3 2 2 3 7" xfId="5790"/>
    <cellStyle name="Normal 3 3 2 2 3 8" xfId="5791"/>
    <cellStyle name="Normal 3 3 2 2 3 9" xfId="5792"/>
    <cellStyle name="Normal 3 3 2 2 4" xfId="5793"/>
    <cellStyle name="Normal 3 3 2 2 4 2" xfId="5794"/>
    <cellStyle name="Normal 3 3 2 2 4 2 2" xfId="5795"/>
    <cellStyle name="Normal 3 3 2 2 4 2 2 2" xfId="5796"/>
    <cellStyle name="Normal 3 3 2 2 4 2 2 2 2" xfId="5797"/>
    <cellStyle name="Normal 3 3 2 2 4 2 2 2 2 2" xfId="5798"/>
    <cellStyle name="Normal 3 3 2 2 4 2 2 2 2 3" xfId="5799"/>
    <cellStyle name="Normal 3 3 2 2 4 2 2 2 2 4" xfId="5800"/>
    <cellStyle name="Normal 3 3 2 2 4 2 2 2 3" xfId="5801"/>
    <cellStyle name="Normal 3 3 2 2 4 2 2 2 4" xfId="5802"/>
    <cellStyle name="Normal 3 3 2 2 4 2 2 2 5" xfId="5803"/>
    <cellStyle name="Normal 3 3 2 2 4 2 2 3" xfId="5804"/>
    <cellStyle name="Normal 3 3 2 2 4 2 2 3 2" xfId="5805"/>
    <cellStyle name="Normal 3 3 2 2 4 2 2 3 3" xfId="5806"/>
    <cellStyle name="Normal 3 3 2 2 4 2 2 3 4" xfId="5807"/>
    <cellStyle name="Normal 3 3 2 2 4 2 2 4" xfId="5808"/>
    <cellStyle name="Normal 3 3 2 2 4 2 2 5" xfId="5809"/>
    <cellStyle name="Normal 3 3 2 2 4 2 2 6" xfId="5810"/>
    <cellStyle name="Normal 3 3 2 2 4 2 3" xfId="5811"/>
    <cellStyle name="Normal 3 3 2 2 4 2 3 2" xfId="5812"/>
    <cellStyle name="Normal 3 3 2 2 4 2 3 2 2" xfId="5813"/>
    <cellStyle name="Normal 3 3 2 2 4 2 3 2 3" xfId="5814"/>
    <cellStyle name="Normal 3 3 2 2 4 2 3 2 4" xfId="5815"/>
    <cellStyle name="Normal 3 3 2 2 4 2 3 3" xfId="5816"/>
    <cellStyle name="Normal 3 3 2 2 4 2 3 4" xfId="5817"/>
    <cellStyle name="Normal 3 3 2 2 4 2 3 5" xfId="5818"/>
    <cellStyle name="Normal 3 3 2 2 4 2 4" xfId="5819"/>
    <cellStyle name="Normal 3 3 2 2 4 2 4 2" xfId="5820"/>
    <cellStyle name="Normal 3 3 2 2 4 2 4 3" xfId="5821"/>
    <cellStyle name="Normal 3 3 2 2 4 2 4 4" xfId="5822"/>
    <cellStyle name="Normal 3 3 2 2 4 2 5" xfId="5823"/>
    <cellStyle name="Normal 3 3 2 2 4 2 6" xfId="5824"/>
    <cellStyle name="Normal 3 3 2 2 4 2 7" xfId="5825"/>
    <cellStyle name="Normal 3 3 2 2 4 3" xfId="5826"/>
    <cellStyle name="Normal 3 3 2 2 4 3 2" xfId="5827"/>
    <cellStyle name="Normal 3 3 2 2 4 3 2 2" xfId="5828"/>
    <cellStyle name="Normal 3 3 2 2 4 3 2 2 2" xfId="5829"/>
    <cellStyle name="Normal 3 3 2 2 4 3 2 2 3" xfId="5830"/>
    <cellStyle name="Normal 3 3 2 2 4 3 2 2 4" xfId="5831"/>
    <cellStyle name="Normal 3 3 2 2 4 3 2 3" xfId="5832"/>
    <cellStyle name="Normal 3 3 2 2 4 3 2 4" xfId="5833"/>
    <cellStyle name="Normal 3 3 2 2 4 3 2 5" xfId="5834"/>
    <cellStyle name="Normal 3 3 2 2 4 3 3" xfId="5835"/>
    <cellStyle name="Normal 3 3 2 2 4 3 3 2" xfId="5836"/>
    <cellStyle name="Normal 3 3 2 2 4 3 3 3" xfId="5837"/>
    <cellStyle name="Normal 3 3 2 2 4 3 3 4" xfId="5838"/>
    <cellStyle name="Normal 3 3 2 2 4 3 4" xfId="5839"/>
    <cellStyle name="Normal 3 3 2 2 4 3 5" xfId="5840"/>
    <cellStyle name="Normal 3 3 2 2 4 3 6" xfId="5841"/>
    <cellStyle name="Normal 3 3 2 2 4 4" xfId="5842"/>
    <cellStyle name="Normal 3 3 2 2 4 4 2" xfId="5843"/>
    <cellStyle name="Normal 3 3 2 2 4 4 2 2" xfId="5844"/>
    <cellStyle name="Normal 3 3 2 2 4 4 2 3" xfId="5845"/>
    <cellStyle name="Normal 3 3 2 2 4 4 2 4" xfId="5846"/>
    <cellStyle name="Normal 3 3 2 2 4 4 3" xfId="5847"/>
    <cellStyle name="Normal 3 3 2 2 4 4 4" xfId="5848"/>
    <cellStyle name="Normal 3 3 2 2 4 4 5" xfId="5849"/>
    <cellStyle name="Normal 3 3 2 2 4 5" xfId="5850"/>
    <cellStyle name="Normal 3 3 2 2 4 5 2" xfId="5851"/>
    <cellStyle name="Normal 3 3 2 2 4 5 3" xfId="5852"/>
    <cellStyle name="Normal 3 3 2 2 4 5 4" xfId="5853"/>
    <cellStyle name="Normal 3 3 2 2 4 6" xfId="5854"/>
    <cellStyle name="Normal 3 3 2 2 4 7" xfId="5855"/>
    <cellStyle name="Normal 3 3 2 2 4 8" xfId="5856"/>
    <cellStyle name="Normal 3 3 2 2 5" xfId="5857"/>
    <cellStyle name="Normal 3 3 2 2 5 2" xfId="5858"/>
    <cellStyle name="Normal 3 3 2 2 5 2 2" xfId="5859"/>
    <cellStyle name="Normal 3 3 2 2 5 2 2 2" xfId="5860"/>
    <cellStyle name="Normal 3 3 2 2 5 2 2 2 2" xfId="5861"/>
    <cellStyle name="Normal 3 3 2 2 5 2 2 2 3" xfId="5862"/>
    <cellStyle name="Normal 3 3 2 2 5 2 2 2 4" xfId="5863"/>
    <cellStyle name="Normal 3 3 2 2 5 2 2 3" xfId="5864"/>
    <cellStyle name="Normal 3 3 2 2 5 2 2 4" xfId="5865"/>
    <cellStyle name="Normal 3 3 2 2 5 2 2 5" xfId="5866"/>
    <cellStyle name="Normal 3 3 2 2 5 2 3" xfId="5867"/>
    <cellStyle name="Normal 3 3 2 2 5 2 3 2" xfId="5868"/>
    <cellStyle name="Normal 3 3 2 2 5 2 3 3" xfId="5869"/>
    <cellStyle name="Normal 3 3 2 2 5 2 3 4" xfId="5870"/>
    <cellStyle name="Normal 3 3 2 2 5 2 4" xfId="5871"/>
    <cellStyle name="Normal 3 3 2 2 5 2 5" xfId="5872"/>
    <cellStyle name="Normal 3 3 2 2 5 2 6" xfId="5873"/>
    <cellStyle name="Normal 3 3 2 2 5 3" xfId="5874"/>
    <cellStyle name="Normal 3 3 2 2 5 3 2" xfId="5875"/>
    <cellStyle name="Normal 3 3 2 2 5 3 2 2" xfId="5876"/>
    <cellStyle name="Normal 3 3 2 2 5 3 2 3" xfId="5877"/>
    <cellStyle name="Normal 3 3 2 2 5 3 2 4" xfId="5878"/>
    <cellStyle name="Normal 3 3 2 2 5 3 3" xfId="5879"/>
    <cellStyle name="Normal 3 3 2 2 5 3 4" xfId="5880"/>
    <cellStyle name="Normal 3 3 2 2 5 3 5" xfId="5881"/>
    <cellStyle name="Normal 3 3 2 2 5 4" xfId="5882"/>
    <cellStyle name="Normal 3 3 2 2 5 4 2" xfId="5883"/>
    <cellStyle name="Normal 3 3 2 2 5 4 3" xfId="5884"/>
    <cellStyle name="Normal 3 3 2 2 5 4 4" xfId="5885"/>
    <cellStyle name="Normal 3 3 2 2 5 5" xfId="5886"/>
    <cellStyle name="Normal 3 3 2 2 5 6" xfId="5887"/>
    <cellStyle name="Normal 3 3 2 2 5 7" xfId="5888"/>
    <cellStyle name="Normal 3 3 2 2 6" xfId="5889"/>
    <cellStyle name="Normal 3 3 2 2 6 2" xfId="5890"/>
    <cellStyle name="Normal 3 3 2 2 6 2 2" xfId="5891"/>
    <cellStyle name="Normal 3 3 2 2 6 2 2 2" xfId="5892"/>
    <cellStyle name="Normal 3 3 2 2 6 2 2 3" xfId="5893"/>
    <cellStyle name="Normal 3 3 2 2 6 2 2 4" xfId="5894"/>
    <cellStyle name="Normal 3 3 2 2 6 2 3" xfId="5895"/>
    <cellStyle name="Normal 3 3 2 2 6 2 4" xfId="5896"/>
    <cellStyle name="Normal 3 3 2 2 6 2 5" xfId="5897"/>
    <cellStyle name="Normal 3 3 2 2 6 3" xfId="5898"/>
    <cellStyle name="Normal 3 3 2 2 6 3 2" xfId="5899"/>
    <cellStyle name="Normal 3 3 2 2 6 3 3" xfId="5900"/>
    <cellStyle name="Normal 3 3 2 2 6 3 4" xfId="5901"/>
    <cellStyle name="Normal 3 3 2 2 6 4" xfId="5902"/>
    <cellStyle name="Normal 3 3 2 2 6 5" xfId="5903"/>
    <cellStyle name="Normal 3 3 2 2 6 6" xfId="5904"/>
    <cellStyle name="Normal 3 3 2 2 7" xfId="5905"/>
    <cellStyle name="Normal 3 3 2 2 7 2" xfId="5906"/>
    <cellStyle name="Normal 3 3 2 2 7 2 2" xfId="5907"/>
    <cellStyle name="Normal 3 3 2 2 7 2 3" xfId="5908"/>
    <cellStyle name="Normal 3 3 2 2 7 2 4" xfId="5909"/>
    <cellStyle name="Normal 3 3 2 2 7 3" xfId="5910"/>
    <cellStyle name="Normal 3 3 2 2 7 4" xfId="5911"/>
    <cellStyle name="Normal 3 3 2 2 7 5" xfId="5912"/>
    <cellStyle name="Normal 3 3 2 2 8" xfId="5913"/>
    <cellStyle name="Normal 3 3 2 2 8 2" xfId="5914"/>
    <cellStyle name="Normal 3 3 2 2 8 3" xfId="5915"/>
    <cellStyle name="Normal 3 3 2 2 8 4" xfId="5916"/>
    <cellStyle name="Normal 3 3 2 2 9" xfId="5917"/>
    <cellStyle name="Normal 3 3 2 3" xfId="5918"/>
    <cellStyle name="Normal 3 3 2 3 2" xfId="5919"/>
    <cellStyle name="Normal 3 3 2 3 2 2" xfId="5920"/>
    <cellStyle name="Normal 3 3 2 3 2 2 2" xfId="5921"/>
    <cellStyle name="Normal 3 3 2 3 2 2 2 2" xfId="5922"/>
    <cellStyle name="Normal 3 3 2 3 2 2 2 2 2" xfId="5923"/>
    <cellStyle name="Normal 3 3 2 3 2 2 2 2 2 2" xfId="5924"/>
    <cellStyle name="Normal 3 3 2 3 2 2 2 2 2 3" xfId="5925"/>
    <cellStyle name="Normal 3 3 2 3 2 2 2 2 2 4" xfId="5926"/>
    <cellStyle name="Normal 3 3 2 3 2 2 2 2 3" xfId="5927"/>
    <cellStyle name="Normal 3 3 2 3 2 2 2 2 4" xfId="5928"/>
    <cellStyle name="Normal 3 3 2 3 2 2 2 2 5" xfId="5929"/>
    <cellStyle name="Normal 3 3 2 3 2 2 2 3" xfId="5930"/>
    <cellStyle name="Normal 3 3 2 3 2 2 2 3 2" xfId="5931"/>
    <cellStyle name="Normal 3 3 2 3 2 2 2 3 3" xfId="5932"/>
    <cellStyle name="Normal 3 3 2 3 2 2 2 3 4" xfId="5933"/>
    <cellStyle name="Normal 3 3 2 3 2 2 2 4" xfId="5934"/>
    <cellStyle name="Normal 3 3 2 3 2 2 2 5" xfId="5935"/>
    <cellStyle name="Normal 3 3 2 3 2 2 2 6" xfId="5936"/>
    <cellStyle name="Normal 3 3 2 3 2 2 3" xfId="5937"/>
    <cellStyle name="Normal 3 3 2 3 2 2 3 2" xfId="5938"/>
    <cellStyle name="Normal 3 3 2 3 2 2 3 2 2" xfId="5939"/>
    <cellStyle name="Normal 3 3 2 3 2 2 3 2 3" xfId="5940"/>
    <cellStyle name="Normal 3 3 2 3 2 2 3 2 4" xfId="5941"/>
    <cellStyle name="Normal 3 3 2 3 2 2 3 3" xfId="5942"/>
    <cellStyle name="Normal 3 3 2 3 2 2 3 4" xfId="5943"/>
    <cellStyle name="Normal 3 3 2 3 2 2 3 5" xfId="5944"/>
    <cellStyle name="Normal 3 3 2 3 2 2 4" xfId="5945"/>
    <cellStyle name="Normal 3 3 2 3 2 2 4 2" xfId="5946"/>
    <cellStyle name="Normal 3 3 2 3 2 2 4 3" xfId="5947"/>
    <cellStyle name="Normal 3 3 2 3 2 2 4 4" xfId="5948"/>
    <cellStyle name="Normal 3 3 2 3 2 2 5" xfId="5949"/>
    <cellStyle name="Normal 3 3 2 3 2 2 6" xfId="5950"/>
    <cellStyle name="Normal 3 3 2 3 2 2 7" xfId="5951"/>
    <cellStyle name="Normal 3 3 2 3 2 3" xfId="5952"/>
    <cellStyle name="Normal 3 3 2 3 2 3 2" xfId="5953"/>
    <cellStyle name="Normal 3 3 2 3 2 3 2 2" xfId="5954"/>
    <cellStyle name="Normal 3 3 2 3 2 3 2 2 2" xfId="5955"/>
    <cellStyle name="Normal 3 3 2 3 2 3 2 2 3" xfId="5956"/>
    <cellStyle name="Normal 3 3 2 3 2 3 2 2 4" xfId="5957"/>
    <cellStyle name="Normal 3 3 2 3 2 3 2 3" xfId="5958"/>
    <cellStyle name="Normal 3 3 2 3 2 3 2 4" xfId="5959"/>
    <cellStyle name="Normal 3 3 2 3 2 3 2 5" xfId="5960"/>
    <cellStyle name="Normal 3 3 2 3 2 3 3" xfId="5961"/>
    <cellStyle name="Normal 3 3 2 3 2 3 3 2" xfId="5962"/>
    <cellStyle name="Normal 3 3 2 3 2 3 3 3" xfId="5963"/>
    <cellStyle name="Normal 3 3 2 3 2 3 3 4" xfId="5964"/>
    <cellStyle name="Normal 3 3 2 3 2 3 4" xfId="5965"/>
    <cellStyle name="Normal 3 3 2 3 2 3 5" xfId="5966"/>
    <cellStyle name="Normal 3 3 2 3 2 3 6" xfId="5967"/>
    <cellStyle name="Normal 3 3 2 3 2 4" xfId="5968"/>
    <cellStyle name="Normal 3 3 2 3 2 4 2" xfId="5969"/>
    <cellStyle name="Normal 3 3 2 3 2 4 2 2" xfId="5970"/>
    <cellStyle name="Normal 3 3 2 3 2 4 2 3" xfId="5971"/>
    <cellStyle name="Normal 3 3 2 3 2 4 2 4" xfId="5972"/>
    <cellStyle name="Normal 3 3 2 3 2 4 3" xfId="5973"/>
    <cellStyle name="Normal 3 3 2 3 2 4 4" xfId="5974"/>
    <cellStyle name="Normal 3 3 2 3 2 4 5" xfId="5975"/>
    <cellStyle name="Normal 3 3 2 3 2 5" xfId="5976"/>
    <cellStyle name="Normal 3 3 2 3 2 5 2" xfId="5977"/>
    <cellStyle name="Normal 3 3 2 3 2 5 3" xfId="5978"/>
    <cellStyle name="Normal 3 3 2 3 2 5 4" xfId="5979"/>
    <cellStyle name="Normal 3 3 2 3 2 6" xfId="5980"/>
    <cellStyle name="Normal 3 3 2 3 2 7" xfId="5981"/>
    <cellStyle name="Normal 3 3 2 3 2 8" xfId="5982"/>
    <cellStyle name="Normal 3 3 2 3 3" xfId="5983"/>
    <cellStyle name="Normal 3 3 2 3 3 2" xfId="5984"/>
    <cellStyle name="Normal 3 3 2 3 3 2 2" xfId="5985"/>
    <cellStyle name="Normal 3 3 2 3 3 2 2 2" xfId="5986"/>
    <cellStyle name="Normal 3 3 2 3 3 2 2 2 2" xfId="5987"/>
    <cellStyle name="Normal 3 3 2 3 3 2 2 2 3" xfId="5988"/>
    <cellStyle name="Normal 3 3 2 3 3 2 2 2 4" xfId="5989"/>
    <cellStyle name="Normal 3 3 2 3 3 2 2 3" xfId="5990"/>
    <cellStyle name="Normal 3 3 2 3 3 2 2 4" xfId="5991"/>
    <cellStyle name="Normal 3 3 2 3 3 2 2 5" xfId="5992"/>
    <cellStyle name="Normal 3 3 2 3 3 2 3" xfId="5993"/>
    <cellStyle name="Normal 3 3 2 3 3 2 3 2" xfId="5994"/>
    <cellStyle name="Normal 3 3 2 3 3 2 3 3" xfId="5995"/>
    <cellStyle name="Normal 3 3 2 3 3 2 3 4" xfId="5996"/>
    <cellStyle name="Normal 3 3 2 3 3 2 4" xfId="5997"/>
    <cellStyle name="Normal 3 3 2 3 3 2 5" xfId="5998"/>
    <cellStyle name="Normal 3 3 2 3 3 2 6" xfId="5999"/>
    <cellStyle name="Normal 3 3 2 3 3 3" xfId="6000"/>
    <cellStyle name="Normal 3 3 2 3 3 3 2" xfId="6001"/>
    <cellStyle name="Normal 3 3 2 3 3 3 2 2" xfId="6002"/>
    <cellStyle name="Normal 3 3 2 3 3 3 2 3" xfId="6003"/>
    <cellStyle name="Normal 3 3 2 3 3 3 2 4" xfId="6004"/>
    <cellStyle name="Normal 3 3 2 3 3 3 3" xfId="6005"/>
    <cellStyle name="Normal 3 3 2 3 3 3 4" xfId="6006"/>
    <cellStyle name="Normal 3 3 2 3 3 3 5" xfId="6007"/>
    <cellStyle name="Normal 3 3 2 3 3 4" xfId="6008"/>
    <cellStyle name="Normal 3 3 2 3 3 4 2" xfId="6009"/>
    <cellStyle name="Normal 3 3 2 3 3 4 3" xfId="6010"/>
    <cellStyle name="Normal 3 3 2 3 3 4 4" xfId="6011"/>
    <cellStyle name="Normal 3 3 2 3 3 5" xfId="6012"/>
    <cellStyle name="Normal 3 3 2 3 3 6" xfId="6013"/>
    <cellStyle name="Normal 3 3 2 3 3 7" xfId="6014"/>
    <cellStyle name="Normal 3 3 2 3 4" xfId="6015"/>
    <cellStyle name="Normal 3 3 2 3 4 2" xfId="6016"/>
    <cellStyle name="Normal 3 3 2 3 4 2 2" xfId="6017"/>
    <cellStyle name="Normal 3 3 2 3 4 2 2 2" xfId="6018"/>
    <cellStyle name="Normal 3 3 2 3 4 2 2 3" xfId="6019"/>
    <cellStyle name="Normal 3 3 2 3 4 2 2 4" xfId="6020"/>
    <cellStyle name="Normal 3 3 2 3 4 2 3" xfId="6021"/>
    <cellStyle name="Normal 3 3 2 3 4 2 4" xfId="6022"/>
    <cellStyle name="Normal 3 3 2 3 4 2 5" xfId="6023"/>
    <cellStyle name="Normal 3 3 2 3 4 3" xfId="6024"/>
    <cellStyle name="Normal 3 3 2 3 4 3 2" xfId="6025"/>
    <cellStyle name="Normal 3 3 2 3 4 3 3" xfId="6026"/>
    <cellStyle name="Normal 3 3 2 3 4 3 4" xfId="6027"/>
    <cellStyle name="Normal 3 3 2 3 4 4" xfId="6028"/>
    <cellStyle name="Normal 3 3 2 3 4 5" xfId="6029"/>
    <cellStyle name="Normal 3 3 2 3 4 6" xfId="6030"/>
    <cellStyle name="Normal 3 3 2 3 5" xfId="6031"/>
    <cellStyle name="Normal 3 3 2 3 5 2" xfId="6032"/>
    <cellStyle name="Normal 3 3 2 3 5 2 2" xfId="6033"/>
    <cellStyle name="Normal 3 3 2 3 5 2 3" xfId="6034"/>
    <cellStyle name="Normal 3 3 2 3 5 2 4" xfId="6035"/>
    <cellStyle name="Normal 3 3 2 3 5 3" xfId="6036"/>
    <cellStyle name="Normal 3 3 2 3 5 4" xfId="6037"/>
    <cellStyle name="Normal 3 3 2 3 5 5" xfId="6038"/>
    <cellStyle name="Normal 3 3 2 3 6" xfId="6039"/>
    <cellStyle name="Normal 3 3 2 3 6 2" xfId="6040"/>
    <cellStyle name="Normal 3 3 2 3 6 3" xfId="6041"/>
    <cellStyle name="Normal 3 3 2 3 6 4" xfId="6042"/>
    <cellStyle name="Normal 3 3 2 3 7" xfId="6043"/>
    <cellStyle name="Normal 3 3 2 3 8" xfId="6044"/>
    <cellStyle name="Normal 3 3 2 3 9" xfId="6045"/>
    <cellStyle name="Normal 3 3 3" xfId="6046"/>
    <cellStyle name="Normal 3 3 3 10" xfId="6047"/>
    <cellStyle name="Normal 3 3 3 11" xfId="6048"/>
    <cellStyle name="Normal 3 3 3 2" xfId="6049"/>
    <cellStyle name="Normal 3 3 3 2 2" xfId="6050"/>
    <cellStyle name="Normal 3 3 3 2 2 2" xfId="6051"/>
    <cellStyle name="Normal 3 3 3 2 2 2 2" xfId="6052"/>
    <cellStyle name="Normal 3 3 3 2 2 2 2 2" xfId="6053"/>
    <cellStyle name="Normal 3 3 3 2 2 2 2 2 2" xfId="6054"/>
    <cellStyle name="Normal 3 3 3 2 2 2 2 2 2 2" xfId="6055"/>
    <cellStyle name="Normal 3 3 3 2 2 2 2 2 2 3" xfId="6056"/>
    <cellStyle name="Normal 3 3 3 2 2 2 2 2 2 4" xfId="6057"/>
    <cellStyle name="Normal 3 3 3 2 2 2 2 2 3" xfId="6058"/>
    <cellStyle name="Normal 3 3 3 2 2 2 2 2 4" xfId="6059"/>
    <cellStyle name="Normal 3 3 3 2 2 2 2 2 5" xfId="6060"/>
    <cellStyle name="Normal 3 3 3 2 2 2 2 3" xfId="6061"/>
    <cellStyle name="Normal 3 3 3 2 2 2 2 3 2" xfId="6062"/>
    <cellStyle name="Normal 3 3 3 2 2 2 2 3 3" xfId="6063"/>
    <cellStyle name="Normal 3 3 3 2 2 2 2 3 4" xfId="6064"/>
    <cellStyle name="Normal 3 3 3 2 2 2 2 4" xfId="6065"/>
    <cellStyle name="Normal 3 3 3 2 2 2 2 5" xfId="6066"/>
    <cellStyle name="Normal 3 3 3 2 2 2 2 6" xfId="6067"/>
    <cellStyle name="Normal 3 3 3 2 2 2 3" xfId="6068"/>
    <cellStyle name="Normal 3 3 3 2 2 2 3 2" xfId="6069"/>
    <cellStyle name="Normal 3 3 3 2 2 2 3 2 2" xfId="6070"/>
    <cellStyle name="Normal 3 3 3 2 2 2 3 2 3" xfId="6071"/>
    <cellStyle name="Normal 3 3 3 2 2 2 3 2 4" xfId="6072"/>
    <cellStyle name="Normal 3 3 3 2 2 2 3 3" xfId="6073"/>
    <cellStyle name="Normal 3 3 3 2 2 2 3 4" xfId="6074"/>
    <cellStyle name="Normal 3 3 3 2 2 2 3 5" xfId="6075"/>
    <cellStyle name="Normal 3 3 3 2 2 2 4" xfId="6076"/>
    <cellStyle name="Normal 3 3 3 2 2 2 4 2" xfId="6077"/>
    <cellStyle name="Normal 3 3 3 2 2 2 4 3" xfId="6078"/>
    <cellStyle name="Normal 3 3 3 2 2 2 4 4" xfId="6079"/>
    <cellStyle name="Normal 3 3 3 2 2 2 5" xfId="6080"/>
    <cellStyle name="Normal 3 3 3 2 2 2 6" xfId="6081"/>
    <cellStyle name="Normal 3 3 3 2 2 2 7" xfId="6082"/>
    <cellStyle name="Normal 3 3 3 2 2 3" xfId="6083"/>
    <cellStyle name="Normal 3 3 3 2 2 3 2" xfId="6084"/>
    <cellStyle name="Normal 3 3 3 2 2 3 2 2" xfId="6085"/>
    <cellStyle name="Normal 3 3 3 2 2 3 2 2 2" xfId="6086"/>
    <cellStyle name="Normal 3 3 3 2 2 3 2 2 3" xfId="6087"/>
    <cellStyle name="Normal 3 3 3 2 2 3 2 2 4" xfId="6088"/>
    <cellStyle name="Normal 3 3 3 2 2 3 2 3" xfId="6089"/>
    <cellStyle name="Normal 3 3 3 2 2 3 2 4" xfId="6090"/>
    <cellStyle name="Normal 3 3 3 2 2 3 2 5" xfId="6091"/>
    <cellStyle name="Normal 3 3 3 2 2 3 3" xfId="6092"/>
    <cellStyle name="Normal 3 3 3 2 2 3 3 2" xfId="6093"/>
    <cellStyle name="Normal 3 3 3 2 2 3 3 3" xfId="6094"/>
    <cellStyle name="Normal 3 3 3 2 2 3 3 4" xfId="6095"/>
    <cellStyle name="Normal 3 3 3 2 2 3 4" xfId="6096"/>
    <cellStyle name="Normal 3 3 3 2 2 3 5" xfId="6097"/>
    <cellStyle name="Normal 3 3 3 2 2 3 6" xfId="6098"/>
    <cellStyle name="Normal 3 3 3 2 2 4" xfId="6099"/>
    <cellStyle name="Normal 3 3 3 2 2 4 2" xfId="6100"/>
    <cellStyle name="Normal 3 3 3 2 2 4 2 2" xfId="6101"/>
    <cellStyle name="Normal 3 3 3 2 2 4 2 3" xfId="6102"/>
    <cellStyle name="Normal 3 3 3 2 2 4 2 4" xfId="6103"/>
    <cellStyle name="Normal 3 3 3 2 2 4 3" xfId="6104"/>
    <cellStyle name="Normal 3 3 3 2 2 4 4" xfId="6105"/>
    <cellStyle name="Normal 3 3 3 2 2 4 5" xfId="6106"/>
    <cellStyle name="Normal 3 3 3 2 2 5" xfId="6107"/>
    <cellStyle name="Normal 3 3 3 2 2 5 2" xfId="6108"/>
    <cellStyle name="Normal 3 3 3 2 2 5 3" xfId="6109"/>
    <cellStyle name="Normal 3 3 3 2 2 5 4" xfId="6110"/>
    <cellStyle name="Normal 3 3 3 2 2 6" xfId="6111"/>
    <cellStyle name="Normal 3 3 3 2 2 7" xfId="6112"/>
    <cellStyle name="Normal 3 3 3 2 2 8" xfId="6113"/>
    <cellStyle name="Normal 3 3 3 2 3" xfId="6114"/>
    <cellStyle name="Normal 3 3 3 2 3 2" xfId="6115"/>
    <cellStyle name="Normal 3 3 3 2 3 2 2" xfId="6116"/>
    <cellStyle name="Normal 3 3 3 2 3 2 2 2" xfId="6117"/>
    <cellStyle name="Normal 3 3 3 2 3 2 2 2 2" xfId="6118"/>
    <cellStyle name="Normal 3 3 3 2 3 2 2 2 3" xfId="6119"/>
    <cellStyle name="Normal 3 3 3 2 3 2 2 2 4" xfId="6120"/>
    <cellStyle name="Normal 3 3 3 2 3 2 2 3" xfId="6121"/>
    <cellStyle name="Normal 3 3 3 2 3 2 2 4" xfId="6122"/>
    <cellStyle name="Normal 3 3 3 2 3 2 2 5" xfId="6123"/>
    <cellStyle name="Normal 3 3 3 2 3 2 3" xfId="6124"/>
    <cellStyle name="Normal 3 3 3 2 3 2 3 2" xfId="6125"/>
    <cellStyle name="Normal 3 3 3 2 3 2 3 3" xfId="6126"/>
    <cellStyle name="Normal 3 3 3 2 3 2 3 4" xfId="6127"/>
    <cellStyle name="Normal 3 3 3 2 3 2 4" xfId="6128"/>
    <cellStyle name="Normal 3 3 3 2 3 2 5" xfId="6129"/>
    <cellStyle name="Normal 3 3 3 2 3 2 6" xfId="6130"/>
    <cellStyle name="Normal 3 3 3 2 3 3" xfId="6131"/>
    <cellStyle name="Normal 3 3 3 2 3 3 2" xfId="6132"/>
    <cellStyle name="Normal 3 3 3 2 3 3 2 2" xfId="6133"/>
    <cellStyle name="Normal 3 3 3 2 3 3 2 3" xfId="6134"/>
    <cellStyle name="Normal 3 3 3 2 3 3 2 4" xfId="6135"/>
    <cellStyle name="Normal 3 3 3 2 3 3 3" xfId="6136"/>
    <cellStyle name="Normal 3 3 3 2 3 3 4" xfId="6137"/>
    <cellStyle name="Normal 3 3 3 2 3 3 5" xfId="6138"/>
    <cellStyle name="Normal 3 3 3 2 3 4" xfId="6139"/>
    <cellStyle name="Normal 3 3 3 2 3 4 2" xfId="6140"/>
    <cellStyle name="Normal 3 3 3 2 3 4 3" xfId="6141"/>
    <cellStyle name="Normal 3 3 3 2 3 4 4" xfId="6142"/>
    <cellStyle name="Normal 3 3 3 2 3 5" xfId="6143"/>
    <cellStyle name="Normal 3 3 3 2 3 6" xfId="6144"/>
    <cellStyle name="Normal 3 3 3 2 3 7" xfId="6145"/>
    <cellStyle name="Normal 3 3 3 2 4" xfId="6146"/>
    <cellStyle name="Normal 3 3 3 2 4 2" xfId="6147"/>
    <cellStyle name="Normal 3 3 3 2 4 2 2" xfId="6148"/>
    <cellStyle name="Normal 3 3 3 2 4 2 2 2" xfId="6149"/>
    <cellStyle name="Normal 3 3 3 2 4 2 2 3" xfId="6150"/>
    <cellStyle name="Normal 3 3 3 2 4 2 2 4" xfId="6151"/>
    <cellStyle name="Normal 3 3 3 2 4 2 3" xfId="6152"/>
    <cellStyle name="Normal 3 3 3 2 4 2 4" xfId="6153"/>
    <cellStyle name="Normal 3 3 3 2 4 2 5" xfId="6154"/>
    <cellStyle name="Normal 3 3 3 2 4 3" xfId="6155"/>
    <cellStyle name="Normal 3 3 3 2 4 3 2" xfId="6156"/>
    <cellStyle name="Normal 3 3 3 2 4 3 3" xfId="6157"/>
    <cellStyle name="Normal 3 3 3 2 4 3 4" xfId="6158"/>
    <cellStyle name="Normal 3 3 3 2 4 4" xfId="6159"/>
    <cellStyle name="Normal 3 3 3 2 4 5" xfId="6160"/>
    <cellStyle name="Normal 3 3 3 2 4 6" xfId="6161"/>
    <cellStyle name="Normal 3 3 3 2 5" xfId="6162"/>
    <cellStyle name="Normal 3 3 3 2 5 2" xfId="6163"/>
    <cellStyle name="Normal 3 3 3 2 5 2 2" xfId="6164"/>
    <cellStyle name="Normal 3 3 3 2 5 2 3" xfId="6165"/>
    <cellStyle name="Normal 3 3 3 2 5 2 4" xfId="6166"/>
    <cellStyle name="Normal 3 3 3 2 5 3" xfId="6167"/>
    <cellStyle name="Normal 3 3 3 2 5 4" xfId="6168"/>
    <cellStyle name="Normal 3 3 3 2 5 5" xfId="6169"/>
    <cellStyle name="Normal 3 3 3 2 6" xfId="6170"/>
    <cellStyle name="Normal 3 3 3 2 6 2" xfId="6171"/>
    <cellStyle name="Normal 3 3 3 2 6 3" xfId="6172"/>
    <cellStyle name="Normal 3 3 3 2 6 4" xfId="6173"/>
    <cellStyle name="Normal 3 3 3 2 7" xfId="6174"/>
    <cellStyle name="Normal 3 3 3 2 8" xfId="6175"/>
    <cellStyle name="Normal 3 3 3 2 9" xfId="6176"/>
    <cellStyle name="Normal 3 3 3 3" xfId="6177"/>
    <cellStyle name="Normal 3 3 3 3 2" xfId="6178"/>
    <cellStyle name="Normal 3 3 3 3 2 2" xfId="6179"/>
    <cellStyle name="Normal 3 3 3 3 2 2 2" xfId="6180"/>
    <cellStyle name="Normal 3 3 3 3 2 2 2 2" xfId="6181"/>
    <cellStyle name="Normal 3 3 3 3 2 2 2 2 2" xfId="6182"/>
    <cellStyle name="Normal 3 3 3 3 2 2 2 2 2 2" xfId="6183"/>
    <cellStyle name="Normal 3 3 3 3 2 2 2 2 2 3" xfId="6184"/>
    <cellStyle name="Normal 3 3 3 3 2 2 2 2 2 4" xfId="6185"/>
    <cellStyle name="Normal 3 3 3 3 2 2 2 2 3" xfId="6186"/>
    <cellStyle name="Normal 3 3 3 3 2 2 2 2 4" xfId="6187"/>
    <cellStyle name="Normal 3 3 3 3 2 2 2 2 5" xfId="6188"/>
    <cellStyle name="Normal 3 3 3 3 2 2 2 3" xfId="6189"/>
    <cellStyle name="Normal 3 3 3 3 2 2 2 3 2" xfId="6190"/>
    <cellStyle name="Normal 3 3 3 3 2 2 2 3 3" xfId="6191"/>
    <cellStyle name="Normal 3 3 3 3 2 2 2 3 4" xfId="6192"/>
    <cellStyle name="Normal 3 3 3 3 2 2 2 4" xfId="6193"/>
    <cellStyle name="Normal 3 3 3 3 2 2 2 5" xfId="6194"/>
    <cellStyle name="Normal 3 3 3 3 2 2 2 6" xfId="6195"/>
    <cellStyle name="Normal 3 3 3 3 2 2 3" xfId="6196"/>
    <cellStyle name="Normal 3 3 3 3 2 2 3 2" xfId="6197"/>
    <cellStyle name="Normal 3 3 3 3 2 2 3 2 2" xfId="6198"/>
    <cellStyle name="Normal 3 3 3 3 2 2 3 2 3" xfId="6199"/>
    <cellStyle name="Normal 3 3 3 3 2 2 3 2 4" xfId="6200"/>
    <cellStyle name="Normal 3 3 3 3 2 2 3 3" xfId="6201"/>
    <cellStyle name="Normal 3 3 3 3 2 2 3 4" xfId="6202"/>
    <cellStyle name="Normal 3 3 3 3 2 2 3 5" xfId="6203"/>
    <cellStyle name="Normal 3 3 3 3 2 2 4" xfId="6204"/>
    <cellStyle name="Normal 3 3 3 3 2 2 4 2" xfId="6205"/>
    <cellStyle name="Normal 3 3 3 3 2 2 4 3" xfId="6206"/>
    <cellStyle name="Normal 3 3 3 3 2 2 4 4" xfId="6207"/>
    <cellStyle name="Normal 3 3 3 3 2 2 5" xfId="6208"/>
    <cellStyle name="Normal 3 3 3 3 2 2 6" xfId="6209"/>
    <cellStyle name="Normal 3 3 3 3 2 2 7" xfId="6210"/>
    <cellStyle name="Normal 3 3 3 3 2 3" xfId="6211"/>
    <cellStyle name="Normal 3 3 3 3 2 3 2" xfId="6212"/>
    <cellStyle name="Normal 3 3 3 3 2 3 2 2" xfId="6213"/>
    <cellStyle name="Normal 3 3 3 3 2 3 2 2 2" xfId="6214"/>
    <cellStyle name="Normal 3 3 3 3 2 3 2 2 3" xfId="6215"/>
    <cellStyle name="Normal 3 3 3 3 2 3 2 2 4" xfId="6216"/>
    <cellStyle name="Normal 3 3 3 3 2 3 2 3" xfId="6217"/>
    <cellStyle name="Normal 3 3 3 3 2 3 2 4" xfId="6218"/>
    <cellStyle name="Normal 3 3 3 3 2 3 2 5" xfId="6219"/>
    <cellStyle name="Normal 3 3 3 3 2 3 3" xfId="6220"/>
    <cellStyle name="Normal 3 3 3 3 2 3 3 2" xfId="6221"/>
    <cellStyle name="Normal 3 3 3 3 2 3 3 3" xfId="6222"/>
    <cellStyle name="Normal 3 3 3 3 2 3 3 4" xfId="6223"/>
    <cellStyle name="Normal 3 3 3 3 2 3 4" xfId="6224"/>
    <cellStyle name="Normal 3 3 3 3 2 3 5" xfId="6225"/>
    <cellStyle name="Normal 3 3 3 3 2 3 6" xfId="6226"/>
    <cellStyle name="Normal 3 3 3 3 2 4" xfId="6227"/>
    <cellStyle name="Normal 3 3 3 3 2 4 2" xfId="6228"/>
    <cellStyle name="Normal 3 3 3 3 2 4 2 2" xfId="6229"/>
    <cellStyle name="Normal 3 3 3 3 2 4 2 3" xfId="6230"/>
    <cellStyle name="Normal 3 3 3 3 2 4 2 4" xfId="6231"/>
    <cellStyle name="Normal 3 3 3 3 2 4 3" xfId="6232"/>
    <cellStyle name="Normal 3 3 3 3 2 4 4" xfId="6233"/>
    <cellStyle name="Normal 3 3 3 3 2 4 5" xfId="6234"/>
    <cellStyle name="Normal 3 3 3 3 2 5" xfId="6235"/>
    <cellStyle name="Normal 3 3 3 3 2 5 2" xfId="6236"/>
    <cellStyle name="Normal 3 3 3 3 2 5 3" xfId="6237"/>
    <cellStyle name="Normal 3 3 3 3 2 5 4" xfId="6238"/>
    <cellStyle name="Normal 3 3 3 3 2 6" xfId="6239"/>
    <cellStyle name="Normal 3 3 3 3 2 7" xfId="6240"/>
    <cellStyle name="Normal 3 3 3 3 2 8" xfId="6241"/>
    <cellStyle name="Normal 3 3 3 3 3" xfId="6242"/>
    <cellStyle name="Normal 3 3 3 3 3 2" xfId="6243"/>
    <cellStyle name="Normal 3 3 3 3 3 2 2" xfId="6244"/>
    <cellStyle name="Normal 3 3 3 3 3 2 2 2" xfId="6245"/>
    <cellStyle name="Normal 3 3 3 3 3 2 2 2 2" xfId="6246"/>
    <cellStyle name="Normal 3 3 3 3 3 2 2 2 3" xfId="6247"/>
    <cellStyle name="Normal 3 3 3 3 3 2 2 2 4" xfId="6248"/>
    <cellStyle name="Normal 3 3 3 3 3 2 2 3" xfId="6249"/>
    <cellStyle name="Normal 3 3 3 3 3 2 2 4" xfId="6250"/>
    <cellStyle name="Normal 3 3 3 3 3 2 2 5" xfId="6251"/>
    <cellStyle name="Normal 3 3 3 3 3 2 3" xfId="6252"/>
    <cellStyle name="Normal 3 3 3 3 3 2 3 2" xfId="6253"/>
    <cellStyle name="Normal 3 3 3 3 3 2 3 3" xfId="6254"/>
    <cellStyle name="Normal 3 3 3 3 3 2 3 4" xfId="6255"/>
    <cellStyle name="Normal 3 3 3 3 3 2 4" xfId="6256"/>
    <cellStyle name="Normal 3 3 3 3 3 2 5" xfId="6257"/>
    <cellStyle name="Normal 3 3 3 3 3 2 6" xfId="6258"/>
    <cellStyle name="Normal 3 3 3 3 3 3" xfId="6259"/>
    <cellStyle name="Normal 3 3 3 3 3 3 2" xfId="6260"/>
    <cellStyle name="Normal 3 3 3 3 3 3 2 2" xfId="6261"/>
    <cellStyle name="Normal 3 3 3 3 3 3 2 3" xfId="6262"/>
    <cellStyle name="Normal 3 3 3 3 3 3 2 4" xfId="6263"/>
    <cellStyle name="Normal 3 3 3 3 3 3 3" xfId="6264"/>
    <cellStyle name="Normal 3 3 3 3 3 3 4" xfId="6265"/>
    <cellStyle name="Normal 3 3 3 3 3 3 5" xfId="6266"/>
    <cellStyle name="Normal 3 3 3 3 3 4" xfId="6267"/>
    <cellStyle name="Normal 3 3 3 3 3 4 2" xfId="6268"/>
    <cellStyle name="Normal 3 3 3 3 3 4 3" xfId="6269"/>
    <cellStyle name="Normal 3 3 3 3 3 4 4" xfId="6270"/>
    <cellStyle name="Normal 3 3 3 3 3 5" xfId="6271"/>
    <cellStyle name="Normal 3 3 3 3 3 6" xfId="6272"/>
    <cellStyle name="Normal 3 3 3 3 3 7" xfId="6273"/>
    <cellStyle name="Normal 3 3 3 3 4" xfId="6274"/>
    <cellStyle name="Normal 3 3 3 3 4 2" xfId="6275"/>
    <cellStyle name="Normal 3 3 3 3 4 2 2" xfId="6276"/>
    <cellStyle name="Normal 3 3 3 3 4 2 2 2" xfId="6277"/>
    <cellStyle name="Normal 3 3 3 3 4 2 2 3" xfId="6278"/>
    <cellStyle name="Normal 3 3 3 3 4 2 2 4" xfId="6279"/>
    <cellStyle name="Normal 3 3 3 3 4 2 3" xfId="6280"/>
    <cellStyle name="Normal 3 3 3 3 4 2 4" xfId="6281"/>
    <cellStyle name="Normal 3 3 3 3 4 2 5" xfId="6282"/>
    <cellStyle name="Normal 3 3 3 3 4 3" xfId="6283"/>
    <cellStyle name="Normal 3 3 3 3 4 3 2" xfId="6284"/>
    <cellStyle name="Normal 3 3 3 3 4 3 3" xfId="6285"/>
    <cellStyle name="Normal 3 3 3 3 4 3 4" xfId="6286"/>
    <cellStyle name="Normal 3 3 3 3 4 4" xfId="6287"/>
    <cellStyle name="Normal 3 3 3 3 4 5" xfId="6288"/>
    <cellStyle name="Normal 3 3 3 3 4 6" xfId="6289"/>
    <cellStyle name="Normal 3 3 3 3 5" xfId="6290"/>
    <cellStyle name="Normal 3 3 3 3 5 2" xfId="6291"/>
    <cellStyle name="Normal 3 3 3 3 5 2 2" xfId="6292"/>
    <cellStyle name="Normal 3 3 3 3 5 2 3" xfId="6293"/>
    <cellStyle name="Normal 3 3 3 3 5 2 4" xfId="6294"/>
    <cellStyle name="Normal 3 3 3 3 5 3" xfId="6295"/>
    <cellStyle name="Normal 3 3 3 3 5 4" xfId="6296"/>
    <cellStyle name="Normal 3 3 3 3 5 5" xfId="6297"/>
    <cellStyle name="Normal 3 3 3 3 6" xfId="6298"/>
    <cellStyle name="Normal 3 3 3 3 6 2" xfId="6299"/>
    <cellStyle name="Normal 3 3 3 3 6 3" xfId="6300"/>
    <cellStyle name="Normal 3 3 3 3 6 4" xfId="6301"/>
    <cellStyle name="Normal 3 3 3 3 7" xfId="6302"/>
    <cellStyle name="Normal 3 3 3 3 8" xfId="6303"/>
    <cellStyle name="Normal 3 3 3 3 9" xfId="6304"/>
    <cellStyle name="Normal 3 3 3 4" xfId="6305"/>
    <cellStyle name="Normal 3 3 3 4 2" xfId="6306"/>
    <cellStyle name="Normal 3 3 3 4 2 2" xfId="6307"/>
    <cellStyle name="Normal 3 3 3 4 2 2 2" xfId="6308"/>
    <cellStyle name="Normal 3 3 3 4 2 2 2 2" xfId="6309"/>
    <cellStyle name="Normal 3 3 3 4 2 2 2 2 2" xfId="6310"/>
    <cellStyle name="Normal 3 3 3 4 2 2 2 2 3" xfId="6311"/>
    <cellStyle name="Normal 3 3 3 4 2 2 2 2 4" xfId="6312"/>
    <cellStyle name="Normal 3 3 3 4 2 2 2 3" xfId="6313"/>
    <cellStyle name="Normal 3 3 3 4 2 2 2 4" xfId="6314"/>
    <cellStyle name="Normal 3 3 3 4 2 2 2 5" xfId="6315"/>
    <cellStyle name="Normal 3 3 3 4 2 2 3" xfId="6316"/>
    <cellStyle name="Normal 3 3 3 4 2 2 3 2" xfId="6317"/>
    <cellStyle name="Normal 3 3 3 4 2 2 3 3" xfId="6318"/>
    <cellStyle name="Normal 3 3 3 4 2 2 3 4" xfId="6319"/>
    <cellStyle name="Normal 3 3 3 4 2 2 4" xfId="6320"/>
    <cellStyle name="Normal 3 3 3 4 2 2 5" xfId="6321"/>
    <cellStyle name="Normal 3 3 3 4 2 2 6" xfId="6322"/>
    <cellStyle name="Normal 3 3 3 4 2 3" xfId="6323"/>
    <cellStyle name="Normal 3 3 3 4 2 3 2" xfId="6324"/>
    <cellStyle name="Normal 3 3 3 4 2 3 2 2" xfId="6325"/>
    <cellStyle name="Normal 3 3 3 4 2 3 2 3" xfId="6326"/>
    <cellStyle name="Normal 3 3 3 4 2 3 2 4" xfId="6327"/>
    <cellStyle name="Normal 3 3 3 4 2 3 3" xfId="6328"/>
    <cellStyle name="Normal 3 3 3 4 2 3 4" xfId="6329"/>
    <cellStyle name="Normal 3 3 3 4 2 3 5" xfId="6330"/>
    <cellStyle name="Normal 3 3 3 4 2 4" xfId="6331"/>
    <cellStyle name="Normal 3 3 3 4 2 4 2" xfId="6332"/>
    <cellStyle name="Normal 3 3 3 4 2 4 3" xfId="6333"/>
    <cellStyle name="Normal 3 3 3 4 2 4 4" xfId="6334"/>
    <cellStyle name="Normal 3 3 3 4 2 5" xfId="6335"/>
    <cellStyle name="Normal 3 3 3 4 2 6" xfId="6336"/>
    <cellStyle name="Normal 3 3 3 4 2 7" xfId="6337"/>
    <cellStyle name="Normal 3 3 3 4 3" xfId="6338"/>
    <cellStyle name="Normal 3 3 3 4 3 2" xfId="6339"/>
    <cellStyle name="Normal 3 3 3 4 3 2 2" xfId="6340"/>
    <cellStyle name="Normal 3 3 3 4 3 2 2 2" xfId="6341"/>
    <cellStyle name="Normal 3 3 3 4 3 2 2 3" xfId="6342"/>
    <cellStyle name="Normal 3 3 3 4 3 2 2 4" xfId="6343"/>
    <cellStyle name="Normal 3 3 3 4 3 2 3" xfId="6344"/>
    <cellStyle name="Normal 3 3 3 4 3 2 4" xfId="6345"/>
    <cellStyle name="Normal 3 3 3 4 3 2 5" xfId="6346"/>
    <cellStyle name="Normal 3 3 3 4 3 3" xfId="6347"/>
    <cellStyle name="Normal 3 3 3 4 3 3 2" xfId="6348"/>
    <cellStyle name="Normal 3 3 3 4 3 3 3" xfId="6349"/>
    <cellStyle name="Normal 3 3 3 4 3 3 4" xfId="6350"/>
    <cellStyle name="Normal 3 3 3 4 3 4" xfId="6351"/>
    <cellStyle name="Normal 3 3 3 4 3 5" xfId="6352"/>
    <cellStyle name="Normal 3 3 3 4 3 6" xfId="6353"/>
    <cellStyle name="Normal 3 3 3 4 4" xfId="6354"/>
    <cellStyle name="Normal 3 3 3 4 4 2" xfId="6355"/>
    <cellStyle name="Normal 3 3 3 4 4 2 2" xfId="6356"/>
    <cellStyle name="Normal 3 3 3 4 4 2 3" xfId="6357"/>
    <cellStyle name="Normal 3 3 3 4 4 2 4" xfId="6358"/>
    <cellStyle name="Normal 3 3 3 4 4 3" xfId="6359"/>
    <cellStyle name="Normal 3 3 3 4 4 4" xfId="6360"/>
    <cellStyle name="Normal 3 3 3 4 4 5" xfId="6361"/>
    <cellStyle name="Normal 3 3 3 4 5" xfId="6362"/>
    <cellStyle name="Normal 3 3 3 4 5 2" xfId="6363"/>
    <cellStyle name="Normal 3 3 3 4 5 3" xfId="6364"/>
    <cellStyle name="Normal 3 3 3 4 5 4" xfId="6365"/>
    <cellStyle name="Normal 3 3 3 4 6" xfId="6366"/>
    <cellStyle name="Normal 3 3 3 4 7" xfId="6367"/>
    <cellStyle name="Normal 3 3 3 4 8" xfId="6368"/>
    <cellStyle name="Normal 3 3 3 5" xfId="6369"/>
    <cellStyle name="Normal 3 3 3 5 2" xfId="6370"/>
    <cellStyle name="Normal 3 3 3 5 2 2" xfId="6371"/>
    <cellStyle name="Normal 3 3 3 5 2 2 2" xfId="6372"/>
    <cellStyle name="Normal 3 3 3 5 2 2 2 2" xfId="6373"/>
    <cellStyle name="Normal 3 3 3 5 2 2 2 3" xfId="6374"/>
    <cellStyle name="Normal 3 3 3 5 2 2 2 4" xfId="6375"/>
    <cellStyle name="Normal 3 3 3 5 2 2 3" xfId="6376"/>
    <cellStyle name="Normal 3 3 3 5 2 2 4" xfId="6377"/>
    <cellStyle name="Normal 3 3 3 5 2 2 5" xfId="6378"/>
    <cellStyle name="Normal 3 3 3 5 2 3" xfId="6379"/>
    <cellStyle name="Normal 3 3 3 5 2 3 2" xfId="6380"/>
    <cellStyle name="Normal 3 3 3 5 2 3 3" xfId="6381"/>
    <cellStyle name="Normal 3 3 3 5 2 3 4" xfId="6382"/>
    <cellStyle name="Normal 3 3 3 5 2 4" xfId="6383"/>
    <cellStyle name="Normal 3 3 3 5 2 5" xfId="6384"/>
    <cellStyle name="Normal 3 3 3 5 2 6" xfId="6385"/>
    <cellStyle name="Normal 3 3 3 5 3" xfId="6386"/>
    <cellStyle name="Normal 3 3 3 5 3 2" xfId="6387"/>
    <cellStyle name="Normal 3 3 3 5 3 2 2" xfId="6388"/>
    <cellStyle name="Normal 3 3 3 5 3 2 3" xfId="6389"/>
    <cellStyle name="Normal 3 3 3 5 3 2 4" xfId="6390"/>
    <cellStyle name="Normal 3 3 3 5 3 3" xfId="6391"/>
    <cellStyle name="Normal 3 3 3 5 3 4" xfId="6392"/>
    <cellStyle name="Normal 3 3 3 5 3 5" xfId="6393"/>
    <cellStyle name="Normal 3 3 3 5 4" xfId="6394"/>
    <cellStyle name="Normal 3 3 3 5 4 2" xfId="6395"/>
    <cellStyle name="Normal 3 3 3 5 4 3" xfId="6396"/>
    <cellStyle name="Normal 3 3 3 5 4 4" xfId="6397"/>
    <cellStyle name="Normal 3 3 3 5 5" xfId="6398"/>
    <cellStyle name="Normal 3 3 3 5 6" xfId="6399"/>
    <cellStyle name="Normal 3 3 3 5 7" xfId="6400"/>
    <cellStyle name="Normal 3 3 3 6" xfId="6401"/>
    <cellStyle name="Normal 3 3 3 6 2" xfId="6402"/>
    <cellStyle name="Normal 3 3 3 6 2 2" xfId="6403"/>
    <cellStyle name="Normal 3 3 3 6 2 2 2" xfId="6404"/>
    <cellStyle name="Normal 3 3 3 6 2 2 3" xfId="6405"/>
    <cellStyle name="Normal 3 3 3 6 2 2 4" xfId="6406"/>
    <cellStyle name="Normal 3 3 3 6 2 3" xfId="6407"/>
    <cellStyle name="Normal 3 3 3 6 2 4" xfId="6408"/>
    <cellStyle name="Normal 3 3 3 6 2 5" xfId="6409"/>
    <cellStyle name="Normal 3 3 3 6 3" xfId="6410"/>
    <cellStyle name="Normal 3 3 3 6 3 2" xfId="6411"/>
    <cellStyle name="Normal 3 3 3 6 3 3" xfId="6412"/>
    <cellStyle name="Normal 3 3 3 6 3 4" xfId="6413"/>
    <cellStyle name="Normal 3 3 3 6 4" xfId="6414"/>
    <cellStyle name="Normal 3 3 3 6 5" xfId="6415"/>
    <cellStyle name="Normal 3 3 3 6 6" xfId="6416"/>
    <cellStyle name="Normal 3 3 3 7" xfId="6417"/>
    <cellStyle name="Normal 3 3 3 7 2" xfId="6418"/>
    <cellStyle name="Normal 3 3 3 7 2 2" xfId="6419"/>
    <cellStyle name="Normal 3 3 3 7 2 3" xfId="6420"/>
    <cellStyle name="Normal 3 3 3 7 2 4" xfId="6421"/>
    <cellStyle name="Normal 3 3 3 7 3" xfId="6422"/>
    <cellStyle name="Normal 3 3 3 7 4" xfId="6423"/>
    <cellStyle name="Normal 3 3 3 7 5" xfId="6424"/>
    <cellStyle name="Normal 3 3 3 8" xfId="6425"/>
    <cellStyle name="Normal 3 3 3 8 2" xfId="6426"/>
    <cellStyle name="Normal 3 3 3 8 3" xfId="6427"/>
    <cellStyle name="Normal 3 3 3 8 4" xfId="6428"/>
    <cellStyle name="Normal 3 3 3 9" xfId="6429"/>
    <cellStyle name="Normal 3 3 4" xfId="6430"/>
    <cellStyle name="Normal 3 3 4 10" xfId="6431"/>
    <cellStyle name="Normal 3 3 4 11" xfId="6432"/>
    <cellStyle name="Normal 3 3 4 2" xfId="6433"/>
    <cellStyle name="Normal 3 3 4 2 2" xfId="6434"/>
    <cellStyle name="Normal 3 3 4 2 2 2" xfId="6435"/>
    <cellStyle name="Normal 3 3 4 2 2 2 2" xfId="6436"/>
    <cellStyle name="Normal 3 3 4 2 2 2 2 2" xfId="6437"/>
    <cellStyle name="Normal 3 3 4 2 2 2 2 2 2" xfId="6438"/>
    <cellStyle name="Normal 3 3 4 2 2 2 2 2 2 2" xfId="6439"/>
    <cellStyle name="Normal 3 3 4 2 2 2 2 2 2 3" xfId="6440"/>
    <cellStyle name="Normal 3 3 4 2 2 2 2 2 2 4" xfId="6441"/>
    <cellStyle name="Normal 3 3 4 2 2 2 2 2 3" xfId="6442"/>
    <cellStyle name="Normal 3 3 4 2 2 2 2 2 4" xfId="6443"/>
    <cellStyle name="Normal 3 3 4 2 2 2 2 2 5" xfId="6444"/>
    <cellStyle name="Normal 3 3 4 2 2 2 2 3" xfId="6445"/>
    <cellStyle name="Normal 3 3 4 2 2 2 2 3 2" xfId="6446"/>
    <cellStyle name="Normal 3 3 4 2 2 2 2 3 3" xfId="6447"/>
    <cellStyle name="Normal 3 3 4 2 2 2 2 3 4" xfId="6448"/>
    <cellStyle name="Normal 3 3 4 2 2 2 2 4" xfId="6449"/>
    <cellStyle name="Normal 3 3 4 2 2 2 2 5" xfId="6450"/>
    <cellStyle name="Normal 3 3 4 2 2 2 2 6" xfId="6451"/>
    <cellStyle name="Normal 3 3 4 2 2 2 3" xfId="6452"/>
    <cellStyle name="Normal 3 3 4 2 2 2 3 2" xfId="6453"/>
    <cellStyle name="Normal 3 3 4 2 2 2 3 2 2" xfId="6454"/>
    <cellStyle name="Normal 3 3 4 2 2 2 3 2 3" xfId="6455"/>
    <cellStyle name="Normal 3 3 4 2 2 2 3 2 4" xfId="6456"/>
    <cellStyle name="Normal 3 3 4 2 2 2 3 3" xfId="6457"/>
    <cellStyle name="Normal 3 3 4 2 2 2 3 4" xfId="6458"/>
    <cellStyle name="Normal 3 3 4 2 2 2 3 5" xfId="6459"/>
    <cellStyle name="Normal 3 3 4 2 2 2 4" xfId="6460"/>
    <cellStyle name="Normal 3 3 4 2 2 2 4 2" xfId="6461"/>
    <cellStyle name="Normal 3 3 4 2 2 2 4 3" xfId="6462"/>
    <cellStyle name="Normal 3 3 4 2 2 2 4 4" xfId="6463"/>
    <cellStyle name="Normal 3 3 4 2 2 2 5" xfId="6464"/>
    <cellStyle name="Normal 3 3 4 2 2 2 6" xfId="6465"/>
    <cellStyle name="Normal 3 3 4 2 2 2 7" xfId="6466"/>
    <cellStyle name="Normal 3 3 4 2 2 3" xfId="6467"/>
    <cellStyle name="Normal 3 3 4 2 2 3 2" xfId="6468"/>
    <cellStyle name="Normal 3 3 4 2 2 3 2 2" xfId="6469"/>
    <cellStyle name="Normal 3 3 4 2 2 3 2 2 2" xfId="6470"/>
    <cellStyle name="Normal 3 3 4 2 2 3 2 2 3" xfId="6471"/>
    <cellStyle name="Normal 3 3 4 2 2 3 2 2 4" xfId="6472"/>
    <cellStyle name="Normal 3 3 4 2 2 3 2 3" xfId="6473"/>
    <cellStyle name="Normal 3 3 4 2 2 3 2 4" xfId="6474"/>
    <cellStyle name="Normal 3 3 4 2 2 3 2 5" xfId="6475"/>
    <cellStyle name="Normal 3 3 4 2 2 3 3" xfId="6476"/>
    <cellStyle name="Normal 3 3 4 2 2 3 3 2" xfId="6477"/>
    <cellStyle name="Normal 3 3 4 2 2 3 3 3" xfId="6478"/>
    <cellStyle name="Normal 3 3 4 2 2 3 3 4" xfId="6479"/>
    <cellStyle name="Normal 3 3 4 2 2 3 4" xfId="6480"/>
    <cellStyle name="Normal 3 3 4 2 2 3 5" xfId="6481"/>
    <cellStyle name="Normal 3 3 4 2 2 3 6" xfId="6482"/>
    <cellStyle name="Normal 3 3 4 2 2 4" xfId="6483"/>
    <cellStyle name="Normal 3 3 4 2 2 4 2" xfId="6484"/>
    <cellStyle name="Normal 3 3 4 2 2 4 2 2" xfId="6485"/>
    <cellStyle name="Normal 3 3 4 2 2 4 2 3" xfId="6486"/>
    <cellStyle name="Normal 3 3 4 2 2 4 2 4" xfId="6487"/>
    <cellStyle name="Normal 3 3 4 2 2 4 3" xfId="6488"/>
    <cellStyle name="Normal 3 3 4 2 2 4 4" xfId="6489"/>
    <cellStyle name="Normal 3 3 4 2 2 4 5" xfId="6490"/>
    <cellStyle name="Normal 3 3 4 2 2 5" xfId="6491"/>
    <cellStyle name="Normal 3 3 4 2 2 5 2" xfId="6492"/>
    <cellStyle name="Normal 3 3 4 2 2 5 3" xfId="6493"/>
    <cellStyle name="Normal 3 3 4 2 2 5 4" xfId="6494"/>
    <cellStyle name="Normal 3 3 4 2 2 6" xfId="6495"/>
    <cellStyle name="Normal 3 3 4 2 2 7" xfId="6496"/>
    <cellStyle name="Normal 3 3 4 2 2 8" xfId="6497"/>
    <cellStyle name="Normal 3 3 4 2 3" xfId="6498"/>
    <cellStyle name="Normal 3 3 4 2 3 2" xfId="6499"/>
    <cellStyle name="Normal 3 3 4 2 3 2 2" xfId="6500"/>
    <cellStyle name="Normal 3 3 4 2 3 2 2 2" xfId="6501"/>
    <cellStyle name="Normal 3 3 4 2 3 2 2 2 2" xfId="6502"/>
    <cellStyle name="Normal 3 3 4 2 3 2 2 2 3" xfId="6503"/>
    <cellStyle name="Normal 3 3 4 2 3 2 2 2 4" xfId="6504"/>
    <cellStyle name="Normal 3 3 4 2 3 2 2 3" xfId="6505"/>
    <cellStyle name="Normal 3 3 4 2 3 2 2 4" xfId="6506"/>
    <cellStyle name="Normal 3 3 4 2 3 2 2 5" xfId="6507"/>
    <cellStyle name="Normal 3 3 4 2 3 2 3" xfId="6508"/>
    <cellStyle name="Normal 3 3 4 2 3 2 3 2" xfId="6509"/>
    <cellStyle name="Normal 3 3 4 2 3 2 3 3" xfId="6510"/>
    <cellStyle name="Normal 3 3 4 2 3 2 3 4" xfId="6511"/>
    <cellStyle name="Normal 3 3 4 2 3 2 4" xfId="6512"/>
    <cellStyle name="Normal 3 3 4 2 3 2 5" xfId="6513"/>
    <cellStyle name="Normal 3 3 4 2 3 2 6" xfId="6514"/>
    <cellStyle name="Normal 3 3 4 2 3 3" xfId="6515"/>
    <cellStyle name="Normal 3 3 4 2 3 3 2" xfId="6516"/>
    <cellStyle name="Normal 3 3 4 2 3 3 2 2" xfId="6517"/>
    <cellStyle name="Normal 3 3 4 2 3 3 2 3" xfId="6518"/>
    <cellStyle name="Normal 3 3 4 2 3 3 2 4" xfId="6519"/>
    <cellStyle name="Normal 3 3 4 2 3 3 3" xfId="6520"/>
    <cellStyle name="Normal 3 3 4 2 3 3 4" xfId="6521"/>
    <cellStyle name="Normal 3 3 4 2 3 3 5" xfId="6522"/>
    <cellStyle name="Normal 3 3 4 2 3 4" xfId="6523"/>
    <cellStyle name="Normal 3 3 4 2 3 4 2" xfId="6524"/>
    <cellStyle name="Normal 3 3 4 2 3 4 3" xfId="6525"/>
    <cellStyle name="Normal 3 3 4 2 3 4 4" xfId="6526"/>
    <cellStyle name="Normal 3 3 4 2 3 5" xfId="6527"/>
    <cellStyle name="Normal 3 3 4 2 3 6" xfId="6528"/>
    <cellStyle name="Normal 3 3 4 2 3 7" xfId="6529"/>
    <cellStyle name="Normal 3 3 4 2 4" xfId="6530"/>
    <cellStyle name="Normal 3 3 4 2 4 2" xfId="6531"/>
    <cellStyle name="Normal 3 3 4 2 4 2 2" xfId="6532"/>
    <cellStyle name="Normal 3 3 4 2 4 2 2 2" xfId="6533"/>
    <cellStyle name="Normal 3 3 4 2 4 2 2 3" xfId="6534"/>
    <cellStyle name="Normal 3 3 4 2 4 2 2 4" xfId="6535"/>
    <cellStyle name="Normal 3 3 4 2 4 2 3" xfId="6536"/>
    <cellStyle name="Normal 3 3 4 2 4 2 4" xfId="6537"/>
    <cellStyle name="Normal 3 3 4 2 4 2 5" xfId="6538"/>
    <cellStyle name="Normal 3 3 4 2 4 3" xfId="6539"/>
    <cellStyle name="Normal 3 3 4 2 4 3 2" xfId="6540"/>
    <cellStyle name="Normal 3 3 4 2 4 3 3" xfId="6541"/>
    <cellStyle name="Normal 3 3 4 2 4 3 4" xfId="6542"/>
    <cellStyle name="Normal 3 3 4 2 4 4" xfId="6543"/>
    <cellStyle name="Normal 3 3 4 2 4 5" xfId="6544"/>
    <cellStyle name="Normal 3 3 4 2 4 6" xfId="6545"/>
    <cellStyle name="Normal 3 3 4 2 5" xfId="6546"/>
    <cellStyle name="Normal 3 3 4 2 5 2" xfId="6547"/>
    <cellStyle name="Normal 3 3 4 2 5 2 2" xfId="6548"/>
    <cellStyle name="Normal 3 3 4 2 5 2 3" xfId="6549"/>
    <cellStyle name="Normal 3 3 4 2 5 2 4" xfId="6550"/>
    <cellStyle name="Normal 3 3 4 2 5 3" xfId="6551"/>
    <cellStyle name="Normal 3 3 4 2 5 4" xfId="6552"/>
    <cellStyle name="Normal 3 3 4 2 5 5" xfId="6553"/>
    <cellStyle name="Normal 3 3 4 2 6" xfId="6554"/>
    <cellStyle name="Normal 3 3 4 2 6 2" xfId="6555"/>
    <cellStyle name="Normal 3 3 4 2 6 3" xfId="6556"/>
    <cellStyle name="Normal 3 3 4 2 6 4" xfId="6557"/>
    <cellStyle name="Normal 3 3 4 2 7" xfId="6558"/>
    <cellStyle name="Normal 3 3 4 2 8" xfId="6559"/>
    <cellStyle name="Normal 3 3 4 2 9" xfId="6560"/>
    <cellStyle name="Normal 3 3 4 3" xfId="6561"/>
    <cellStyle name="Normal 3 3 4 3 2" xfId="6562"/>
    <cellStyle name="Normal 3 3 4 3 2 2" xfId="6563"/>
    <cellStyle name="Normal 3 3 4 3 2 2 2" xfId="6564"/>
    <cellStyle name="Normal 3 3 4 3 2 2 2 2" xfId="6565"/>
    <cellStyle name="Normal 3 3 4 3 2 2 2 2 2" xfId="6566"/>
    <cellStyle name="Normal 3 3 4 3 2 2 2 2 2 2" xfId="6567"/>
    <cellStyle name="Normal 3 3 4 3 2 2 2 2 2 3" xfId="6568"/>
    <cellStyle name="Normal 3 3 4 3 2 2 2 2 2 4" xfId="6569"/>
    <cellStyle name="Normal 3 3 4 3 2 2 2 2 3" xfId="6570"/>
    <cellStyle name="Normal 3 3 4 3 2 2 2 2 4" xfId="6571"/>
    <cellStyle name="Normal 3 3 4 3 2 2 2 2 5" xfId="6572"/>
    <cellStyle name="Normal 3 3 4 3 2 2 2 3" xfId="6573"/>
    <cellStyle name="Normal 3 3 4 3 2 2 2 3 2" xfId="6574"/>
    <cellStyle name="Normal 3 3 4 3 2 2 2 3 3" xfId="6575"/>
    <cellStyle name="Normal 3 3 4 3 2 2 2 3 4" xfId="6576"/>
    <cellStyle name="Normal 3 3 4 3 2 2 2 4" xfId="6577"/>
    <cellStyle name="Normal 3 3 4 3 2 2 2 5" xfId="6578"/>
    <cellStyle name="Normal 3 3 4 3 2 2 2 6" xfId="6579"/>
    <cellStyle name="Normal 3 3 4 3 2 2 3" xfId="6580"/>
    <cellStyle name="Normal 3 3 4 3 2 2 3 2" xfId="6581"/>
    <cellStyle name="Normal 3 3 4 3 2 2 3 2 2" xfId="6582"/>
    <cellStyle name="Normal 3 3 4 3 2 2 3 2 3" xfId="6583"/>
    <cellStyle name="Normal 3 3 4 3 2 2 3 2 4" xfId="6584"/>
    <cellStyle name="Normal 3 3 4 3 2 2 3 3" xfId="6585"/>
    <cellStyle name="Normal 3 3 4 3 2 2 3 4" xfId="6586"/>
    <cellStyle name="Normal 3 3 4 3 2 2 3 5" xfId="6587"/>
    <cellStyle name="Normal 3 3 4 3 2 2 4" xfId="6588"/>
    <cellStyle name="Normal 3 3 4 3 2 2 4 2" xfId="6589"/>
    <cellStyle name="Normal 3 3 4 3 2 2 4 3" xfId="6590"/>
    <cellStyle name="Normal 3 3 4 3 2 2 4 4" xfId="6591"/>
    <cellStyle name="Normal 3 3 4 3 2 2 5" xfId="6592"/>
    <cellStyle name="Normal 3 3 4 3 2 2 6" xfId="6593"/>
    <cellStyle name="Normal 3 3 4 3 2 2 7" xfId="6594"/>
    <cellStyle name="Normal 3 3 4 3 2 3" xfId="6595"/>
    <cellStyle name="Normal 3 3 4 3 2 3 2" xfId="6596"/>
    <cellStyle name="Normal 3 3 4 3 2 3 2 2" xfId="6597"/>
    <cellStyle name="Normal 3 3 4 3 2 3 2 2 2" xfId="6598"/>
    <cellStyle name="Normal 3 3 4 3 2 3 2 2 3" xfId="6599"/>
    <cellStyle name="Normal 3 3 4 3 2 3 2 2 4" xfId="6600"/>
    <cellStyle name="Normal 3 3 4 3 2 3 2 3" xfId="6601"/>
    <cellStyle name="Normal 3 3 4 3 2 3 2 4" xfId="6602"/>
    <cellStyle name="Normal 3 3 4 3 2 3 2 5" xfId="6603"/>
    <cellStyle name="Normal 3 3 4 3 2 3 3" xfId="6604"/>
    <cellStyle name="Normal 3 3 4 3 2 3 3 2" xfId="6605"/>
    <cellStyle name="Normal 3 3 4 3 2 3 3 3" xfId="6606"/>
    <cellStyle name="Normal 3 3 4 3 2 3 3 4" xfId="6607"/>
    <cellStyle name="Normal 3 3 4 3 2 3 4" xfId="6608"/>
    <cellStyle name="Normal 3 3 4 3 2 3 5" xfId="6609"/>
    <cellStyle name="Normal 3 3 4 3 2 3 6" xfId="6610"/>
    <cellStyle name="Normal 3 3 4 3 2 4" xfId="6611"/>
    <cellStyle name="Normal 3 3 4 3 2 4 2" xfId="6612"/>
    <cellStyle name="Normal 3 3 4 3 2 4 2 2" xfId="6613"/>
    <cellStyle name="Normal 3 3 4 3 2 4 2 3" xfId="6614"/>
    <cellStyle name="Normal 3 3 4 3 2 4 2 4" xfId="6615"/>
    <cellStyle name="Normal 3 3 4 3 2 4 3" xfId="6616"/>
    <cellStyle name="Normal 3 3 4 3 2 4 4" xfId="6617"/>
    <cellStyle name="Normal 3 3 4 3 2 4 5" xfId="6618"/>
    <cellStyle name="Normal 3 3 4 3 2 5" xfId="6619"/>
    <cellStyle name="Normal 3 3 4 3 2 5 2" xfId="6620"/>
    <cellStyle name="Normal 3 3 4 3 2 5 3" xfId="6621"/>
    <cellStyle name="Normal 3 3 4 3 2 5 4" xfId="6622"/>
    <cellStyle name="Normal 3 3 4 3 2 6" xfId="6623"/>
    <cellStyle name="Normal 3 3 4 3 2 7" xfId="6624"/>
    <cellStyle name="Normal 3 3 4 3 2 8" xfId="6625"/>
    <cellStyle name="Normal 3 3 4 3 3" xfId="6626"/>
    <cellStyle name="Normal 3 3 4 3 3 2" xfId="6627"/>
    <cellStyle name="Normal 3 3 4 3 3 2 2" xfId="6628"/>
    <cellStyle name="Normal 3 3 4 3 3 2 2 2" xfId="6629"/>
    <cellStyle name="Normal 3 3 4 3 3 2 2 2 2" xfId="6630"/>
    <cellStyle name="Normal 3 3 4 3 3 2 2 2 3" xfId="6631"/>
    <cellStyle name="Normal 3 3 4 3 3 2 2 2 4" xfId="6632"/>
    <cellStyle name="Normal 3 3 4 3 3 2 2 3" xfId="6633"/>
    <cellStyle name="Normal 3 3 4 3 3 2 2 4" xfId="6634"/>
    <cellStyle name="Normal 3 3 4 3 3 2 2 5" xfId="6635"/>
    <cellStyle name="Normal 3 3 4 3 3 2 3" xfId="6636"/>
    <cellStyle name="Normal 3 3 4 3 3 2 3 2" xfId="6637"/>
    <cellStyle name="Normal 3 3 4 3 3 2 3 3" xfId="6638"/>
    <cellStyle name="Normal 3 3 4 3 3 2 3 4" xfId="6639"/>
    <cellStyle name="Normal 3 3 4 3 3 2 4" xfId="6640"/>
    <cellStyle name="Normal 3 3 4 3 3 2 5" xfId="6641"/>
    <cellStyle name="Normal 3 3 4 3 3 2 6" xfId="6642"/>
    <cellStyle name="Normal 3 3 4 3 3 3" xfId="6643"/>
    <cellStyle name="Normal 3 3 4 3 3 3 2" xfId="6644"/>
    <cellStyle name="Normal 3 3 4 3 3 3 2 2" xfId="6645"/>
    <cellStyle name="Normal 3 3 4 3 3 3 2 3" xfId="6646"/>
    <cellStyle name="Normal 3 3 4 3 3 3 2 4" xfId="6647"/>
    <cellStyle name="Normal 3 3 4 3 3 3 3" xfId="6648"/>
    <cellStyle name="Normal 3 3 4 3 3 3 4" xfId="6649"/>
    <cellStyle name="Normal 3 3 4 3 3 3 5" xfId="6650"/>
    <cellStyle name="Normal 3 3 4 3 3 4" xfId="6651"/>
    <cellStyle name="Normal 3 3 4 3 3 4 2" xfId="6652"/>
    <cellStyle name="Normal 3 3 4 3 3 4 3" xfId="6653"/>
    <cellStyle name="Normal 3 3 4 3 3 4 4" xfId="6654"/>
    <cellStyle name="Normal 3 3 4 3 3 5" xfId="6655"/>
    <cellStyle name="Normal 3 3 4 3 3 6" xfId="6656"/>
    <cellStyle name="Normal 3 3 4 3 3 7" xfId="6657"/>
    <cellStyle name="Normal 3 3 4 3 4" xfId="6658"/>
    <cellStyle name="Normal 3 3 4 3 4 2" xfId="6659"/>
    <cellStyle name="Normal 3 3 4 3 4 2 2" xfId="6660"/>
    <cellStyle name="Normal 3 3 4 3 4 2 2 2" xfId="6661"/>
    <cellStyle name="Normal 3 3 4 3 4 2 2 3" xfId="6662"/>
    <cellStyle name="Normal 3 3 4 3 4 2 2 4" xfId="6663"/>
    <cellStyle name="Normal 3 3 4 3 4 2 3" xfId="6664"/>
    <cellStyle name="Normal 3 3 4 3 4 2 4" xfId="6665"/>
    <cellStyle name="Normal 3 3 4 3 4 2 5" xfId="6666"/>
    <cellStyle name="Normal 3 3 4 3 4 3" xfId="6667"/>
    <cellStyle name="Normal 3 3 4 3 4 3 2" xfId="6668"/>
    <cellStyle name="Normal 3 3 4 3 4 3 3" xfId="6669"/>
    <cellStyle name="Normal 3 3 4 3 4 3 4" xfId="6670"/>
    <cellStyle name="Normal 3 3 4 3 4 4" xfId="6671"/>
    <cellStyle name="Normal 3 3 4 3 4 5" xfId="6672"/>
    <cellStyle name="Normal 3 3 4 3 4 6" xfId="6673"/>
    <cellStyle name="Normal 3 3 4 3 5" xfId="6674"/>
    <cellStyle name="Normal 3 3 4 3 5 2" xfId="6675"/>
    <cellStyle name="Normal 3 3 4 3 5 2 2" xfId="6676"/>
    <cellStyle name="Normal 3 3 4 3 5 2 3" xfId="6677"/>
    <cellStyle name="Normal 3 3 4 3 5 2 4" xfId="6678"/>
    <cellStyle name="Normal 3 3 4 3 5 3" xfId="6679"/>
    <cellStyle name="Normal 3 3 4 3 5 4" xfId="6680"/>
    <cellStyle name="Normal 3 3 4 3 5 5" xfId="6681"/>
    <cellStyle name="Normal 3 3 4 3 6" xfId="6682"/>
    <cellStyle name="Normal 3 3 4 3 6 2" xfId="6683"/>
    <cellStyle name="Normal 3 3 4 3 6 3" xfId="6684"/>
    <cellStyle name="Normal 3 3 4 3 6 4" xfId="6685"/>
    <cellStyle name="Normal 3 3 4 3 7" xfId="6686"/>
    <cellStyle name="Normal 3 3 4 3 8" xfId="6687"/>
    <cellStyle name="Normal 3 3 4 3 9" xfId="6688"/>
    <cellStyle name="Normal 3 3 4 4" xfId="6689"/>
    <cellStyle name="Normal 3 3 4 4 2" xfId="6690"/>
    <cellStyle name="Normal 3 3 4 4 2 2" xfId="6691"/>
    <cellStyle name="Normal 3 3 4 4 2 2 2" xfId="6692"/>
    <cellStyle name="Normal 3 3 4 4 2 2 2 2" xfId="6693"/>
    <cellStyle name="Normal 3 3 4 4 2 2 2 2 2" xfId="6694"/>
    <cellStyle name="Normal 3 3 4 4 2 2 2 2 3" xfId="6695"/>
    <cellStyle name="Normal 3 3 4 4 2 2 2 2 4" xfId="6696"/>
    <cellStyle name="Normal 3 3 4 4 2 2 2 3" xfId="6697"/>
    <cellStyle name="Normal 3 3 4 4 2 2 2 4" xfId="6698"/>
    <cellStyle name="Normal 3 3 4 4 2 2 2 5" xfId="6699"/>
    <cellStyle name="Normal 3 3 4 4 2 2 3" xfId="6700"/>
    <cellStyle name="Normal 3 3 4 4 2 2 3 2" xfId="6701"/>
    <cellStyle name="Normal 3 3 4 4 2 2 3 3" xfId="6702"/>
    <cellStyle name="Normal 3 3 4 4 2 2 3 4" xfId="6703"/>
    <cellStyle name="Normal 3 3 4 4 2 2 4" xfId="6704"/>
    <cellStyle name="Normal 3 3 4 4 2 2 5" xfId="6705"/>
    <cellStyle name="Normal 3 3 4 4 2 2 6" xfId="6706"/>
    <cellStyle name="Normal 3 3 4 4 2 3" xfId="6707"/>
    <cellStyle name="Normal 3 3 4 4 2 3 2" xfId="6708"/>
    <cellStyle name="Normal 3 3 4 4 2 3 2 2" xfId="6709"/>
    <cellStyle name="Normal 3 3 4 4 2 3 2 3" xfId="6710"/>
    <cellStyle name="Normal 3 3 4 4 2 3 2 4" xfId="6711"/>
    <cellStyle name="Normal 3 3 4 4 2 3 3" xfId="6712"/>
    <cellStyle name="Normal 3 3 4 4 2 3 4" xfId="6713"/>
    <cellStyle name="Normal 3 3 4 4 2 3 5" xfId="6714"/>
    <cellStyle name="Normal 3 3 4 4 2 4" xfId="6715"/>
    <cellStyle name="Normal 3 3 4 4 2 4 2" xfId="6716"/>
    <cellStyle name="Normal 3 3 4 4 2 4 3" xfId="6717"/>
    <cellStyle name="Normal 3 3 4 4 2 4 4" xfId="6718"/>
    <cellStyle name="Normal 3 3 4 4 2 5" xfId="6719"/>
    <cellStyle name="Normal 3 3 4 4 2 6" xfId="6720"/>
    <cellStyle name="Normal 3 3 4 4 2 7" xfId="6721"/>
    <cellStyle name="Normal 3 3 4 4 3" xfId="6722"/>
    <cellStyle name="Normal 3 3 4 4 3 2" xfId="6723"/>
    <cellStyle name="Normal 3 3 4 4 3 2 2" xfId="6724"/>
    <cellStyle name="Normal 3 3 4 4 3 2 2 2" xfId="6725"/>
    <cellStyle name="Normal 3 3 4 4 3 2 2 3" xfId="6726"/>
    <cellStyle name="Normal 3 3 4 4 3 2 2 4" xfId="6727"/>
    <cellStyle name="Normal 3 3 4 4 3 2 3" xfId="6728"/>
    <cellStyle name="Normal 3 3 4 4 3 2 4" xfId="6729"/>
    <cellStyle name="Normal 3 3 4 4 3 2 5" xfId="6730"/>
    <cellStyle name="Normal 3 3 4 4 3 3" xfId="6731"/>
    <cellStyle name="Normal 3 3 4 4 3 3 2" xfId="6732"/>
    <cellStyle name="Normal 3 3 4 4 3 3 3" xfId="6733"/>
    <cellStyle name="Normal 3 3 4 4 3 3 4" xfId="6734"/>
    <cellStyle name="Normal 3 3 4 4 3 4" xfId="6735"/>
    <cellStyle name="Normal 3 3 4 4 3 5" xfId="6736"/>
    <cellStyle name="Normal 3 3 4 4 3 6" xfId="6737"/>
    <cellStyle name="Normal 3 3 4 4 4" xfId="6738"/>
    <cellStyle name="Normal 3 3 4 4 4 2" xfId="6739"/>
    <cellStyle name="Normal 3 3 4 4 4 2 2" xfId="6740"/>
    <cellStyle name="Normal 3 3 4 4 4 2 3" xfId="6741"/>
    <cellStyle name="Normal 3 3 4 4 4 2 4" xfId="6742"/>
    <cellStyle name="Normal 3 3 4 4 4 3" xfId="6743"/>
    <cellStyle name="Normal 3 3 4 4 4 4" xfId="6744"/>
    <cellStyle name="Normal 3 3 4 4 4 5" xfId="6745"/>
    <cellStyle name="Normal 3 3 4 4 5" xfId="6746"/>
    <cellStyle name="Normal 3 3 4 4 5 2" xfId="6747"/>
    <cellStyle name="Normal 3 3 4 4 5 3" xfId="6748"/>
    <cellStyle name="Normal 3 3 4 4 5 4" xfId="6749"/>
    <cellStyle name="Normal 3 3 4 4 6" xfId="6750"/>
    <cellStyle name="Normal 3 3 4 4 7" xfId="6751"/>
    <cellStyle name="Normal 3 3 4 4 8" xfId="6752"/>
    <cellStyle name="Normal 3 3 4 5" xfId="6753"/>
    <cellStyle name="Normal 3 3 4 5 2" xfId="6754"/>
    <cellStyle name="Normal 3 3 4 5 2 2" xfId="6755"/>
    <cellStyle name="Normal 3 3 4 5 2 2 2" xfId="6756"/>
    <cellStyle name="Normal 3 3 4 5 2 2 2 2" xfId="6757"/>
    <cellStyle name="Normal 3 3 4 5 2 2 2 3" xfId="6758"/>
    <cellStyle name="Normal 3 3 4 5 2 2 2 4" xfId="6759"/>
    <cellStyle name="Normal 3 3 4 5 2 2 3" xfId="6760"/>
    <cellStyle name="Normal 3 3 4 5 2 2 4" xfId="6761"/>
    <cellStyle name="Normal 3 3 4 5 2 2 5" xfId="6762"/>
    <cellStyle name="Normal 3 3 4 5 2 3" xfId="6763"/>
    <cellStyle name="Normal 3 3 4 5 2 3 2" xfId="6764"/>
    <cellStyle name="Normal 3 3 4 5 2 3 3" xfId="6765"/>
    <cellStyle name="Normal 3 3 4 5 2 3 4" xfId="6766"/>
    <cellStyle name="Normal 3 3 4 5 2 4" xfId="6767"/>
    <cellStyle name="Normal 3 3 4 5 2 5" xfId="6768"/>
    <cellStyle name="Normal 3 3 4 5 2 6" xfId="6769"/>
    <cellStyle name="Normal 3 3 4 5 3" xfId="6770"/>
    <cellStyle name="Normal 3 3 4 5 3 2" xfId="6771"/>
    <cellStyle name="Normal 3 3 4 5 3 2 2" xfId="6772"/>
    <cellStyle name="Normal 3 3 4 5 3 2 3" xfId="6773"/>
    <cellStyle name="Normal 3 3 4 5 3 2 4" xfId="6774"/>
    <cellStyle name="Normal 3 3 4 5 3 3" xfId="6775"/>
    <cellStyle name="Normal 3 3 4 5 3 4" xfId="6776"/>
    <cellStyle name="Normal 3 3 4 5 3 5" xfId="6777"/>
    <cellStyle name="Normal 3 3 4 5 4" xfId="6778"/>
    <cellStyle name="Normal 3 3 4 5 4 2" xfId="6779"/>
    <cellStyle name="Normal 3 3 4 5 4 3" xfId="6780"/>
    <cellStyle name="Normal 3 3 4 5 4 4" xfId="6781"/>
    <cellStyle name="Normal 3 3 4 5 5" xfId="6782"/>
    <cellStyle name="Normal 3 3 4 5 6" xfId="6783"/>
    <cellStyle name="Normal 3 3 4 5 7" xfId="6784"/>
    <cellStyle name="Normal 3 3 4 6" xfId="6785"/>
    <cellStyle name="Normal 3 3 4 6 2" xfId="6786"/>
    <cellStyle name="Normal 3 3 4 6 2 2" xfId="6787"/>
    <cellStyle name="Normal 3 3 4 6 2 2 2" xfId="6788"/>
    <cellStyle name="Normal 3 3 4 6 2 2 3" xfId="6789"/>
    <cellStyle name="Normal 3 3 4 6 2 2 4" xfId="6790"/>
    <cellStyle name="Normal 3 3 4 6 2 3" xfId="6791"/>
    <cellStyle name="Normal 3 3 4 6 2 4" xfId="6792"/>
    <cellStyle name="Normal 3 3 4 6 2 5" xfId="6793"/>
    <cellStyle name="Normal 3 3 4 6 3" xfId="6794"/>
    <cellStyle name="Normal 3 3 4 6 3 2" xfId="6795"/>
    <cellStyle name="Normal 3 3 4 6 3 3" xfId="6796"/>
    <cellStyle name="Normal 3 3 4 6 3 4" xfId="6797"/>
    <cellStyle name="Normal 3 3 4 6 4" xfId="6798"/>
    <cellStyle name="Normal 3 3 4 6 5" xfId="6799"/>
    <cellStyle name="Normal 3 3 4 6 6" xfId="6800"/>
    <cellStyle name="Normal 3 3 4 7" xfId="6801"/>
    <cellStyle name="Normal 3 3 4 7 2" xfId="6802"/>
    <cellStyle name="Normal 3 3 4 7 2 2" xfId="6803"/>
    <cellStyle name="Normal 3 3 4 7 2 3" xfId="6804"/>
    <cellStyle name="Normal 3 3 4 7 2 4" xfId="6805"/>
    <cellStyle name="Normal 3 3 4 7 3" xfId="6806"/>
    <cellStyle name="Normal 3 3 4 7 4" xfId="6807"/>
    <cellStyle name="Normal 3 3 4 7 5" xfId="6808"/>
    <cellStyle name="Normal 3 3 4 8" xfId="6809"/>
    <cellStyle name="Normal 3 3 4 8 2" xfId="6810"/>
    <cellStyle name="Normal 3 3 4 8 3" xfId="6811"/>
    <cellStyle name="Normal 3 3 4 8 4" xfId="6812"/>
    <cellStyle name="Normal 3 3 4 9" xfId="6813"/>
    <cellStyle name="Normal 3 3 5" xfId="6814"/>
    <cellStyle name="Normal 3 3 5 2" xfId="6815"/>
    <cellStyle name="Normal 3 3 5 2 2" xfId="6816"/>
    <cellStyle name="Normal 3 3 5 2 2 2" xfId="6817"/>
    <cellStyle name="Normal 3 3 5 2 2 2 2" xfId="6818"/>
    <cellStyle name="Normal 3 3 5 2 2 2 2 2" xfId="6819"/>
    <cellStyle name="Normal 3 3 5 2 2 2 2 2 2" xfId="6820"/>
    <cellStyle name="Normal 3 3 5 2 2 2 2 2 3" xfId="6821"/>
    <cellStyle name="Normal 3 3 5 2 2 2 2 2 4" xfId="6822"/>
    <cellStyle name="Normal 3 3 5 2 2 2 2 3" xfId="6823"/>
    <cellStyle name="Normal 3 3 5 2 2 2 2 4" xfId="6824"/>
    <cellStyle name="Normal 3 3 5 2 2 2 2 5" xfId="6825"/>
    <cellStyle name="Normal 3 3 5 2 2 2 3" xfId="6826"/>
    <cellStyle name="Normal 3 3 5 2 2 2 3 2" xfId="6827"/>
    <cellStyle name="Normal 3 3 5 2 2 2 3 3" xfId="6828"/>
    <cellStyle name="Normal 3 3 5 2 2 2 3 4" xfId="6829"/>
    <cellStyle name="Normal 3 3 5 2 2 2 4" xfId="6830"/>
    <cellStyle name="Normal 3 3 5 2 2 2 5" xfId="6831"/>
    <cellStyle name="Normal 3 3 5 2 2 2 6" xfId="6832"/>
    <cellStyle name="Normal 3 3 5 2 2 3" xfId="6833"/>
    <cellStyle name="Normal 3 3 5 2 2 3 2" xfId="6834"/>
    <cellStyle name="Normal 3 3 5 2 2 3 2 2" xfId="6835"/>
    <cellStyle name="Normal 3 3 5 2 2 3 2 3" xfId="6836"/>
    <cellStyle name="Normal 3 3 5 2 2 3 2 4" xfId="6837"/>
    <cellStyle name="Normal 3 3 5 2 2 3 3" xfId="6838"/>
    <cellStyle name="Normal 3 3 5 2 2 3 4" xfId="6839"/>
    <cellStyle name="Normal 3 3 5 2 2 3 5" xfId="6840"/>
    <cellStyle name="Normal 3 3 5 2 2 4" xfId="6841"/>
    <cellStyle name="Normal 3 3 5 2 2 4 2" xfId="6842"/>
    <cellStyle name="Normal 3 3 5 2 2 4 3" xfId="6843"/>
    <cellStyle name="Normal 3 3 5 2 2 4 4" xfId="6844"/>
    <cellStyle name="Normal 3 3 5 2 2 5" xfId="6845"/>
    <cellStyle name="Normal 3 3 5 2 2 6" xfId="6846"/>
    <cellStyle name="Normal 3 3 5 2 2 7" xfId="6847"/>
    <cellStyle name="Normal 3 3 5 2 3" xfId="6848"/>
    <cellStyle name="Normal 3 3 5 2 3 2" xfId="6849"/>
    <cellStyle name="Normal 3 3 5 2 3 2 2" xfId="6850"/>
    <cellStyle name="Normal 3 3 5 2 3 2 2 2" xfId="6851"/>
    <cellStyle name="Normal 3 3 5 2 3 2 2 3" xfId="6852"/>
    <cellStyle name="Normal 3 3 5 2 3 2 2 4" xfId="6853"/>
    <cellStyle name="Normal 3 3 5 2 3 2 3" xfId="6854"/>
    <cellStyle name="Normal 3 3 5 2 3 2 4" xfId="6855"/>
    <cellStyle name="Normal 3 3 5 2 3 2 5" xfId="6856"/>
    <cellStyle name="Normal 3 3 5 2 3 3" xfId="6857"/>
    <cellStyle name="Normal 3 3 5 2 3 3 2" xfId="6858"/>
    <cellStyle name="Normal 3 3 5 2 3 3 3" xfId="6859"/>
    <cellStyle name="Normal 3 3 5 2 3 3 4" xfId="6860"/>
    <cellStyle name="Normal 3 3 5 2 3 4" xfId="6861"/>
    <cellStyle name="Normal 3 3 5 2 3 5" xfId="6862"/>
    <cellStyle name="Normal 3 3 5 2 3 6" xfId="6863"/>
    <cellStyle name="Normal 3 3 5 2 4" xfId="6864"/>
    <cellStyle name="Normal 3 3 5 2 4 2" xfId="6865"/>
    <cellStyle name="Normal 3 3 5 2 4 2 2" xfId="6866"/>
    <cellStyle name="Normal 3 3 5 2 4 2 3" xfId="6867"/>
    <cellStyle name="Normal 3 3 5 2 4 2 4" xfId="6868"/>
    <cellStyle name="Normal 3 3 5 2 4 3" xfId="6869"/>
    <cellStyle name="Normal 3 3 5 2 4 4" xfId="6870"/>
    <cellStyle name="Normal 3 3 5 2 4 5" xfId="6871"/>
    <cellStyle name="Normal 3 3 5 2 5" xfId="6872"/>
    <cellStyle name="Normal 3 3 5 2 5 2" xfId="6873"/>
    <cellStyle name="Normal 3 3 5 2 5 3" xfId="6874"/>
    <cellStyle name="Normal 3 3 5 2 5 4" xfId="6875"/>
    <cellStyle name="Normal 3 3 5 2 6" xfId="6876"/>
    <cellStyle name="Normal 3 3 5 2 7" xfId="6877"/>
    <cellStyle name="Normal 3 3 5 2 8" xfId="6878"/>
    <cellStyle name="Normal 3 3 5 3" xfId="6879"/>
    <cellStyle name="Normal 3 3 5 3 2" xfId="6880"/>
    <cellStyle name="Normal 3 3 5 3 2 2" xfId="6881"/>
    <cellStyle name="Normal 3 3 5 3 2 2 2" xfId="6882"/>
    <cellStyle name="Normal 3 3 5 3 2 2 2 2" xfId="6883"/>
    <cellStyle name="Normal 3 3 5 3 2 2 2 3" xfId="6884"/>
    <cellStyle name="Normal 3 3 5 3 2 2 2 4" xfId="6885"/>
    <cellStyle name="Normal 3 3 5 3 2 2 3" xfId="6886"/>
    <cellStyle name="Normal 3 3 5 3 2 2 4" xfId="6887"/>
    <cellStyle name="Normal 3 3 5 3 2 2 5" xfId="6888"/>
    <cellStyle name="Normal 3 3 5 3 2 3" xfId="6889"/>
    <cellStyle name="Normal 3 3 5 3 2 3 2" xfId="6890"/>
    <cellStyle name="Normal 3 3 5 3 2 3 3" xfId="6891"/>
    <cellStyle name="Normal 3 3 5 3 2 3 4" xfId="6892"/>
    <cellStyle name="Normal 3 3 5 3 2 4" xfId="6893"/>
    <cellStyle name="Normal 3 3 5 3 2 5" xfId="6894"/>
    <cellStyle name="Normal 3 3 5 3 2 6" xfId="6895"/>
    <cellStyle name="Normal 3 3 5 3 3" xfId="6896"/>
    <cellStyle name="Normal 3 3 5 3 3 2" xfId="6897"/>
    <cellStyle name="Normal 3 3 5 3 3 2 2" xfId="6898"/>
    <cellStyle name="Normal 3 3 5 3 3 2 3" xfId="6899"/>
    <cellStyle name="Normal 3 3 5 3 3 2 4" xfId="6900"/>
    <cellStyle name="Normal 3 3 5 3 3 3" xfId="6901"/>
    <cellStyle name="Normal 3 3 5 3 3 4" xfId="6902"/>
    <cellStyle name="Normal 3 3 5 3 3 5" xfId="6903"/>
    <cellStyle name="Normal 3 3 5 3 4" xfId="6904"/>
    <cellStyle name="Normal 3 3 5 3 4 2" xfId="6905"/>
    <cellStyle name="Normal 3 3 5 3 4 3" xfId="6906"/>
    <cellStyle name="Normal 3 3 5 3 4 4" xfId="6907"/>
    <cellStyle name="Normal 3 3 5 3 5" xfId="6908"/>
    <cellStyle name="Normal 3 3 5 3 6" xfId="6909"/>
    <cellStyle name="Normal 3 3 5 3 7" xfId="6910"/>
    <cellStyle name="Normal 3 3 5 4" xfId="6911"/>
    <cellStyle name="Normal 3 3 5 4 2" xfId="6912"/>
    <cellStyle name="Normal 3 3 5 4 2 2" xfId="6913"/>
    <cellStyle name="Normal 3 3 5 4 2 2 2" xfId="6914"/>
    <cellStyle name="Normal 3 3 5 4 2 2 3" xfId="6915"/>
    <cellStyle name="Normal 3 3 5 4 2 2 4" xfId="6916"/>
    <cellStyle name="Normal 3 3 5 4 2 3" xfId="6917"/>
    <cellStyle name="Normal 3 3 5 4 2 4" xfId="6918"/>
    <cellStyle name="Normal 3 3 5 4 2 5" xfId="6919"/>
    <cellStyle name="Normal 3 3 5 4 3" xfId="6920"/>
    <cellStyle name="Normal 3 3 5 4 3 2" xfId="6921"/>
    <cellStyle name="Normal 3 3 5 4 3 3" xfId="6922"/>
    <cellStyle name="Normal 3 3 5 4 3 4" xfId="6923"/>
    <cellStyle name="Normal 3 3 5 4 4" xfId="6924"/>
    <cellStyle name="Normal 3 3 5 4 5" xfId="6925"/>
    <cellStyle name="Normal 3 3 5 4 6" xfId="6926"/>
    <cellStyle name="Normal 3 3 5 5" xfId="6927"/>
    <cellStyle name="Normal 3 3 5 5 2" xfId="6928"/>
    <cellStyle name="Normal 3 3 5 5 2 2" xfId="6929"/>
    <cellStyle name="Normal 3 3 5 5 2 3" xfId="6930"/>
    <cellStyle name="Normal 3 3 5 5 2 4" xfId="6931"/>
    <cellStyle name="Normal 3 3 5 5 3" xfId="6932"/>
    <cellStyle name="Normal 3 3 5 5 4" xfId="6933"/>
    <cellStyle name="Normal 3 3 5 5 5" xfId="6934"/>
    <cellStyle name="Normal 3 3 5 6" xfId="6935"/>
    <cellStyle name="Normal 3 3 5 6 2" xfId="6936"/>
    <cellStyle name="Normal 3 3 5 6 3" xfId="6937"/>
    <cellStyle name="Normal 3 3 5 6 4" xfId="6938"/>
    <cellStyle name="Normal 3 3 5 7" xfId="6939"/>
    <cellStyle name="Normal 3 3 5 8" xfId="6940"/>
    <cellStyle name="Normal 3 3 5 9" xfId="6941"/>
    <cellStyle name="Normal 3 3 6" xfId="6942"/>
    <cellStyle name="Normal 3 3 6 2" xfId="6943"/>
    <cellStyle name="Normal 3 3 6 2 2" xfId="6944"/>
    <cellStyle name="Normal 3 3 6 2 2 2" xfId="6945"/>
    <cellStyle name="Normal 3 3 6 2 2 2 2" xfId="6946"/>
    <cellStyle name="Normal 3 3 6 2 2 2 2 2" xfId="6947"/>
    <cellStyle name="Normal 3 3 6 2 2 2 2 2 2" xfId="6948"/>
    <cellStyle name="Normal 3 3 6 2 2 2 2 2 3" xfId="6949"/>
    <cellStyle name="Normal 3 3 6 2 2 2 2 2 4" xfId="6950"/>
    <cellStyle name="Normal 3 3 6 2 2 2 2 3" xfId="6951"/>
    <cellStyle name="Normal 3 3 6 2 2 2 2 4" xfId="6952"/>
    <cellStyle name="Normal 3 3 6 2 2 2 2 5" xfId="6953"/>
    <cellStyle name="Normal 3 3 6 2 2 2 3" xfId="6954"/>
    <cellStyle name="Normal 3 3 6 2 2 2 3 2" xfId="6955"/>
    <cellStyle name="Normal 3 3 6 2 2 2 3 3" xfId="6956"/>
    <cellStyle name="Normal 3 3 6 2 2 2 3 4" xfId="6957"/>
    <cellStyle name="Normal 3 3 6 2 2 2 4" xfId="6958"/>
    <cellStyle name="Normal 3 3 6 2 2 2 5" xfId="6959"/>
    <cellStyle name="Normal 3 3 6 2 2 2 6" xfId="6960"/>
    <cellStyle name="Normal 3 3 6 2 2 3" xfId="6961"/>
    <cellStyle name="Normal 3 3 6 2 2 3 2" xfId="6962"/>
    <cellStyle name="Normal 3 3 6 2 2 3 2 2" xfId="6963"/>
    <cellStyle name="Normal 3 3 6 2 2 3 2 3" xfId="6964"/>
    <cellStyle name="Normal 3 3 6 2 2 3 2 4" xfId="6965"/>
    <cellStyle name="Normal 3 3 6 2 2 3 3" xfId="6966"/>
    <cellStyle name="Normal 3 3 6 2 2 3 4" xfId="6967"/>
    <cellStyle name="Normal 3 3 6 2 2 3 5" xfId="6968"/>
    <cellStyle name="Normal 3 3 6 2 2 4" xfId="6969"/>
    <cellStyle name="Normal 3 3 6 2 2 4 2" xfId="6970"/>
    <cellStyle name="Normal 3 3 6 2 2 4 3" xfId="6971"/>
    <cellStyle name="Normal 3 3 6 2 2 4 4" xfId="6972"/>
    <cellStyle name="Normal 3 3 6 2 2 5" xfId="6973"/>
    <cellStyle name="Normal 3 3 6 2 2 6" xfId="6974"/>
    <cellStyle name="Normal 3 3 6 2 2 7" xfId="6975"/>
    <cellStyle name="Normal 3 3 6 2 3" xfId="6976"/>
    <cellStyle name="Normal 3 3 6 2 3 2" xfId="6977"/>
    <cellStyle name="Normal 3 3 6 2 3 2 2" xfId="6978"/>
    <cellStyle name="Normal 3 3 6 2 3 2 2 2" xfId="6979"/>
    <cellStyle name="Normal 3 3 6 2 3 2 2 3" xfId="6980"/>
    <cellStyle name="Normal 3 3 6 2 3 2 2 4" xfId="6981"/>
    <cellStyle name="Normal 3 3 6 2 3 2 3" xfId="6982"/>
    <cellStyle name="Normal 3 3 6 2 3 2 4" xfId="6983"/>
    <cellStyle name="Normal 3 3 6 2 3 2 5" xfId="6984"/>
    <cellStyle name="Normal 3 3 6 2 3 3" xfId="6985"/>
    <cellStyle name="Normal 3 3 6 2 3 3 2" xfId="6986"/>
    <cellStyle name="Normal 3 3 6 2 3 3 3" xfId="6987"/>
    <cellStyle name="Normal 3 3 6 2 3 3 4" xfId="6988"/>
    <cellStyle name="Normal 3 3 6 2 3 4" xfId="6989"/>
    <cellStyle name="Normal 3 3 6 2 3 5" xfId="6990"/>
    <cellStyle name="Normal 3 3 6 2 3 6" xfId="6991"/>
    <cellStyle name="Normal 3 3 6 2 4" xfId="6992"/>
    <cellStyle name="Normal 3 3 6 2 4 2" xfId="6993"/>
    <cellStyle name="Normal 3 3 6 2 4 2 2" xfId="6994"/>
    <cellStyle name="Normal 3 3 6 2 4 2 3" xfId="6995"/>
    <cellStyle name="Normal 3 3 6 2 4 2 4" xfId="6996"/>
    <cellStyle name="Normal 3 3 6 2 4 3" xfId="6997"/>
    <cellStyle name="Normal 3 3 6 2 4 4" xfId="6998"/>
    <cellStyle name="Normal 3 3 6 2 4 5" xfId="6999"/>
    <cellStyle name="Normal 3 3 6 2 5" xfId="7000"/>
    <cellStyle name="Normal 3 3 6 2 5 2" xfId="7001"/>
    <cellStyle name="Normal 3 3 6 2 5 3" xfId="7002"/>
    <cellStyle name="Normal 3 3 6 2 5 4" xfId="7003"/>
    <cellStyle name="Normal 3 3 6 2 6" xfId="7004"/>
    <cellStyle name="Normal 3 3 6 2 7" xfId="7005"/>
    <cellStyle name="Normal 3 3 6 2 8" xfId="7006"/>
    <cellStyle name="Normal 3 3 6 3" xfId="7007"/>
    <cellStyle name="Normal 3 3 6 3 2" xfId="7008"/>
    <cellStyle name="Normal 3 3 6 3 2 2" xfId="7009"/>
    <cellStyle name="Normal 3 3 6 3 2 2 2" xfId="7010"/>
    <cellStyle name="Normal 3 3 6 3 2 2 2 2" xfId="7011"/>
    <cellStyle name="Normal 3 3 6 3 2 2 2 3" xfId="7012"/>
    <cellStyle name="Normal 3 3 6 3 2 2 2 4" xfId="7013"/>
    <cellStyle name="Normal 3 3 6 3 2 2 3" xfId="7014"/>
    <cellStyle name="Normal 3 3 6 3 2 2 4" xfId="7015"/>
    <cellStyle name="Normal 3 3 6 3 2 2 5" xfId="7016"/>
    <cellStyle name="Normal 3 3 6 3 2 3" xfId="7017"/>
    <cellStyle name="Normal 3 3 6 3 2 3 2" xfId="7018"/>
    <cellStyle name="Normal 3 3 6 3 2 3 3" xfId="7019"/>
    <cellStyle name="Normal 3 3 6 3 2 3 4" xfId="7020"/>
    <cellStyle name="Normal 3 3 6 3 2 4" xfId="7021"/>
    <cellStyle name="Normal 3 3 6 3 2 5" xfId="7022"/>
    <cellStyle name="Normal 3 3 6 3 2 6" xfId="7023"/>
    <cellStyle name="Normal 3 3 6 3 3" xfId="7024"/>
    <cellStyle name="Normal 3 3 6 3 3 2" xfId="7025"/>
    <cellStyle name="Normal 3 3 6 3 3 2 2" xfId="7026"/>
    <cellStyle name="Normal 3 3 6 3 3 2 3" xfId="7027"/>
    <cellStyle name="Normal 3 3 6 3 3 2 4" xfId="7028"/>
    <cellStyle name="Normal 3 3 6 3 3 3" xfId="7029"/>
    <cellStyle name="Normal 3 3 6 3 3 4" xfId="7030"/>
    <cellStyle name="Normal 3 3 6 3 3 5" xfId="7031"/>
    <cellStyle name="Normal 3 3 6 3 4" xfId="7032"/>
    <cellStyle name="Normal 3 3 6 3 4 2" xfId="7033"/>
    <cellStyle name="Normal 3 3 6 3 4 3" xfId="7034"/>
    <cellStyle name="Normal 3 3 6 3 4 4" xfId="7035"/>
    <cellStyle name="Normal 3 3 6 3 5" xfId="7036"/>
    <cellStyle name="Normal 3 3 6 3 6" xfId="7037"/>
    <cellStyle name="Normal 3 3 6 3 7" xfId="7038"/>
    <cellStyle name="Normal 3 3 6 4" xfId="7039"/>
    <cellStyle name="Normal 3 3 6 4 2" xfId="7040"/>
    <cellStyle name="Normal 3 3 6 4 2 2" xfId="7041"/>
    <cellStyle name="Normal 3 3 6 4 2 2 2" xfId="7042"/>
    <cellStyle name="Normal 3 3 6 4 2 2 3" xfId="7043"/>
    <cellStyle name="Normal 3 3 6 4 2 2 4" xfId="7044"/>
    <cellStyle name="Normal 3 3 6 4 2 3" xfId="7045"/>
    <cellStyle name="Normal 3 3 6 4 2 4" xfId="7046"/>
    <cellStyle name="Normal 3 3 6 4 2 5" xfId="7047"/>
    <cellStyle name="Normal 3 3 6 4 3" xfId="7048"/>
    <cellStyle name="Normal 3 3 6 4 3 2" xfId="7049"/>
    <cellStyle name="Normal 3 3 6 4 3 3" xfId="7050"/>
    <cellStyle name="Normal 3 3 6 4 3 4" xfId="7051"/>
    <cellStyle name="Normal 3 3 6 4 4" xfId="7052"/>
    <cellStyle name="Normal 3 3 6 4 5" xfId="7053"/>
    <cellStyle name="Normal 3 3 6 4 6" xfId="7054"/>
    <cellStyle name="Normal 3 3 6 5" xfId="7055"/>
    <cellStyle name="Normal 3 3 6 5 2" xfId="7056"/>
    <cellStyle name="Normal 3 3 6 5 2 2" xfId="7057"/>
    <cellStyle name="Normal 3 3 6 5 2 3" xfId="7058"/>
    <cellStyle name="Normal 3 3 6 5 2 4" xfId="7059"/>
    <cellStyle name="Normal 3 3 6 5 3" xfId="7060"/>
    <cellStyle name="Normal 3 3 6 5 4" xfId="7061"/>
    <cellStyle name="Normal 3 3 6 5 5" xfId="7062"/>
    <cellStyle name="Normal 3 3 6 6" xfId="7063"/>
    <cellStyle name="Normal 3 3 6 6 2" xfId="7064"/>
    <cellStyle name="Normal 3 3 6 6 3" xfId="7065"/>
    <cellStyle name="Normal 3 3 6 6 4" xfId="7066"/>
    <cellStyle name="Normal 3 3 6 7" xfId="7067"/>
    <cellStyle name="Normal 3 3 6 8" xfId="7068"/>
    <cellStyle name="Normal 3 3 6 9" xfId="7069"/>
    <cellStyle name="Normal 3 3 7" xfId="7070"/>
    <cellStyle name="Normal 3 3 7 2" xfId="7071"/>
    <cellStyle name="Normal 3 3 7 2 2" xfId="7072"/>
    <cellStyle name="Normal 3 3 7 2 2 2" xfId="7073"/>
    <cellStyle name="Normal 3 3 7 2 2 2 2" xfId="7074"/>
    <cellStyle name="Normal 3 3 7 2 2 2 2 2" xfId="7075"/>
    <cellStyle name="Normal 3 3 7 2 2 2 2 2 2" xfId="7076"/>
    <cellStyle name="Normal 3 3 7 2 2 2 2 2 3" xfId="7077"/>
    <cellStyle name="Normal 3 3 7 2 2 2 2 2 4" xfId="7078"/>
    <cellStyle name="Normal 3 3 7 2 2 2 2 3" xfId="7079"/>
    <cellStyle name="Normal 3 3 7 2 2 2 2 4" xfId="7080"/>
    <cellStyle name="Normal 3 3 7 2 2 2 2 5" xfId="7081"/>
    <cellStyle name="Normal 3 3 7 2 2 2 3" xfId="7082"/>
    <cellStyle name="Normal 3 3 7 2 2 2 3 2" xfId="7083"/>
    <cellStyle name="Normal 3 3 7 2 2 2 3 3" xfId="7084"/>
    <cellStyle name="Normal 3 3 7 2 2 2 3 4" xfId="7085"/>
    <cellStyle name="Normal 3 3 7 2 2 2 4" xfId="7086"/>
    <cellStyle name="Normal 3 3 7 2 2 2 5" xfId="7087"/>
    <cellStyle name="Normal 3 3 7 2 2 2 6" xfId="7088"/>
    <cellStyle name="Normal 3 3 7 2 2 3" xfId="7089"/>
    <cellStyle name="Normal 3 3 7 2 2 3 2" xfId="7090"/>
    <cellStyle name="Normal 3 3 7 2 2 3 2 2" xfId="7091"/>
    <cellStyle name="Normal 3 3 7 2 2 3 2 3" xfId="7092"/>
    <cellStyle name="Normal 3 3 7 2 2 3 2 4" xfId="7093"/>
    <cellStyle name="Normal 3 3 7 2 2 3 3" xfId="7094"/>
    <cellStyle name="Normal 3 3 7 2 2 3 4" xfId="7095"/>
    <cellStyle name="Normal 3 3 7 2 2 3 5" xfId="7096"/>
    <cellStyle name="Normal 3 3 7 2 2 4" xfId="7097"/>
    <cellStyle name="Normal 3 3 7 2 2 4 2" xfId="7098"/>
    <cellStyle name="Normal 3 3 7 2 2 4 3" xfId="7099"/>
    <cellStyle name="Normal 3 3 7 2 2 4 4" xfId="7100"/>
    <cellStyle name="Normal 3 3 7 2 2 5" xfId="7101"/>
    <cellStyle name="Normal 3 3 7 2 2 6" xfId="7102"/>
    <cellStyle name="Normal 3 3 7 2 2 7" xfId="7103"/>
    <cellStyle name="Normal 3 3 7 2 3" xfId="7104"/>
    <cellStyle name="Normal 3 3 7 2 3 2" xfId="7105"/>
    <cellStyle name="Normal 3 3 7 2 3 2 2" xfId="7106"/>
    <cellStyle name="Normal 3 3 7 2 3 2 2 2" xfId="7107"/>
    <cellStyle name="Normal 3 3 7 2 3 2 2 3" xfId="7108"/>
    <cellStyle name="Normal 3 3 7 2 3 2 2 4" xfId="7109"/>
    <cellStyle name="Normal 3 3 7 2 3 2 3" xfId="7110"/>
    <cellStyle name="Normal 3 3 7 2 3 2 4" xfId="7111"/>
    <cellStyle name="Normal 3 3 7 2 3 2 5" xfId="7112"/>
    <cellStyle name="Normal 3 3 7 2 3 3" xfId="7113"/>
    <cellStyle name="Normal 3 3 7 2 3 3 2" xfId="7114"/>
    <cellStyle name="Normal 3 3 7 2 3 3 3" xfId="7115"/>
    <cellStyle name="Normal 3 3 7 2 3 3 4" xfId="7116"/>
    <cellStyle name="Normal 3 3 7 2 3 4" xfId="7117"/>
    <cellStyle name="Normal 3 3 7 2 3 5" xfId="7118"/>
    <cellStyle name="Normal 3 3 7 2 3 6" xfId="7119"/>
    <cellStyle name="Normal 3 3 7 2 4" xfId="7120"/>
    <cellStyle name="Normal 3 3 7 2 4 2" xfId="7121"/>
    <cellStyle name="Normal 3 3 7 2 4 2 2" xfId="7122"/>
    <cellStyle name="Normal 3 3 7 2 4 2 3" xfId="7123"/>
    <cellStyle name="Normal 3 3 7 2 4 2 4" xfId="7124"/>
    <cellStyle name="Normal 3 3 7 2 4 3" xfId="7125"/>
    <cellStyle name="Normal 3 3 7 2 4 4" xfId="7126"/>
    <cellStyle name="Normal 3 3 7 2 4 5" xfId="7127"/>
    <cellStyle name="Normal 3 3 7 2 5" xfId="7128"/>
    <cellStyle name="Normal 3 3 7 2 5 2" xfId="7129"/>
    <cellStyle name="Normal 3 3 7 2 5 3" xfId="7130"/>
    <cellStyle name="Normal 3 3 7 2 5 4" xfId="7131"/>
    <cellStyle name="Normal 3 3 7 2 6" xfId="7132"/>
    <cellStyle name="Normal 3 3 7 2 7" xfId="7133"/>
    <cellStyle name="Normal 3 3 7 2 8" xfId="7134"/>
    <cellStyle name="Normal 3 3 7 3" xfId="7135"/>
    <cellStyle name="Normal 3 3 7 3 2" xfId="7136"/>
    <cellStyle name="Normal 3 3 7 3 2 2" xfId="7137"/>
    <cellStyle name="Normal 3 3 7 3 2 2 2" xfId="7138"/>
    <cellStyle name="Normal 3 3 7 3 2 2 2 2" xfId="7139"/>
    <cellStyle name="Normal 3 3 7 3 2 2 2 3" xfId="7140"/>
    <cellStyle name="Normal 3 3 7 3 2 2 2 4" xfId="7141"/>
    <cellStyle name="Normal 3 3 7 3 2 2 3" xfId="7142"/>
    <cellStyle name="Normal 3 3 7 3 2 2 4" xfId="7143"/>
    <cellStyle name="Normal 3 3 7 3 2 2 5" xfId="7144"/>
    <cellStyle name="Normal 3 3 7 3 2 3" xfId="7145"/>
    <cellStyle name="Normal 3 3 7 3 2 3 2" xfId="7146"/>
    <cellStyle name="Normal 3 3 7 3 2 3 3" xfId="7147"/>
    <cellStyle name="Normal 3 3 7 3 2 3 4" xfId="7148"/>
    <cellStyle name="Normal 3 3 7 3 2 4" xfId="7149"/>
    <cellStyle name="Normal 3 3 7 3 2 5" xfId="7150"/>
    <cellStyle name="Normal 3 3 7 3 2 6" xfId="7151"/>
    <cellStyle name="Normal 3 3 7 3 3" xfId="7152"/>
    <cellStyle name="Normal 3 3 7 3 3 2" xfId="7153"/>
    <cellStyle name="Normal 3 3 7 3 3 2 2" xfId="7154"/>
    <cellStyle name="Normal 3 3 7 3 3 2 3" xfId="7155"/>
    <cellStyle name="Normal 3 3 7 3 3 2 4" xfId="7156"/>
    <cellStyle name="Normal 3 3 7 3 3 3" xfId="7157"/>
    <cellStyle name="Normal 3 3 7 3 3 4" xfId="7158"/>
    <cellStyle name="Normal 3 3 7 3 3 5" xfId="7159"/>
    <cellStyle name="Normal 3 3 7 3 4" xfId="7160"/>
    <cellStyle name="Normal 3 3 7 3 4 2" xfId="7161"/>
    <cellStyle name="Normal 3 3 7 3 4 3" xfId="7162"/>
    <cellStyle name="Normal 3 3 7 3 4 4" xfId="7163"/>
    <cellStyle name="Normal 3 3 7 3 5" xfId="7164"/>
    <cellStyle name="Normal 3 3 7 3 6" xfId="7165"/>
    <cellStyle name="Normal 3 3 7 3 7" xfId="7166"/>
    <cellStyle name="Normal 3 3 7 4" xfId="7167"/>
    <cellStyle name="Normal 3 3 7 4 2" xfId="7168"/>
    <cellStyle name="Normal 3 3 7 4 2 2" xfId="7169"/>
    <cellStyle name="Normal 3 3 7 4 2 2 2" xfId="7170"/>
    <cellStyle name="Normal 3 3 7 4 2 2 3" xfId="7171"/>
    <cellStyle name="Normal 3 3 7 4 2 2 4" xfId="7172"/>
    <cellStyle name="Normal 3 3 7 4 2 3" xfId="7173"/>
    <cellStyle name="Normal 3 3 7 4 2 4" xfId="7174"/>
    <cellStyle name="Normal 3 3 7 4 2 5" xfId="7175"/>
    <cellStyle name="Normal 3 3 7 4 3" xfId="7176"/>
    <cellStyle name="Normal 3 3 7 4 3 2" xfId="7177"/>
    <cellStyle name="Normal 3 3 7 4 3 3" xfId="7178"/>
    <cellStyle name="Normal 3 3 7 4 3 4" xfId="7179"/>
    <cellStyle name="Normal 3 3 7 4 4" xfId="7180"/>
    <cellStyle name="Normal 3 3 7 4 5" xfId="7181"/>
    <cellStyle name="Normal 3 3 7 4 6" xfId="7182"/>
    <cellStyle name="Normal 3 3 7 5" xfId="7183"/>
    <cellStyle name="Normal 3 3 7 5 2" xfId="7184"/>
    <cellStyle name="Normal 3 3 7 5 2 2" xfId="7185"/>
    <cellStyle name="Normal 3 3 7 5 2 3" xfId="7186"/>
    <cellStyle name="Normal 3 3 7 5 2 4" xfId="7187"/>
    <cellStyle name="Normal 3 3 7 5 3" xfId="7188"/>
    <cellStyle name="Normal 3 3 7 5 4" xfId="7189"/>
    <cellStyle name="Normal 3 3 7 5 5" xfId="7190"/>
    <cellStyle name="Normal 3 3 7 6" xfId="7191"/>
    <cellStyle name="Normal 3 3 7 6 2" xfId="7192"/>
    <cellStyle name="Normal 3 3 7 6 3" xfId="7193"/>
    <cellStyle name="Normal 3 3 7 6 4" xfId="7194"/>
    <cellStyle name="Normal 3 3 7 7" xfId="7195"/>
    <cellStyle name="Normal 3 3 7 8" xfId="7196"/>
    <cellStyle name="Normal 3 3 7 9" xfId="7197"/>
    <cellStyle name="Normal 3 3 8" xfId="7198"/>
    <cellStyle name="Normal 3 3 8 2" xfId="7199"/>
    <cellStyle name="Normal 3 3 8 2 2" xfId="7200"/>
    <cellStyle name="Normal 3 3 8 2 2 2" xfId="7201"/>
    <cellStyle name="Normal 3 3 8 2 2 2 2" xfId="7202"/>
    <cellStyle name="Normal 3 3 8 2 2 2 2 2" xfId="7203"/>
    <cellStyle name="Normal 3 3 8 2 2 2 2 3" xfId="7204"/>
    <cellStyle name="Normal 3 3 8 2 2 2 2 4" xfId="7205"/>
    <cellStyle name="Normal 3 3 8 2 2 2 3" xfId="7206"/>
    <cellStyle name="Normal 3 3 8 2 2 2 4" xfId="7207"/>
    <cellStyle name="Normal 3 3 8 2 2 2 5" xfId="7208"/>
    <cellStyle name="Normal 3 3 8 2 2 3" xfId="7209"/>
    <cellStyle name="Normal 3 3 8 2 2 3 2" xfId="7210"/>
    <cellStyle name="Normal 3 3 8 2 2 3 3" xfId="7211"/>
    <cellStyle name="Normal 3 3 8 2 2 3 4" xfId="7212"/>
    <cellStyle name="Normal 3 3 8 2 2 4" xfId="7213"/>
    <cellStyle name="Normal 3 3 8 2 2 5" xfId="7214"/>
    <cellStyle name="Normal 3 3 8 2 2 6" xfId="7215"/>
    <cellStyle name="Normal 3 3 8 2 3" xfId="7216"/>
    <cellStyle name="Normal 3 3 8 2 3 2" xfId="7217"/>
    <cellStyle name="Normal 3 3 8 2 3 2 2" xfId="7218"/>
    <cellStyle name="Normal 3 3 8 2 3 2 3" xfId="7219"/>
    <cellStyle name="Normal 3 3 8 2 3 2 4" xfId="7220"/>
    <cellStyle name="Normal 3 3 8 2 3 3" xfId="7221"/>
    <cellStyle name="Normal 3 3 8 2 3 4" xfId="7222"/>
    <cellStyle name="Normal 3 3 8 2 3 5" xfId="7223"/>
    <cellStyle name="Normal 3 3 8 2 4" xfId="7224"/>
    <cellStyle name="Normal 3 3 8 2 4 2" xfId="7225"/>
    <cellStyle name="Normal 3 3 8 2 4 3" xfId="7226"/>
    <cellStyle name="Normal 3 3 8 2 4 4" xfId="7227"/>
    <cellStyle name="Normal 3 3 8 2 5" xfId="7228"/>
    <cellStyle name="Normal 3 3 8 2 6" xfId="7229"/>
    <cellStyle name="Normal 3 3 8 2 7" xfId="7230"/>
    <cellStyle name="Normal 3 3 8 3" xfId="7231"/>
    <cellStyle name="Normal 3 3 8 3 2" xfId="7232"/>
    <cellStyle name="Normal 3 3 8 3 2 2" xfId="7233"/>
    <cellStyle name="Normal 3 3 8 3 2 2 2" xfId="7234"/>
    <cellStyle name="Normal 3 3 8 3 2 2 3" xfId="7235"/>
    <cellStyle name="Normal 3 3 8 3 2 2 4" xfId="7236"/>
    <cellStyle name="Normal 3 3 8 3 2 3" xfId="7237"/>
    <cellStyle name="Normal 3 3 8 3 2 4" xfId="7238"/>
    <cellStyle name="Normal 3 3 8 3 2 5" xfId="7239"/>
    <cellStyle name="Normal 3 3 8 3 3" xfId="7240"/>
    <cellStyle name="Normal 3 3 8 3 3 2" xfId="7241"/>
    <cellStyle name="Normal 3 3 8 3 3 3" xfId="7242"/>
    <cellStyle name="Normal 3 3 8 3 3 4" xfId="7243"/>
    <cellStyle name="Normal 3 3 8 3 4" xfId="7244"/>
    <cellStyle name="Normal 3 3 8 3 5" xfId="7245"/>
    <cellStyle name="Normal 3 3 8 3 6" xfId="7246"/>
    <cellStyle name="Normal 3 3 8 4" xfId="7247"/>
    <cellStyle name="Normal 3 3 8 4 2" xfId="7248"/>
    <cellStyle name="Normal 3 3 8 4 2 2" xfId="7249"/>
    <cellStyle name="Normal 3 3 8 4 2 3" xfId="7250"/>
    <cellStyle name="Normal 3 3 8 4 2 4" xfId="7251"/>
    <cellStyle name="Normal 3 3 8 4 3" xfId="7252"/>
    <cellStyle name="Normal 3 3 8 4 4" xfId="7253"/>
    <cellStyle name="Normal 3 3 8 4 5" xfId="7254"/>
    <cellStyle name="Normal 3 3 8 5" xfId="7255"/>
    <cellStyle name="Normal 3 3 8 5 2" xfId="7256"/>
    <cellStyle name="Normal 3 3 8 5 3" xfId="7257"/>
    <cellStyle name="Normal 3 3 8 5 4" xfId="7258"/>
    <cellStyle name="Normal 3 3 8 6" xfId="7259"/>
    <cellStyle name="Normal 3 3 8 7" xfId="7260"/>
    <cellStyle name="Normal 3 3 8 8" xfId="7261"/>
    <cellStyle name="Normal 3 3 9" xfId="7262"/>
    <cellStyle name="Normal 3 3 9 2" xfId="7263"/>
    <cellStyle name="Normal 3 3 9 2 2" xfId="7264"/>
    <cellStyle name="Normal 3 3 9 2 2 2" xfId="7265"/>
    <cellStyle name="Normal 3 3 9 2 2 2 2" xfId="7266"/>
    <cellStyle name="Normal 3 3 9 2 2 2 3" xfId="7267"/>
    <cellStyle name="Normal 3 3 9 2 2 2 4" xfId="7268"/>
    <cellStyle name="Normal 3 3 9 2 2 3" xfId="7269"/>
    <cellStyle name="Normal 3 3 9 2 2 4" xfId="7270"/>
    <cellStyle name="Normal 3 3 9 2 2 5" xfId="7271"/>
    <cellStyle name="Normal 3 3 9 2 3" xfId="7272"/>
    <cellStyle name="Normal 3 3 9 2 3 2" xfId="7273"/>
    <cellStyle name="Normal 3 3 9 2 3 3" xfId="7274"/>
    <cellStyle name="Normal 3 3 9 2 3 4" xfId="7275"/>
    <cellStyle name="Normal 3 3 9 2 4" xfId="7276"/>
    <cellStyle name="Normal 3 3 9 2 5" xfId="7277"/>
    <cellStyle name="Normal 3 3 9 2 6" xfId="7278"/>
    <cellStyle name="Normal 3 3 9 3" xfId="7279"/>
    <cellStyle name="Normal 3 3 9 3 2" xfId="7280"/>
    <cellStyle name="Normal 3 3 9 3 2 2" xfId="7281"/>
    <cellStyle name="Normal 3 3 9 3 2 3" xfId="7282"/>
    <cellStyle name="Normal 3 3 9 3 2 4" xfId="7283"/>
    <cellStyle name="Normal 3 3 9 3 3" xfId="7284"/>
    <cellStyle name="Normal 3 3 9 3 4" xfId="7285"/>
    <cellStyle name="Normal 3 3 9 3 5" xfId="7286"/>
    <cellStyle name="Normal 3 3 9 4" xfId="7287"/>
    <cellStyle name="Normal 3 3 9 4 2" xfId="7288"/>
    <cellStyle name="Normal 3 3 9 4 3" xfId="7289"/>
    <cellStyle name="Normal 3 3 9 4 4" xfId="7290"/>
    <cellStyle name="Normal 3 3 9 5" xfId="7291"/>
    <cellStyle name="Normal 3 3 9 6" xfId="7292"/>
    <cellStyle name="Normal 3 3 9 7" xfId="7293"/>
    <cellStyle name="Normal 3 4" xfId="7294"/>
    <cellStyle name="Normal 3 5" xfId="7295"/>
    <cellStyle name="Normal 3 5 2" xfId="7296"/>
    <cellStyle name="Normal 3 6" xfId="7297"/>
    <cellStyle name="Normal 3 6 2" xfId="7298"/>
    <cellStyle name="Normal 3 7" xfId="7299"/>
    <cellStyle name="Normal 3_Master" xfId="7300"/>
    <cellStyle name="Normal 30" xfId="7301"/>
    <cellStyle name="Normal 30 2" xfId="7302"/>
    <cellStyle name="Normal 31" xfId="7303"/>
    <cellStyle name="Normal 31 2" xfId="7304"/>
    <cellStyle name="Normal 32" xfId="7305"/>
    <cellStyle name="Normal 32 2" xfId="7306"/>
    <cellStyle name="Normal 33" xfId="7307"/>
    <cellStyle name="Normal 34" xfId="7308"/>
    <cellStyle name="Normal 35" xfId="7309"/>
    <cellStyle name="Normal 36" xfId="7310"/>
    <cellStyle name="Normal 37" xfId="7311"/>
    <cellStyle name="Normal 38" xfId="7312"/>
    <cellStyle name="Normal 39" xfId="7313"/>
    <cellStyle name="Normal 4" xfId="7314"/>
    <cellStyle name="Normal 4 10" xfId="7315"/>
    <cellStyle name="Normal 4 10 2" xfId="7316"/>
    <cellStyle name="Normal 4 10 2 2" xfId="7317"/>
    <cellStyle name="Normal 4 10 2 3" xfId="7318"/>
    <cellStyle name="Normal 4 10 2 4" xfId="7319"/>
    <cellStyle name="Normal 4 10 3" xfId="7320"/>
    <cellStyle name="Normal 4 10 4" xfId="7321"/>
    <cellStyle name="Normal 4 10 5" xfId="7322"/>
    <cellStyle name="Normal 4 11" xfId="7323"/>
    <cellStyle name="Normal 4 11 2" xfId="7324"/>
    <cellStyle name="Normal 4 11 3" xfId="7325"/>
    <cellStyle name="Normal 4 11 4" xfId="7326"/>
    <cellStyle name="Normal 4 12" xfId="7327"/>
    <cellStyle name="Normal 4 13" xfId="7328"/>
    <cellStyle name="Normal 4 14" xfId="7329"/>
    <cellStyle name="Normal 4 2" xfId="7330"/>
    <cellStyle name="Normal 4 2 2" xfId="7331"/>
    <cellStyle name="Normal 4 2 2 2" xfId="7332"/>
    <cellStyle name="Normal 4 2 2 3" xfId="7333"/>
    <cellStyle name="Normal 4 2 3" xfId="7334"/>
    <cellStyle name="Normal 4 2_Master" xfId="7335"/>
    <cellStyle name="Normal 4 3" xfId="7336"/>
    <cellStyle name="Normal 4 3 2" xfId="7337"/>
    <cellStyle name="Normal 4 3 3" xfId="7338"/>
    <cellStyle name="Normal 4 3 4" xfId="7339"/>
    <cellStyle name="Normal 4 3_Master" xfId="7340"/>
    <cellStyle name="Normal 4 4" xfId="7341"/>
    <cellStyle name="Normal 4 4 10" xfId="7342"/>
    <cellStyle name="Normal 4 4 11" xfId="7343"/>
    <cellStyle name="Normal 4 4 12" xfId="7344"/>
    <cellStyle name="Normal 4 4 2" xfId="7345"/>
    <cellStyle name="Normal 4 4 2 2" xfId="7346"/>
    <cellStyle name="Normal 4 4 2 2 2" xfId="7347"/>
    <cellStyle name="Normal 4 4 2 2 2 2" xfId="7348"/>
    <cellStyle name="Normal 4 4 2 2 2 2 2" xfId="7349"/>
    <cellStyle name="Normal 4 4 2 2 2 2 2 2" xfId="7350"/>
    <cellStyle name="Normal 4 4 2 2 2 2 2 2 2" xfId="7351"/>
    <cellStyle name="Normal 4 4 2 2 2 2 2 2 3" xfId="7352"/>
    <cellStyle name="Normal 4 4 2 2 2 2 2 2 4" xfId="7353"/>
    <cellStyle name="Normal 4 4 2 2 2 2 2 3" xfId="7354"/>
    <cellStyle name="Normal 4 4 2 2 2 2 2 4" xfId="7355"/>
    <cellStyle name="Normal 4 4 2 2 2 2 2 5" xfId="7356"/>
    <cellStyle name="Normal 4 4 2 2 2 2 3" xfId="7357"/>
    <cellStyle name="Normal 4 4 2 2 2 2 3 2" xfId="7358"/>
    <cellStyle name="Normal 4 4 2 2 2 2 3 3" xfId="7359"/>
    <cellStyle name="Normal 4 4 2 2 2 2 3 4" xfId="7360"/>
    <cellStyle name="Normal 4 4 2 2 2 2 4" xfId="7361"/>
    <cellStyle name="Normal 4 4 2 2 2 2 5" xfId="7362"/>
    <cellStyle name="Normal 4 4 2 2 2 2 6" xfId="7363"/>
    <cellStyle name="Normal 4 4 2 2 2 3" xfId="7364"/>
    <cellStyle name="Normal 4 4 2 2 2 3 2" xfId="7365"/>
    <cellStyle name="Normal 4 4 2 2 2 3 2 2" xfId="7366"/>
    <cellStyle name="Normal 4 4 2 2 2 3 2 3" xfId="7367"/>
    <cellStyle name="Normal 4 4 2 2 2 3 2 4" xfId="7368"/>
    <cellStyle name="Normal 4 4 2 2 2 3 3" xfId="7369"/>
    <cellStyle name="Normal 4 4 2 2 2 3 4" xfId="7370"/>
    <cellStyle name="Normal 4 4 2 2 2 3 5" xfId="7371"/>
    <cellStyle name="Normal 4 4 2 2 2 4" xfId="7372"/>
    <cellStyle name="Normal 4 4 2 2 2 4 2" xfId="7373"/>
    <cellStyle name="Normal 4 4 2 2 2 4 3" xfId="7374"/>
    <cellStyle name="Normal 4 4 2 2 2 4 4" xfId="7375"/>
    <cellStyle name="Normal 4 4 2 2 2 5" xfId="7376"/>
    <cellStyle name="Normal 4 4 2 2 2 6" xfId="7377"/>
    <cellStyle name="Normal 4 4 2 2 2 7" xfId="7378"/>
    <cellStyle name="Normal 4 4 2 2 3" xfId="7379"/>
    <cellStyle name="Normal 4 4 2 2 3 2" xfId="7380"/>
    <cellStyle name="Normal 4 4 2 2 3 2 2" xfId="7381"/>
    <cellStyle name="Normal 4 4 2 2 3 2 2 2" xfId="7382"/>
    <cellStyle name="Normal 4 4 2 2 3 2 2 3" xfId="7383"/>
    <cellStyle name="Normal 4 4 2 2 3 2 2 4" xfId="7384"/>
    <cellStyle name="Normal 4 4 2 2 3 2 3" xfId="7385"/>
    <cellStyle name="Normal 4 4 2 2 3 2 4" xfId="7386"/>
    <cellStyle name="Normal 4 4 2 2 3 2 5" xfId="7387"/>
    <cellStyle name="Normal 4 4 2 2 3 3" xfId="7388"/>
    <cellStyle name="Normal 4 4 2 2 3 3 2" xfId="7389"/>
    <cellStyle name="Normal 4 4 2 2 3 3 3" xfId="7390"/>
    <cellStyle name="Normal 4 4 2 2 3 3 4" xfId="7391"/>
    <cellStyle name="Normal 4 4 2 2 3 4" xfId="7392"/>
    <cellStyle name="Normal 4 4 2 2 3 5" xfId="7393"/>
    <cellStyle name="Normal 4 4 2 2 3 6" xfId="7394"/>
    <cellStyle name="Normal 4 4 2 2 4" xfId="7395"/>
    <cellStyle name="Normal 4 4 2 2 4 2" xfId="7396"/>
    <cellStyle name="Normal 4 4 2 2 4 2 2" xfId="7397"/>
    <cellStyle name="Normal 4 4 2 2 4 2 3" xfId="7398"/>
    <cellStyle name="Normal 4 4 2 2 4 2 4" xfId="7399"/>
    <cellStyle name="Normal 4 4 2 2 4 3" xfId="7400"/>
    <cellStyle name="Normal 4 4 2 2 4 4" xfId="7401"/>
    <cellStyle name="Normal 4 4 2 2 4 5" xfId="7402"/>
    <cellStyle name="Normal 4 4 2 2 5" xfId="7403"/>
    <cellStyle name="Normal 4 4 2 2 5 2" xfId="7404"/>
    <cellStyle name="Normal 4 4 2 2 5 3" xfId="7405"/>
    <cellStyle name="Normal 4 4 2 2 5 4" xfId="7406"/>
    <cellStyle name="Normal 4 4 2 2 6" xfId="7407"/>
    <cellStyle name="Normal 4 4 2 2 7" xfId="7408"/>
    <cellStyle name="Normal 4 4 2 2 8" xfId="7409"/>
    <cellStyle name="Normal 4 4 2 3" xfId="7410"/>
    <cellStyle name="Normal 4 4 2 3 2" xfId="7411"/>
    <cellStyle name="Normal 4 4 2 3 2 2" xfId="7412"/>
    <cellStyle name="Normal 4 4 2 3 2 2 2" xfId="7413"/>
    <cellStyle name="Normal 4 4 2 3 2 2 2 2" xfId="7414"/>
    <cellStyle name="Normal 4 4 2 3 2 2 2 3" xfId="7415"/>
    <cellStyle name="Normal 4 4 2 3 2 2 2 4" xfId="7416"/>
    <cellStyle name="Normal 4 4 2 3 2 2 3" xfId="7417"/>
    <cellStyle name="Normal 4 4 2 3 2 2 4" xfId="7418"/>
    <cellStyle name="Normal 4 4 2 3 2 2 5" xfId="7419"/>
    <cellStyle name="Normal 4 4 2 3 2 3" xfId="7420"/>
    <cellStyle name="Normal 4 4 2 3 2 3 2" xfId="7421"/>
    <cellStyle name="Normal 4 4 2 3 2 3 3" xfId="7422"/>
    <cellStyle name="Normal 4 4 2 3 2 3 4" xfId="7423"/>
    <cellStyle name="Normal 4 4 2 3 2 4" xfId="7424"/>
    <cellStyle name="Normal 4 4 2 3 2 5" xfId="7425"/>
    <cellStyle name="Normal 4 4 2 3 2 6" xfId="7426"/>
    <cellStyle name="Normal 4 4 2 3 3" xfId="7427"/>
    <cellStyle name="Normal 4 4 2 3 3 2" xfId="7428"/>
    <cellStyle name="Normal 4 4 2 3 3 2 2" xfId="7429"/>
    <cellStyle name="Normal 4 4 2 3 3 2 3" xfId="7430"/>
    <cellStyle name="Normal 4 4 2 3 3 2 4" xfId="7431"/>
    <cellStyle name="Normal 4 4 2 3 3 3" xfId="7432"/>
    <cellStyle name="Normal 4 4 2 3 3 4" xfId="7433"/>
    <cellStyle name="Normal 4 4 2 3 3 5" xfId="7434"/>
    <cellStyle name="Normal 4 4 2 3 4" xfId="7435"/>
    <cellStyle name="Normal 4 4 2 3 4 2" xfId="7436"/>
    <cellStyle name="Normal 4 4 2 3 4 3" xfId="7437"/>
    <cellStyle name="Normal 4 4 2 3 4 4" xfId="7438"/>
    <cellStyle name="Normal 4 4 2 3 5" xfId="7439"/>
    <cellStyle name="Normal 4 4 2 3 6" xfId="7440"/>
    <cellStyle name="Normal 4 4 2 3 7" xfId="7441"/>
    <cellStyle name="Normal 4 4 2 4" xfId="7442"/>
    <cellStyle name="Normal 4 4 2 4 2" xfId="7443"/>
    <cellStyle name="Normal 4 4 2 4 2 2" xfId="7444"/>
    <cellStyle name="Normal 4 4 2 4 2 2 2" xfId="7445"/>
    <cellStyle name="Normal 4 4 2 4 2 2 3" xfId="7446"/>
    <cellStyle name="Normal 4 4 2 4 2 2 4" xfId="7447"/>
    <cellStyle name="Normal 4 4 2 4 2 3" xfId="7448"/>
    <cellStyle name="Normal 4 4 2 4 2 4" xfId="7449"/>
    <cellStyle name="Normal 4 4 2 4 2 5" xfId="7450"/>
    <cellStyle name="Normal 4 4 2 4 3" xfId="7451"/>
    <cellStyle name="Normal 4 4 2 4 3 2" xfId="7452"/>
    <cellStyle name="Normal 4 4 2 4 3 3" xfId="7453"/>
    <cellStyle name="Normal 4 4 2 4 3 4" xfId="7454"/>
    <cellStyle name="Normal 4 4 2 4 4" xfId="7455"/>
    <cellStyle name="Normal 4 4 2 4 5" xfId="7456"/>
    <cellStyle name="Normal 4 4 2 4 6" xfId="7457"/>
    <cellStyle name="Normal 4 4 2 5" xfId="7458"/>
    <cellStyle name="Normal 4 4 2 5 2" xfId="7459"/>
    <cellStyle name="Normal 4 4 2 5 2 2" xfId="7460"/>
    <cellStyle name="Normal 4 4 2 5 2 3" xfId="7461"/>
    <cellStyle name="Normal 4 4 2 5 2 4" xfId="7462"/>
    <cellStyle name="Normal 4 4 2 5 3" xfId="7463"/>
    <cellStyle name="Normal 4 4 2 5 4" xfId="7464"/>
    <cellStyle name="Normal 4 4 2 5 5" xfId="7465"/>
    <cellStyle name="Normal 4 4 2 6" xfId="7466"/>
    <cellStyle name="Normal 4 4 2 6 2" xfId="7467"/>
    <cellStyle name="Normal 4 4 2 6 3" xfId="7468"/>
    <cellStyle name="Normal 4 4 2 6 4" xfId="7469"/>
    <cellStyle name="Normal 4 4 2 7" xfId="7470"/>
    <cellStyle name="Normal 4 4 2 8" xfId="7471"/>
    <cellStyle name="Normal 4 4 2 9" xfId="7472"/>
    <cellStyle name="Normal 4 4 2_Master" xfId="7473"/>
    <cellStyle name="Normal 4 4 3" xfId="7474"/>
    <cellStyle name="Normal 4 4 3 2" xfId="7475"/>
    <cellStyle name="Normal 4 4 3 2 2" xfId="7476"/>
    <cellStyle name="Normal 4 4 3 2 2 2" xfId="7477"/>
    <cellStyle name="Normal 4 4 3 2 2 2 2" xfId="7478"/>
    <cellStyle name="Normal 4 4 3 2 2 2 2 2" xfId="7479"/>
    <cellStyle name="Normal 4 4 3 2 2 2 2 2 2" xfId="7480"/>
    <cellStyle name="Normal 4 4 3 2 2 2 2 2 3" xfId="7481"/>
    <cellStyle name="Normal 4 4 3 2 2 2 2 2 4" xfId="7482"/>
    <cellStyle name="Normal 4 4 3 2 2 2 2 3" xfId="7483"/>
    <cellStyle name="Normal 4 4 3 2 2 2 2 4" xfId="7484"/>
    <cellStyle name="Normal 4 4 3 2 2 2 2 5" xfId="7485"/>
    <cellStyle name="Normal 4 4 3 2 2 2 3" xfId="7486"/>
    <cellStyle name="Normal 4 4 3 2 2 2 3 2" xfId="7487"/>
    <cellStyle name="Normal 4 4 3 2 2 2 3 3" xfId="7488"/>
    <cellStyle name="Normal 4 4 3 2 2 2 3 4" xfId="7489"/>
    <cellStyle name="Normal 4 4 3 2 2 2 4" xfId="7490"/>
    <cellStyle name="Normal 4 4 3 2 2 2 5" xfId="7491"/>
    <cellStyle name="Normal 4 4 3 2 2 2 6" xfId="7492"/>
    <cellStyle name="Normal 4 4 3 2 2 3" xfId="7493"/>
    <cellStyle name="Normal 4 4 3 2 2 3 2" xfId="7494"/>
    <cellStyle name="Normal 4 4 3 2 2 3 2 2" xfId="7495"/>
    <cellStyle name="Normal 4 4 3 2 2 3 2 3" xfId="7496"/>
    <cellStyle name="Normal 4 4 3 2 2 3 2 4" xfId="7497"/>
    <cellStyle name="Normal 4 4 3 2 2 3 3" xfId="7498"/>
    <cellStyle name="Normal 4 4 3 2 2 3 4" xfId="7499"/>
    <cellStyle name="Normal 4 4 3 2 2 3 5" xfId="7500"/>
    <cellStyle name="Normal 4 4 3 2 2 4" xfId="7501"/>
    <cellStyle name="Normal 4 4 3 2 2 4 2" xfId="7502"/>
    <cellStyle name="Normal 4 4 3 2 2 4 3" xfId="7503"/>
    <cellStyle name="Normal 4 4 3 2 2 4 4" xfId="7504"/>
    <cellStyle name="Normal 4 4 3 2 2 5" xfId="7505"/>
    <cellStyle name="Normal 4 4 3 2 2 6" xfId="7506"/>
    <cellStyle name="Normal 4 4 3 2 2 7" xfId="7507"/>
    <cellStyle name="Normal 4 4 3 2 3" xfId="7508"/>
    <cellStyle name="Normal 4 4 3 2 3 2" xfId="7509"/>
    <cellStyle name="Normal 4 4 3 2 3 2 2" xfId="7510"/>
    <cellStyle name="Normal 4 4 3 2 3 2 2 2" xfId="7511"/>
    <cellStyle name="Normal 4 4 3 2 3 2 2 3" xfId="7512"/>
    <cellStyle name="Normal 4 4 3 2 3 2 2 4" xfId="7513"/>
    <cellStyle name="Normal 4 4 3 2 3 2 3" xfId="7514"/>
    <cellStyle name="Normal 4 4 3 2 3 2 4" xfId="7515"/>
    <cellStyle name="Normal 4 4 3 2 3 2 5" xfId="7516"/>
    <cellStyle name="Normal 4 4 3 2 3 3" xfId="7517"/>
    <cellStyle name="Normal 4 4 3 2 3 3 2" xfId="7518"/>
    <cellStyle name="Normal 4 4 3 2 3 3 3" xfId="7519"/>
    <cellStyle name="Normal 4 4 3 2 3 3 4" xfId="7520"/>
    <cellStyle name="Normal 4 4 3 2 3 4" xfId="7521"/>
    <cellStyle name="Normal 4 4 3 2 3 5" xfId="7522"/>
    <cellStyle name="Normal 4 4 3 2 3 6" xfId="7523"/>
    <cellStyle name="Normal 4 4 3 2 4" xfId="7524"/>
    <cellStyle name="Normal 4 4 3 2 4 2" xfId="7525"/>
    <cellStyle name="Normal 4 4 3 2 4 2 2" xfId="7526"/>
    <cellStyle name="Normal 4 4 3 2 4 2 3" xfId="7527"/>
    <cellStyle name="Normal 4 4 3 2 4 2 4" xfId="7528"/>
    <cellStyle name="Normal 4 4 3 2 4 3" xfId="7529"/>
    <cellStyle name="Normal 4 4 3 2 4 4" xfId="7530"/>
    <cellStyle name="Normal 4 4 3 2 4 5" xfId="7531"/>
    <cellStyle name="Normal 4 4 3 2 5" xfId="7532"/>
    <cellStyle name="Normal 4 4 3 2 5 2" xfId="7533"/>
    <cellStyle name="Normal 4 4 3 2 5 3" xfId="7534"/>
    <cellStyle name="Normal 4 4 3 2 5 4" xfId="7535"/>
    <cellStyle name="Normal 4 4 3 2 6" xfId="7536"/>
    <cellStyle name="Normal 4 4 3 2 7" xfId="7537"/>
    <cellStyle name="Normal 4 4 3 2 8" xfId="7538"/>
    <cellStyle name="Normal 4 4 3 3" xfId="7539"/>
    <cellStyle name="Normal 4 4 3 3 2" xfId="7540"/>
    <cellStyle name="Normal 4 4 3 3 2 2" xfId="7541"/>
    <cellStyle name="Normal 4 4 3 3 2 2 2" xfId="7542"/>
    <cellStyle name="Normal 4 4 3 3 2 2 2 2" xfId="7543"/>
    <cellStyle name="Normal 4 4 3 3 2 2 2 3" xfId="7544"/>
    <cellStyle name="Normal 4 4 3 3 2 2 2 4" xfId="7545"/>
    <cellStyle name="Normal 4 4 3 3 2 2 3" xfId="7546"/>
    <cellStyle name="Normal 4 4 3 3 2 2 4" xfId="7547"/>
    <cellStyle name="Normal 4 4 3 3 2 2 5" xfId="7548"/>
    <cellStyle name="Normal 4 4 3 3 2 3" xfId="7549"/>
    <cellStyle name="Normal 4 4 3 3 2 3 2" xfId="7550"/>
    <cellStyle name="Normal 4 4 3 3 2 3 3" xfId="7551"/>
    <cellStyle name="Normal 4 4 3 3 2 3 4" xfId="7552"/>
    <cellStyle name="Normal 4 4 3 3 2 4" xfId="7553"/>
    <cellStyle name="Normal 4 4 3 3 2 5" xfId="7554"/>
    <cellStyle name="Normal 4 4 3 3 2 6" xfId="7555"/>
    <cellStyle name="Normal 4 4 3 3 3" xfId="7556"/>
    <cellStyle name="Normal 4 4 3 3 3 2" xfId="7557"/>
    <cellStyle name="Normal 4 4 3 3 3 2 2" xfId="7558"/>
    <cellStyle name="Normal 4 4 3 3 3 2 3" xfId="7559"/>
    <cellStyle name="Normal 4 4 3 3 3 2 4" xfId="7560"/>
    <cellStyle name="Normal 4 4 3 3 3 3" xfId="7561"/>
    <cellStyle name="Normal 4 4 3 3 3 4" xfId="7562"/>
    <cellStyle name="Normal 4 4 3 3 3 5" xfId="7563"/>
    <cellStyle name="Normal 4 4 3 3 4" xfId="7564"/>
    <cellStyle name="Normal 4 4 3 3 4 2" xfId="7565"/>
    <cellStyle name="Normal 4 4 3 3 4 3" xfId="7566"/>
    <cellStyle name="Normal 4 4 3 3 4 4" xfId="7567"/>
    <cellStyle name="Normal 4 4 3 3 5" xfId="7568"/>
    <cellStyle name="Normal 4 4 3 3 6" xfId="7569"/>
    <cellStyle name="Normal 4 4 3 3 7" xfId="7570"/>
    <cellStyle name="Normal 4 4 3 4" xfId="7571"/>
    <cellStyle name="Normal 4 4 3 4 2" xfId="7572"/>
    <cellStyle name="Normal 4 4 3 4 2 2" xfId="7573"/>
    <cellStyle name="Normal 4 4 3 4 2 2 2" xfId="7574"/>
    <cellStyle name="Normal 4 4 3 4 2 2 3" xfId="7575"/>
    <cellStyle name="Normal 4 4 3 4 2 2 4" xfId="7576"/>
    <cellStyle name="Normal 4 4 3 4 2 3" xfId="7577"/>
    <cellStyle name="Normal 4 4 3 4 2 4" xfId="7578"/>
    <cellStyle name="Normal 4 4 3 4 2 5" xfId="7579"/>
    <cellStyle name="Normal 4 4 3 4 3" xfId="7580"/>
    <cellStyle name="Normal 4 4 3 4 3 2" xfId="7581"/>
    <cellStyle name="Normal 4 4 3 4 3 3" xfId="7582"/>
    <cellStyle name="Normal 4 4 3 4 3 4" xfId="7583"/>
    <cellStyle name="Normal 4 4 3 4 4" xfId="7584"/>
    <cellStyle name="Normal 4 4 3 4 5" xfId="7585"/>
    <cellStyle name="Normal 4 4 3 4 6" xfId="7586"/>
    <cellStyle name="Normal 4 4 3 5" xfId="7587"/>
    <cellStyle name="Normal 4 4 3 5 2" xfId="7588"/>
    <cellStyle name="Normal 4 4 3 5 2 2" xfId="7589"/>
    <cellStyle name="Normal 4 4 3 5 2 3" xfId="7590"/>
    <cellStyle name="Normal 4 4 3 5 2 4" xfId="7591"/>
    <cellStyle name="Normal 4 4 3 5 3" xfId="7592"/>
    <cellStyle name="Normal 4 4 3 5 4" xfId="7593"/>
    <cellStyle name="Normal 4 4 3 5 5" xfId="7594"/>
    <cellStyle name="Normal 4 4 3 6" xfId="7595"/>
    <cellStyle name="Normal 4 4 3 6 2" xfId="7596"/>
    <cellStyle name="Normal 4 4 3 6 3" xfId="7597"/>
    <cellStyle name="Normal 4 4 3 6 4" xfId="7598"/>
    <cellStyle name="Normal 4 4 3 7" xfId="7599"/>
    <cellStyle name="Normal 4 4 3 8" xfId="7600"/>
    <cellStyle name="Normal 4 4 3 9" xfId="7601"/>
    <cellStyle name="Normal 4 4 4" xfId="7602"/>
    <cellStyle name="Normal 4 4 4 2" xfId="7603"/>
    <cellStyle name="Normal 4 4 4 2 2" xfId="7604"/>
    <cellStyle name="Normal 4 4 4 2 2 2" xfId="7605"/>
    <cellStyle name="Normal 4 4 4 2 2 2 2" xfId="7606"/>
    <cellStyle name="Normal 4 4 4 2 2 2 2 2" xfId="7607"/>
    <cellStyle name="Normal 4 4 4 2 2 2 2 2 2" xfId="7608"/>
    <cellStyle name="Normal 4 4 4 2 2 2 2 2 3" xfId="7609"/>
    <cellStyle name="Normal 4 4 4 2 2 2 2 2 4" xfId="7610"/>
    <cellStyle name="Normal 4 4 4 2 2 2 2 3" xfId="7611"/>
    <cellStyle name="Normal 4 4 4 2 2 2 2 4" xfId="7612"/>
    <cellStyle name="Normal 4 4 4 2 2 2 2 5" xfId="7613"/>
    <cellStyle name="Normal 4 4 4 2 2 2 3" xfId="7614"/>
    <cellStyle name="Normal 4 4 4 2 2 2 3 2" xfId="7615"/>
    <cellStyle name="Normal 4 4 4 2 2 2 3 3" xfId="7616"/>
    <cellStyle name="Normal 4 4 4 2 2 2 3 4" xfId="7617"/>
    <cellStyle name="Normal 4 4 4 2 2 2 4" xfId="7618"/>
    <cellStyle name="Normal 4 4 4 2 2 2 5" xfId="7619"/>
    <cellStyle name="Normal 4 4 4 2 2 2 6" xfId="7620"/>
    <cellStyle name="Normal 4 4 4 2 2 3" xfId="7621"/>
    <cellStyle name="Normal 4 4 4 2 2 3 2" xfId="7622"/>
    <cellStyle name="Normal 4 4 4 2 2 3 2 2" xfId="7623"/>
    <cellStyle name="Normal 4 4 4 2 2 3 2 3" xfId="7624"/>
    <cellStyle name="Normal 4 4 4 2 2 3 2 4" xfId="7625"/>
    <cellStyle name="Normal 4 4 4 2 2 3 3" xfId="7626"/>
    <cellStyle name="Normal 4 4 4 2 2 3 4" xfId="7627"/>
    <cellStyle name="Normal 4 4 4 2 2 3 5" xfId="7628"/>
    <cellStyle name="Normal 4 4 4 2 2 4" xfId="7629"/>
    <cellStyle name="Normal 4 4 4 2 2 4 2" xfId="7630"/>
    <cellStyle name="Normal 4 4 4 2 2 4 3" xfId="7631"/>
    <cellStyle name="Normal 4 4 4 2 2 4 4" xfId="7632"/>
    <cellStyle name="Normal 4 4 4 2 2 5" xfId="7633"/>
    <cellStyle name="Normal 4 4 4 2 2 6" xfId="7634"/>
    <cellStyle name="Normal 4 4 4 2 2 7" xfId="7635"/>
    <cellStyle name="Normal 4 4 4 2 3" xfId="7636"/>
    <cellStyle name="Normal 4 4 4 2 3 2" xfId="7637"/>
    <cellStyle name="Normal 4 4 4 2 3 2 2" xfId="7638"/>
    <cellStyle name="Normal 4 4 4 2 3 2 2 2" xfId="7639"/>
    <cellStyle name="Normal 4 4 4 2 3 2 2 3" xfId="7640"/>
    <cellStyle name="Normal 4 4 4 2 3 2 2 4" xfId="7641"/>
    <cellStyle name="Normal 4 4 4 2 3 2 3" xfId="7642"/>
    <cellStyle name="Normal 4 4 4 2 3 2 4" xfId="7643"/>
    <cellStyle name="Normal 4 4 4 2 3 2 5" xfId="7644"/>
    <cellStyle name="Normal 4 4 4 2 3 3" xfId="7645"/>
    <cellStyle name="Normal 4 4 4 2 3 3 2" xfId="7646"/>
    <cellStyle name="Normal 4 4 4 2 3 3 3" xfId="7647"/>
    <cellStyle name="Normal 4 4 4 2 3 3 4" xfId="7648"/>
    <cellStyle name="Normal 4 4 4 2 3 4" xfId="7649"/>
    <cellStyle name="Normal 4 4 4 2 3 5" xfId="7650"/>
    <cellStyle name="Normal 4 4 4 2 3 6" xfId="7651"/>
    <cellStyle name="Normal 4 4 4 2 4" xfId="7652"/>
    <cellStyle name="Normal 4 4 4 2 4 2" xfId="7653"/>
    <cellStyle name="Normal 4 4 4 2 4 2 2" xfId="7654"/>
    <cellStyle name="Normal 4 4 4 2 4 2 3" xfId="7655"/>
    <cellStyle name="Normal 4 4 4 2 4 2 4" xfId="7656"/>
    <cellStyle name="Normal 4 4 4 2 4 3" xfId="7657"/>
    <cellStyle name="Normal 4 4 4 2 4 4" xfId="7658"/>
    <cellStyle name="Normal 4 4 4 2 4 5" xfId="7659"/>
    <cellStyle name="Normal 4 4 4 2 5" xfId="7660"/>
    <cellStyle name="Normal 4 4 4 2 5 2" xfId="7661"/>
    <cellStyle name="Normal 4 4 4 2 5 3" xfId="7662"/>
    <cellStyle name="Normal 4 4 4 2 5 4" xfId="7663"/>
    <cellStyle name="Normal 4 4 4 2 6" xfId="7664"/>
    <cellStyle name="Normal 4 4 4 2 7" xfId="7665"/>
    <cellStyle name="Normal 4 4 4 2 8" xfId="7666"/>
    <cellStyle name="Normal 4 4 4 3" xfId="7667"/>
    <cellStyle name="Normal 4 4 4 3 2" xfId="7668"/>
    <cellStyle name="Normal 4 4 4 3 2 2" xfId="7669"/>
    <cellStyle name="Normal 4 4 4 3 2 2 2" xfId="7670"/>
    <cellStyle name="Normal 4 4 4 3 2 2 2 2" xfId="7671"/>
    <cellStyle name="Normal 4 4 4 3 2 2 2 3" xfId="7672"/>
    <cellStyle name="Normal 4 4 4 3 2 2 2 4" xfId="7673"/>
    <cellStyle name="Normal 4 4 4 3 2 2 3" xfId="7674"/>
    <cellStyle name="Normal 4 4 4 3 2 2 4" xfId="7675"/>
    <cellStyle name="Normal 4 4 4 3 2 2 5" xfId="7676"/>
    <cellStyle name="Normal 4 4 4 3 2 3" xfId="7677"/>
    <cellStyle name="Normal 4 4 4 3 2 3 2" xfId="7678"/>
    <cellStyle name="Normal 4 4 4 3 2 3 3" xfId="7679"/>
    <cellStyle name="Normal 4 4 4 3 2 3 4" xfId="7680"/>
    <cellStyle name="Normal 4 4 4 3 2 4" xfId="7681"/>
    <cellStyle name="Normal 4 4 4 3 2 5" xfId="7682"/>
    <cellStyle name="Normal 4 4 4 3 2 6" xfId="7683"/>
    <cellStyle name="Normal 4 4 4 3 3" xfId="7684"/>
    <cellStyle name="Normal 4 4 4 3 3 2" xfId="7685"/>
    <cellStyle name="Normal 4 4 4 3 3 2 2" xfId="7686"/>
    <cellStyle name="Normal 4 4 4 3 3 2 3" xfId="7687"/>
    <cellStyle name="Normal 4 4 4 3 3 2 4" xfId="7688"/>
    <cellStyle name="Normal 4 4 4 3 3 3" xfId="7689"/>
    <cellStyle name="Normal 4 4 4 3 3 4" xfId="7690"/>
    <cellStyle name="Normal 4 4 4 3 3 5" xfId="7691"/>
    <cellStyle name="Normal 4 4 4 3 4" xfId="7692"/>
    <cellStyle name="Normal 4 4 4 3 4 2" xfId="7693"/>
    <cellStyle name="Normal 4 4 4 3 4 3" xfId="7694"/>
    <cellStyle name="Normal 4 4 4 3 4 4" xfId="7695"/>
    <cellStyle name="Normal 4 4 4 3 5" xfId="7696"/>
    <cellStyle name="Normal 4 4 4 3 6" xfId="7697"/>
    <cellStyle name="Normal 4 4 4 3 7" xfId="7698"/>
    <cellStyle name="Normal 4 4 4 4" xfId="7699"/>
    <cellStyle name="Normal 4 4 4 4 2" xfId="7700"/>
    <cellStyle name="Normal 4 4 4 4 2 2" xfId="7701"/>
    <cellStyle name="Normal 4 4 4 4 2 2 2" xfId="7702"/>
    <cellStyle name="Normal 4 4 4 4 2 2 3" xfId="7703"/>
    <cellStyle name="Normal 4 4 4 4 2 2 4" xfId="7704"/>
    <cellStyle name="Normal 4 4 4 4 2 3" xfId="7705"/>
    <cellStyle name="Normal 4 4 4 4 2 4" xfId="7706"/>
    <cellStyle name="Normal 4 4 4 4 2 5" xfId="7707"/>
    <cellStyle name="Normal 4 4 4 4 3" xfId="7708"/>
    <cellStyle name="Normal 4 4 4 4 3 2" xfId="7709"/>
    <cellStyle name="Normal 4 4 4 4 3 3" xfId="7710"/>
    <cellStyle name="Normal 4 4 4 4 3 4" xfId="7711"/>
    <cellStyle name="Normal 4 4 4 4 4" xfId="7712"/>
    <cellStyle name="Normal 4 4 4 4 5" xfId="7713"/>
    <cellStyle name="Normal 4 4 4 4 6" xfId="7714"/>
    <cellStyle name="Normal 4 4 4 5" xfId="7715"/>
    <cellStyle name="Normal 4 4 4 5 2" xfId="7716"/>
    <cellStyle name="Normal 4 4 4 5 2 2" xfId="7717"/>
    <cellStyle name="Normal 4 4 4 5 2 3" xfId="7718"/>
    <cellStyle name="Normal 4 4 4 5 2 4" xfId="7719"/>
    <cellStyle name="Normal 4 4 4 5 3" xfId="7720"/>
    <cellStyle name="Normal 4 4 4 5 4" xfId="7721"/>
    <cellStyle name="Normal 4 4 4 5 5" xfId="7722"/>
    <cellStyle name="Normal 4 4 4 6" xfId="7723"/>
    <cellStyle name="Normal 4 4 4 6 2" xfId="7724"/>
    <cellStyle name="Normal 4 4 4 6 3" xfId="7725"/>
    <cellStyle name="Normal 4 4 4 6 4" xfId="7726"/>
    <cellStyle name="Normal 4 4 4 7" xfId="7727"/>
    <cellStyle name="Normal 4 4 4 8" xfId="7728"/>
    <cellStyle name="Normal 4 4 4 9" xfId="7729"/>
    <cellStyle name="Normal 4 4 5" xfId="7730"/>
    <cellStyle name="Normal 4 4 5 2" xfId="7731"/>
    <cellStyle name="Normal 4 4 5 2 2" xfId="7732"/>
    <cellStyle name="Normal 4 4 5 2 2 2" xfId="7733"/>
    <cellStyle name="Normal 4 4 5 2 2 2 2" xfId="7734"/>
    <cellStyle name="Normal 4 4 5 2 2 2 2 2" xfId="7735"/>
    <cellStyle name="Normal 4 4 5 2 2 2 2 3" xfId="7736"/>
    <cellStyle name="Normal 4 4 5 2 2 2 2 4" xfId="7737"/>
    <cellStyle name="Normal 4 4 5 2 2 2 3" xfId="7738"/>
    <cellStyle name="Normal 4 4 5 2 2 2 4" xfId="7739"/>
    <cellStyle name="Normal 4 4 5 2 2 2 5" xfId="7740"/>
    <cellStyle name="Normal 4 4 5 2 2 3" xfId="7741"/>
    <cellStyle name="Normal 4 4 5 2 2 3 2" xfId="7742"/>
    <cellStyle name="Normal 4 4 5 2 2 3 3" xfId="7743"/>
    <cellStyle name="Normal 4 4 5 2 2 3 4" xfId="7744"/>
    <cellStyle name="Normal 4 4 5 2 2 4" xfId="7745"/>
    <cellStyle name="Normal 4 4 5 2 2 5" xfId="7746"/>
    <cellStyle name="Normal 4 4 5 2 2 6" xfId="7747"/>
    <cellStyle name="Normal 4 4 5 2 3" xfId="7748"/>
    <cellStyle name="Normal 4 4 5 2 3 2" xfId="7749"/>
    <cellStyle name="Normal 4 4 5 2 3 2 2" xfId="7750"/>
    <cellStyle name="Normal 4 4 5 2 3 2 3" xfId="7751"/>
    <cellStyle name="Normal 4 4 5 2 3 2 4" xfId="7752"/>
    <cellStyle name="Normal 4 4 5 2 3 3" xfId="7753"/>
    <cellStyle name="Normal 4 4 5 2 3 4" xfId="7754"/>
    <cellStyle name="Normal 4 4 5 2 3 5" xfId="7755"/>
    <cellStyle name="Normal 4 4 5 2 4" xfId="7756"/>
    <cellStyle name="Normal 4 4 5 2 4 2" xfId="7757"/>
    <cellStyle name="Normal 4 4 5 2 4 3" xfId="7758"/>
    <cellStyle name="Normal 4 4 5 2 4 4" xfId="7759"/>
    <cellStyle name="Normal 4 4 5 2 5" xfId="7760"/>
    <cellStyle name="Normal 4 4 5 2 6" xfId="7761"/>
    <cellStyle name="Normal 4 4 5 2 7" xfId="7762"/>
    <cellStyle name="Normal 4 4 5 3" xfId="7763"/>
    <cellStyle name="Normal 4 4 5 3 2" xfId="7764"/>
    <cellStyle name="Normal 4 4 5 3 2 2" xfId="7765"/>
    <cellStyle name="Normal 4 4 5 3 2 2 2" xfId="7766"/>
    <cellStyle name="Normal 4 4 5 3 2 2 3" xfId="7767"/>
    <cellStyle name="Normal 4 4 5 3 2 2 4" xfId="7768"/>
    <cellStyle name="Normal 4 4 5 3 2 3" xfId="7769"/>
    <cellStyle name="Normal 4 4 5 3 2 4" xfId="7770"/>
    <cellStyle name="Normal 4 4 5 3 2 5" xfId="7771"/>
    <cellStyle name="Normal 4 4 5 3 3" xfId="7772"/>
    <cellStyle name="Normal 4 4 5 3 3 2" xfId="7773"/>
    <cellStyle name="Normal 4 4 5 3 3 3" xfId="7774"/>
    <cellStyle name="Normal 4 4 5 3 3 4" xfId="7775"/>
    <cellStyle name="Normal 4 4 5 3 4" xfId="7776"/>
    <cellStyle name="Normal 4 4 5 3 5" xfId="7777"/>
    <cellStyle name="Normal 4 4 5 3 6" xfId="7778"/>
    <cellStyle name="Normal 4 4 5 4" xfId="7779"/>
    <cellStyle name="Normal 4 4 5 4 2" xfId="7780"/>
    <cellStyle name="Normal 4 4 5 4 2 2" xfId="7781"/>
    <cellStyle name="Normal 4 4 5 4 2 3" xfId="7782"/>
    <cellStyle name="Normal 4 4 5 4 2 4" xfId="7783"/>
    <cellStyle name="Normal 4 4 5 4 3" xfId="7784"/>
    <cellStyle name="Normal 4 4 5 4 4" xfId="7785"/>
    <cellStyle name="Normal 4 4 5 4 5" xfId="7786"/>
    <cellStyle name="Normal 4 4 5 5" xfId="7787"/>
    <cellStyle name="Normal 4 4 5 5 2" xfId="7788"/>
    <cellStyle name="Normal 4 4 5 5 3" xfId="7789"/>
    <cellStyle name="Normal 4 4 5 5 4" xfId="7790"/>
    <cellStyle name="Normal 4 4 5 6" xfId="7791"/>
    <cellStyle name="Normal 4 4 5 7" xfId="7792"/>
    <cellStyle name="Normal 4 4 5 8" xfId="7793"/>
    <cellStyle name="Normal 4 4 6" xfId="7794"/>
    <cellStyle name="Normal 4 4 6 2" xfId="7795"/>
    <cellStyle name="Normal 4 4 6 2 2" xfId="7796"/>
    <cellStyle name="Normal 4 4 6 2 2 2" xfId="7797"/>
    <cellStyle name="Normal 4 4 6 2 2 2 2" xfId="7798"/>
    <cellStyle name="Normal 4 4 6 2 2 2 3" xfId="7799"/>
    <cellStyle name="Normal 4 4 6 2 2 2 4" xfId="7800"/>
    <cellStyle name="Normal 4 4 6 2 2 3" xfId="7801"/>
    <cellStyle name="Normal 4 4 6 2 2 4" xfId="7802"/>
    <cellStyle name="Normal 4 4 6 2 2 5" xfId="7803"/>
    <cellStyle name="Normal 4 4 6 2 3" xfId="7804"/>
    <cellStyle name="Normal 4 4 6 2 3 2" xfId="7805"/>
    <cellStyle name="Normal 4 4 6 2 3 3" xfId="7806"/>
    <cellStyle name="Normal 4 4 6 2 3 4" xfId="7807"/>
    <cellStyle name="Normal 4 4 6 2 4" xfId="7808"/>
    <cellStyle name="Normal 4 4 6 2 5" xfId="7809"/>
    <cellStyle name="Normal 4 4 6 2 6" xfId="7810"/>
    <cellStyle name="Normal 4 4 6 3" xfId="7811"/>
    <cellStyle name="Normal 4 4 6 3 2" xfId="7812"/>
    <cellStyle name="Normal 4 4 6 3 2 2" xfId="7813"/>
    <cellStyle name="Normal 4 4 6 3 2 3" xfId="7814"/>
    <cellStyle name="Normal 4 4 6 3 2 4" xfId="7815"/>
    <cellStyle name="Normal 4 4 6 3 3" xfId="7816"/>
    <cellStyle name="Normal 4 4 6 3 4" xfId="7817"/>
    <cellStyle name="Normal 4 4 6 3 5" xfId="7818"/>
    <cellStyle name="Normal 4 4 6 4" xfId="7819"/>
    <cellStyle name="Normal 4 4 6 4 2" xfId="7820"/>
    <cellStyle name="Normal 4 4 6 4 3" xfId="7821"/>
    <cellStyle name="Normal 4 4 6 4 4" xfId="7822"/>
    <cellStyle name="Normal 4 4 6 5" xfId="7823"/>
    <cellStyle name="Normal 4 4 6 6" xfId="7824"/>
    <cellStyle name="Normal 4 4 6 7" xfId="7825"/>
    <cellStyle name="Normal 4 4 7" xfId="7826"/>
    <cellStyle name="Normal 4 4 7 2" xfId="7827"/>
    <cellStyle name="Normal 4 4 7 2 2" xfId="7828"/>
    <cellStyle name="Normal 4 4 7 2 2 2" xfId="7829"/>
    <cellStyle name="Normal 4 4 7 2 2 3" xfId="7830"/>
    <cellStyle name="Normal 4 4 7 2 2 4" xfId="7831"/>
    <cellStyle name="Normal 4 4 7 2 3" xfId="7832"/>
    <cellStyle name="Normal 4 4 7 2 4" xfId="7833"/>
    <cellStyle name="Normal 4 4 7 2 5" xfId="7834"/>
    <cellStyle name="Normal 4 4 7 3" xfId="7835"/>
    <cellStyle name="Normal 4 4 7 3 2" xfId="7836"/>
    <cellStyle name="Normal 4 4 7 3 3" xfId="7837"/>
    <cellStyle name="Normal 4 4 7 3 4" xfId="7838"/>
    <cellStyle name="Normal 4 4 7 4" xfId="7839"/>
    <cellStyle name="Normal 4 4 7 5" xfId="7840"/>
    <cellStyle name="Normal 4 4 7 6" xfId="7841"/>
    <cellStyle name="Normal 4 4 8" xfId="7842"/>
    <cellStyle name="Normal 4 4 8 2" xfId="7843"/>
    <cellStyle name="Normal 4 4 8 2 2" xfId="7844"/>
    <cellStyle name="Normal 4 4 8 2 3" xfId="7845"/>
    <cellStyle name="Normal 4 4 8 2 4" xfId="7846"/>
    <cellStyle name="Normal 4 4 8 3" xfId="7847"/>
    <cellStyle name="Normal 4 4 8 4" xfId="7848"/>
    <cellStyle name="Normal 4 4 8 5" xfId="7849"/>
    <cellStyle name="Normal 4 4 9" xfId="7850"/>
    <cellStyle name="Normal 4 4 9 2" xfId="7851"/>
    <cellStyle name="Normal 4 4 9 3" xfId="7852"/>
    <cellStyle name="Normal 4 4 9 4" xfId="7853"/>
    <cellStyle name="Normal 4 4_Master" xfId="7854"/>
    <cellStyle name="Normal 4 5" xfId="7855"/>
    <cellStyle name="Normal 4 5 2" xfId="7856"/>
    <cellStyle name="Normal 4 5 2 2" xfId="7857"/>
    <cellStyle name="Normal 4 5 2 2 2" xfId="7858"/>
    <cellStyle name="Normal 4 5 2 2 2 2" xfId="7859"/>
    <cellStyle name="Normal 4 5 2 2 2 2 2" xfId="7860"/>
    <cellStyle name="Normal 4 5 2 2 2 2 2 2" xfId="7861"/>
    <cellStyle name="Normal 4 5 2 2 2 2 2 3" xfId="7862"/>
    <cellStyle name="Normal 4 5 2 2 2 2 2 4" xfId="7863"/>
    <cellStyle name="Normal 4 5 2 2 2 2 3" xfId="7864"/>
    <cellStyle name="Normal 4 5 2 2 2 2 4" xfId="7865"/>
    <cellStyle name="Normal 4 5 2 2 2 2 5" xfId="7866"/>
    <cellStyle name="Normal 4 5 2 2 2 3" xfId="7867"/>
    <cellStyle name="Normal 4 5 2 2 2 3 2" xfId="7868"/>
    <cellStyle name="Normal 4 5 2 2 2 3 3" xfId="7869"/>
    <cellStyle name="Normal 4 5 2 2 2 3 4" xfId="7870"/>
    <cellStyle name="Normal 4 5 2 2 2 4" xfId="7871"/>
    <cellStyle name="Normal 4 5 2 2 2 5" xfId="7872"/>
    <cellStyle name="Normal 4 5 2 2 2 6" xfId="7873"/>
    <cellStyle name="Normal 4 5 2 2 3" xfId="7874"/>
    <cellStyle name="Normal 4 5 2 2 3 2" xfId="7875"/>
    <cellStyle name="Normal 4 5 2 2 3 2 2" xfId="7876"/>
    <cellStyle name="Normal 4 5 2 2 3 2 3" xfId="7877"/>
    <cellStyle name="Normal 4 5 2 2 3 2 4" xfId="7878"/>
    <cellStyle name="Normal 4 5 2 2 3 3" xfId="7879"/>
    <cellStyle name="Normal 4 5 2 2 3 4" xfId="7880"/>
    <cellStyle name="Normal 4 5 2 2 3 5" xfId="7881"/>
    <cellStyle name="Normal 4 5 2 2 4" xfId="7882"/>
    <cellStyle name="Normal 4 5 2 2 4 2" xfId="7883"/>
    <cellStyle name="Normal 4 5 2 2 4 3" xfId="7884"/>
    <cellStyle name="Normal 4 5 2 2 4 4" xfId="7885"/>
    <cellStyle name="Normal 4 5 2 2 5" xfId="7886"/>
    <cellStyle name="Normal 4 5 2 2 6" xfId="7887"/>
    <cellStyle name="Normal 4 5 2 2 7" xfId="7888"/>
    <cellStyle name="Normal 4 5 2 3" xfId="7889"/>
    <cellStyle name="Normal 4 5 2 3 2" xfId="7890"/>
    <cellStyle name="Normal 4 5 2 3 2 2" xfId="7891"/>
    <cellStyle name="Normal 4 5 2 3 2 2 2" xfId="7892"/>
    <cellStyle name="Normal 4 5 2 3 2 2 3" xfId="7893"/>
    <cellStyle name="Normal 4 5 2 3 2 2 4" xfId="7894"/>
    <cellStyle name="Normal 4 5 2 3 2 3" xfId="7895"/>
    <cellStyle name="Normal 4 5 2 3 2 4" xfId="7896"/>
    <cellStyle name="Normal 4 5 2 3 2 5" xfId="7897"/>
    <cellStyle name="Normal 4 5 2 3 3" xfId="7898"/>
    <cellStyle name="Normal 4 5 2 3 3 2" xfId="7899"/>
    <cellStyle name="Normal 4 5 2 3 3 3" xfId="7900"/>
    <cellStyle name="Normal 4 5 2 3 3 4" xfId="7901"/>
    <cellStyle name="Normal 4 5 2 3 4" xfId="7902"/>
    <cellStyle name="Normal 4 5 2 3 5" xfId="7903"/>
    <cellStyle name="Normal 4 5 2 3 6" xfId="7904"/>
    <cellStyle name="Normal 4 5 2 4" xfId="7905"/>
    <cellStyle name="Normal 4 5 2 4 2" xfId="7906"/>
    <cellStyle name="Normal 4 5 2 4 2 2" xfId="7907"/>
    <cellStyle name="Normal 4 5 2 4 2 3" xfId="7908"/>
    <cellStyle name="Normal 4 5 2 4 2 4" xfId="7909"/>
    <cellStyle name="Normal 4 5 2 4 3" xfId="7910"/>
    <cellStyle name="Normal 4 5 2 4 4" xfId="7911"/>
    <cellStyle name="Normal 4 5 2 4 5" xfId="7912"/>
    <cellStyle name="Normal 4 5 2 5" xfId="7913"/>
    <cellStyle name="Normal 4 5 2 5 2" xfId="7914"/>
    <cellStyle name="Normal 4 5 2 5 3" xfId="7915"/>
    <cellStyle name="Normal 4 5 2 5 4" xfId="7916"/>
    <cellStyle name="Normal 4 5 2 6" xfId="7917"/>
    <cellStyle name="Normal 4 5 2 7" xfId="7918"/>
    <cellStyle name="Normal 4 5 2 8" xfId="7919"/>
    <cellStyle name="Normal 4 5 3" xfId="7920"/>
    <cellStyle name="Normal 4 5 3 2" xfId="7921"/>
    <cellStyle name="Normal 4 5 3 2 2" xfId="7922"/>
    <cellStyle name="Normal 4 5 3 2 2 2" xfId="7923"/>
    <cellStyle name="Normal 4 5 3 2 2 2 2" xfId="7924"/>
    <cellStyle name="Normal 4 5 3 2 2 2 3" xfId="7925"/>
    <cellStyle name="Normal 4 5 3 2 2 2 4" xfId="7926"/>
    <cellStyle name="Normal 4 5 3 2 2 3" xfId="7927"/>
    <cellStyle name="Normal 4 5 3 2 2 4" xfId="7928"/>
    <cellStyle name="Normal 4 5 3 2 2 5" xfId="7929"/>
    <cellStyle name="Normal 4 5 3 2 3" xfId="7930"/>
    <cellStyle name="Normal 4 5 3 2 3 2" xfId="7931"/>
    <cellStyle name="Normal 4 5 3 2 3 3" xfId="7932"/>
    <cellStyle name="Normal 4 5 3 2 3 4" xfId="7933"/>
    <cellStyle name="Normal 4 5 3 2 4" xfId="7934"/>
    <cellStyle name="Normal 4 5 3 2 5" xfId="7935"/>
    <cellStyle name="Normal 4 5 3 2 6" xfId="7936"/>
    <cellStyle name="Normal 4 5 3 3" xfId="7937"/>
    <cellStyle name="Normal 4 5 3 3 2" xfId="7938"/>
    <cellStyle name="Normal 4 5 3 3 2 2" xfId="7939"/>
    <cellStyle name="Normal 4 5 3 3 2 3" xfId="7940"/>
    <cellStyle name="Normal 4 5 3 3 2 4" xfId="7941"/>
    <cellStyle name="Normal 4 5 3 3 3" xfId="7942"/>
    <cellStyle name="Normal 4 5 3 3 4" xfId="7943"/>
    <cellStyle name="Normal 4 5 3 3 5" xfId="7944"/>
    <cellStyle name="Normal 4 5 3 4" xfId="7945"/>
    <cellStyle name="Normal 4 5 3 4 2" xfId="7946"/>
    <cellStyle name="Normal 4 5 3 4 3" xfId="7947"/>
    <cellStyle name="Normal 4 5 3 4 4" xfId="7948"/>
    <cellStyle name="Normal 4 5 3 5" xfId="7949"/>
    <cellStyle name="Normal 4 5 3 6" xfId="7950"/>
    <cellStyle name="Normal 4 5 3 7" xfId="7951"/>
    <cellStyle name="Normal 4 5 4" xfId="7952"/>
    <cellStyle name="Normal 4 5 4 2" xfId="7953"/>
    <cellStyle name="Normal 4 5 4 2 2" xfId="7954"/>
    <cellStyle name="Normal 4 5 4 2 2 2" xfId="7955"/>
    <cellStyle name="Normal 4 5 4 2 2 3" xfId="7956"/>
    <cellStyle name="Normal 4 5 4 2 2 4" xfId="7957"/>
    <cellStyle name="Normal 4 5 4 2 3" xfId="7958"/>
    <cellStyle name="Normal 4 5 4 2 4" xfId="7959"/>
    <cellStyle name="Normal 4 5 4 2 5" xfId="7960"/>
    <cellStyle name="Normal 4 5 4 3" xfId="7961"/>
    <cellStyle name="Normal 4 5 4 3 2" xfId="7962"/>
    <cellStyle name="Normal 4 5 4 3 3" xfId="7963"/>
    <cellStyle name="Normal 4 5 4 3 4" xfId="7964"/>
    <cellStyle name="Normal 4 5 4 4" xfId="7965"/>
    <cellStyle name="Normal 4 5 4 5" xfId="7966"/>
    <cellStyle name="Normal 4 5 4 6" xfId="7967"/>
    <cellStyle name="Normal 4 5 5" xfId="7968"/>
    <cellStyle name="Normal 4 5 5 2" xfId="7969"/>
    <cellStyle name="Normal 4 5 5 2 2" xfId="7970"/>
    <cellStyle name="Normal 4 5 5 2 3" xfId="7971"/>
    <cellStyle name="Normal 4 5 5 2 4" xfId="7972"/>
    <cellStyle name="Normal 4 5 5 3" xfId="7973"/>
    <cellStyle name="Normal 4 5 5 4" xfId="7974"/>
    <cellStyle name="Normal 4 5 5 5" xfId="7975"/>
    <cellStyle name="Normal 4 5 6" xfId="7976"/>
    <cellStyle name="Normal 4 5 6 2" xfId="7977"/>
    <cellStyle name="Normal 4 5 6 3" xfId="7978"/>
    <cellStyle name="Normal 4 5 6 4" xfId="7979"/>
    <cellStyle name="Normal 4 5 7" xfId="7980"/>
    <cellStyle name="Normal 4 5 8" xfId="7981"/>
    <cellStyle name="Normal 4 5 9" xfId="7982"/>
    <cellStyle name="Normal 4 5_Master" xfId="7983"/>
    <cellStyle name="Normal 4 6" xfId="7984"/>
    <cellStyle name="Normal 4 6 2" xfId="7985"/>
    <cellStyle name="Normal 4 6 2 2" xfId="7986"/>
    <cellStyle name="Normal 4 6 2 2 2" xfId="7987"/>
    <cellStyle name="Normal 4 6 2 2 2 2" xfId="7988"/>
    <cellStyle name="Normal 4 6 2 2 2 2 2" xfId="7989"/>
    <cellStyle name="Normal 4 6 2 2 2 2 2 2" xfId="7990"/>
    <cellStyle name="Normal 4 6 2 2 2 2 2 3" xfId="7991"/>
    <cellStyle name="Normal 4 6 2 2 2 2 2 4" xfId="7992"/>
    <cellStyle name="Normal 4 6 2 2 2 2 3" xfId="7993"/>
    <cellStyle name="Normal 4 6 2 2 2 2 4" xfId="7994"/>
    <cellStyle name="Normal 4 6 2 2 2 2 5" xfId="7995"/>
    <cellStyle name="Normal 4 6 2 2 2 3" xfId="7996"/>
    <cellStyle name="Normal 4 6 2 2 2 3 2" xfId="7997"/>
    <cellStyle name="Normal 4 6 2 2 2 3 3" xfId="7998"/>
    <cellStyle name="Normal 4 6 2 2 2 3 4" xfId="7999"/>
    <cellStyle name="Normal 4 6 2 2 2 4" xfId="8000"/>
    <cellStyle name="Normal 4 6 2 2 2 5" xfId="8001"/>
    <cellStyle name="Normal 4 6 2 2 2 6" xfId="8002"/>
    <cellStyle name="Normal 4 6 2 2 3" xfId="8003"/>
    <cellStyle name="Normal 4 6 2 2 3 2" xfId="8004"/>
    <cellStyle name="Normal 4 6 2 2 3 2 2" xfId="8005"/>
    <cellStyle name="Normal 4 6 2 2 3 2 3" xfId="8006"/>
    <cellStyle name="Normal 4 6 2 2 3 2 4" xfId="8007"/>
    <cellStyle name="Normal 4 6 2 2 3 3" xfId="8008"/>
    <cellStyle name="Normal 4 6 2 2 3 4" xfId="8009"/>
    <cellStyle name="Normal 4 6 2 2 3 5" xfId="8010"/>
    <cellStyle name="Normal 4 6 2 2 4" xfId="8011"/>
    <cellStyle name="Normal 4 6 2 2 4 2" xfId="8012"/>
    <cellStyle name="Normal 4 6 2 2 4 3" xfId="8013"/>
    <cellStyle name="Normal 4 6 2 2 4 4" xfId="8014"/>
    <cellStyle name="Normal 4 6 2 2 5" xfId="8015"/>
    <cellStyle name="Normal 4 6 2 2 6" xfId="8016"/>
    <cellStyle name="Normal 4 6 2 2 7" xfId="8017"/>
    <cellStyle name="Normal 4 6 2 3" xfId="8018"/>
    <cellStyle name="Normal 4 6 2 3 2" xfId="8019"/>
    <cellStyle name="Normal 4 6 2 3 2 2" xfId="8020"/>
    <cellStyle name="Normal 4 6 2 3 2 2 2" xfId="8021"/>
    <cellStyle name="Normal 4 6 2 3 2 2 3" xfId="8022"/>
    <cellStyle name="Normal 4 6 2 3 2 2 4" xfId="8023"/>
    <cellStyle name="Normal 4 6 2 3 2 3" xfId="8024"/>
    <cellStyle name="Normal 4 6 2 3 2 4" xfId="8025"/>
    <cellStyle name="Normal 4 6 2 3 2 5" xfId="8026"/>
    <cellStyle name="Normal 4 6 2 3 3" xfId="8027"/>
    <cellStyle name="Normal 4 6 2 3 3 2" xfId="8028"/>
    <cellStyle name="Normal 4 6 2 3 3 3" xfId="8029"/>
    <cellStyle name="Normal 4 6 2 3 3 4" xfId="8030"/>
    <cellStyle name="Normal 4 6 2 3 4" xfId="8031"/>
    <cellStyle name="Normal 4 6 2 3 5" xfId="8032"/>
    <cellStyle name="Normal 4 6 2 3 6" xfId="8033"/>
    <cellStyle name="Normal 4 6 2 4" xfId="8034"/>
    <cellStyle name="Normal 4 6 2 4 2" xfId="8035"/>
    <cellStyle name="Normal 4 6 2 4 2 2" xfId="8036"/>
    <cellStyle name="Normal 4 6 2 4 2 3" xfId="8037"/>
    <cellStyle name="Normal 4 6 2 4 2 4" xfId="8038"/>
    <cellStyle name="Normal 4 6 2 4 3" xfId="8039"/>
    <cellStyle name="Normal 4 6 2 4 4" xfId="8040"/>
    <cellStyle name="Normal 4 6 2 4 5" xfId="8041"/>
    <cellStyle name="Normal 4 6 2 5" xfId="8042"/>
    <cellStyle name="Normal 4 6 2 5 2" xfId="8043"/>
    <cellStyle name="Normal 4 6 2 5 3" xfId="8044"/>
    <cellStyle name="Normal 4 6 2 5 4" xfId="8045"/>
    <cellStyle name="Normal 4 6 2 6" xfId="8046"/>
    <cellStyle name="Normal 4 6 2 7" xfId="8047"/>
    <cellStyle name="Normal 4 6 2 8" xfId="8048"/>
    <cellStyle name="Normal 4 6 3" xfId="8049"/>
    <cellStyle name="Normal 4 6 3 2" xfId="8050"/>
    <cellStyle name="Normal 4 6 3 2 2" xfId="8051"/>
    <cellStyle name="Normal 4 6 3 2 2 2" xfId="8052"/>
    <cellStyle name="Normal 4 6 3 2 2 2 2" xfId="8053"/>
    <cellStyle name="Normal 4 6 3 2 2 2 3" xfId="8054"/>
    <cellStyle name="Normal 4 6 3 2 2 2 4" xfId="8055"/>
    <cellStyle name="Normal 4 6 3 2 2 3" xfId="8056"/>
    <cellStyle name="Normal 4 6 3 2 2 4" xfId="8057"/>
    <cellStyle name="Normal 4 6 3 2 2 5" xfId="8058"/>
    <cellStyle name="Normal 4 6 3 2 3" xfId="8059"/>
    <cellStyle name="Normal 4 6 3 2 3 2" xfId="8060"/>
    <cellStyle name="Normal 4 6 3 2 3 3" xfId="8061"/>
    <cellStyle name="Normal 4 6 3 2 3 4" xfId="8062"/>
    <cellStyle name="Normal 4 6 3 2 4" xfId="8063"/>
    <cellStyle name="Normal 4 6 3 2 5" xfId="8064"/>
    <cellStyle name="Normal 4 6 3 2 6" xfId="8065"/>
    <cellStyle name="Normal 4 6 3 3" xfId="8066"/>
    <cellStyle name="Normal 4 6 3 3 2" xfId="8067"/>
    <cellStyle name="Normal 4 6 3 3 2 2" xfId="8068"/>
    <cellStyle name="Normal 4 6 3 3 2 3" xfId="8069"/>
    <cellStyle name="Normal 4 6 3 3 2 4" xfId="8070"/>
    <cellStyle name="Normal 4 6 3 3 3" xfId="8071"/>
    <cellStyle name="Normal 4 6 3 3 4" xfId="8072"/>
    <cellStyle name="Normal 4 6 3 3 5" xfId="8073"/>
    <cellStyle name="Normal 4 6 3 4" xfId="8074"/>
    <cellStyle name="Normal 4 6 3 4 2" xfId="8075"/>
    <cellStyle name="Normal 4 6 3 4 3" xfId="8076"/>
    <cellStyle name="Normal 4 6 3 4 4" xfId="8077"/>
    <cellStyle name="Normal 4 6 3 5" xfId="8078"/>
    <cellStyle name="Normal 4 6 3 6" xfId="8079"/>
    <cellStyle name="Normal 4 6 3 7" xfId="8080"/>
    <cellStyle name="Normal 4 6 4" xfId="8081"/>
    <cellStyle name="Normal 4 6 4 2" xfId="8082"/>
    <cellStyle name="Normal 4 6 4 2 2" xfId="8083"/>
    <cellStyle name="Normal 4 6 4 2 2 2" xfId="8084"/>
    <cellStyle name="Normal 4 6 4 2 2 3" xfId="8085"/>
    <cellStyle name="Normal 4 6 4 2 2 4" xfId="8086"/>
    <cellStyle name="Normal 4 6 4 2 3" xfId="8087"/>
    <cellStyle name="Normal 4 6 4 2 4" xfId="8088"/>
    <cellStyle name="Normal 4 6 4 2 5" xfId="8089"/>
    <cellStyle name="Normal 4 6 4 3" xfId="8090"/>
    <cellStyle name="Normal 4 6 4 3 2" xfId="8091"/>
    <cellStyle name="Normal 4 6 4 3 3" xfId="8092"/>
    <cellStyle name="Normal 4 6 4 3 4" xfId="8093"/>
    <cellStyle name="Normal 4 6 4 4" xfId="8094"/>
    <cellStyle name="Normal 4 6 4 5" xfId="8095"/>
    <cellStyle name="Normal 4 6 4 6" xfId="8096"/>
    <cellStyle name="Normal 4 6 5" xfId="8097"/>
    <cellStyle name="Normal 4 6 5 2" xfId="8098"/>
    <cellStyle name="Normal 4 6 5 2 2" xfId="8099"/>
    <cellStyle name="Normal 4 6 5 2 3" xfId="8100"/>
    <cellStyle name="Normal 4 6 5 2 4" xfId="8101"/>
    <cellStyle name="Normal 4 6 5 3" xfId="8102"/>
    <cellStyle name="Normal 4 6 5 4" xfId="8103"/>
    <cellStyle name="Normal 4 6 5 5" xfId="8104"/>
    <cellStyle name="Normal 4 6 6" xfId="8105"/>
    <cellStyle name="Normal 4 6 6 2" xfId="8106"/>
    <cellStyle name="Normal 4 6 6 3" xfId="8107"/>
    <cellStyle name="Normal 4 6 6 4" xfId="8108"/>
    <cellStyle name="Normal 4 6 7" xfId="8109"/>
    <cellStyle name="Normal 4 6 8" xfId="8110"/>
    <cellStyle name="Normal 4 6 9" xfId="8111"/>
    <cellStyle name="Normal 4 7" xfId="8112"/>
    <cellStyle name="Normal 4 7 2" xfId="8113"/>
    <cellStyle name="Normal 4 7 2 2" xfId="8114"/>
    <cellStyle name="Normal 4 7 2 2 2" xfId="8115"/>
    <cellStyle name="Normal 4 7 2 2 2 2" xfId="8116"/>
    <cellStyle name="Normal 4 7 2 2 2 2 2" xfId="8117"/>
    <cellStyle name="Normal 4 7 2 2 2 2 3" xfId="8118"/>
    <cellStyle name="Normal 4 7 2 2 2 2 4" xfId="8119"/>
    <cellStyle name="Normal 4 7 2 2 2 3" xfId="8120"/>
    <cellStyle name="Normal 4 7 2 2 2 4" xfId="8121"/>
    <cellStyle name="Normal 4 7 2 2 2 5" xfId="8122"/>
    <cellStyle name="Normal 4 7 2 2 3" xfId="8123"/>
    <cellStyle name="Normal 4 7 2 2 3 2" xfId="8124"/>
    <cellStyle name="Normal 4 7 2 2 3 3" xfId="8125"/>
    <cellStyle name="Normal 4 7 2 2 3 4" xfId="8126"/>
    <cellStyle name="Normal 4 7 2 2 4" xfId="8127"/>
    <cellStyle name="Normal 4 7 2 2 5" xfId="8128"/>
    <cellStyle name="Normal 4 7 2 2 6" xfId="8129"/>
    <cellStyle name="Normal 4 7 2 3" xfId="8130"/>
    <cellStyle name="Normal 4 7 2 3 2" xfId="8131"/>
    <cellStyle name="Normal 4 7 2 3 2 2" xfId="8132"/>
    <cellStyle name="Normal 4 7 2 3 2 3" xfId="8133"/>
    <cellStyle name="Normal 4 7 2 3 2 4" xfId="8134"/>
    <cellStyle name="Normal 4 7 2 3 3" xfId="8135"/>
    <cellStyle name="Normal 4 7 2 3 4" xfId="8136"/>
    <cellStyle name="Normal 4 7 2 3 5" xfId="8137"/>
    <cellStyle name="Normal 4 7 2 4" xfId="8138"/>
    <cellStyle name="Normal 4 7 2 4 2" xfId="8139"/>
    <cellStyle name="Normal 4 7 2 4 3" xfId="8140"/>
    <cellStyle name="Normal 4 7 2 4 4" xfId="8141"/>
    <cellStyle name="Normal 4 7 2 5" xfId="8142"/>
    <cellStyle name="Normal 4 7 2 6" xfId="8143"/>
    <cellStyle name="Normal 4 7 2 7" xfId="8144"/>
    <cellStyle name="Normal 4 7 3" xfId="8145"/>
    <cellStyle name="Normal 4 7 3 2" xfId="8146"/>
    <cellStyle name="Normal 4 7 3 2 2" xfId="8147"/>
    <cellStyle name="Normal 4 7 3 2 2 2" xfId="8148"/>
    <cellStyle name="Normal 4 7 3 2 2 3" xfId="8149"/>
    <cellStyle name="Normal 4 7 3 2 2 4" xfId="8150"/>
    <cellStyle name="Normal 4 7 3 2 3" xfId="8151"/>
    <cellStyle name="Normal 4 7 3 2 4" xfId="8152"/>
    <cellStyle name="Normal 4 7 3 2 5" xfId="8153"/>
    <cellStyle name="Normal 4 7 3 3" xfId="8154"/>
    <cellStyle name="Normal 4 7 3 3 2" xfId="8155"/>
    <cellStyle name="Normal 4 7 3 3 3" xfId="8156"/>
    <cellStyle name="Normal 4 7 3 3 4" xfId="8157"/>
    <cellStyle name="Normal 4 7 3 4" xfId="8158"/>
    <cellStyle name="Normal 4 7 3 5" xfId="8159"/>
    <cellStyle name="Normal 4 7 3 6" xfId="8160"/>
    <cellStyle name="Normal 4 7 4" xfId="8161"/>
    <cellStyle name="Normal 4 7 4 2" xfId="8162"/>
    <cellStyle name="Normal 4 7 4 2 2" xfId="8163"/>
    <cellStyle name="Normal 4 7 4 2 3" xfId="8164"/>
    <cellStyle name="Normal 4 7 4 2 4" xfId="8165"/>
    <cellStyle name="Normal 4 7 4 3" xfId="8166"/>
    <cellStyle name="Normal 4 7 4 4" xfId="8167"/>
    <cellStyle name="Normal 4 7 4 5" xfId="8168"/>
    <cellStyle name="Normal 4 7 5" xfId="8169"/>
    <cellStyle name="Normal 4 7 5 2" xfId="8170"/>
    <cellStyle name="Normal 4 7 5 3" xfId="8171"/>
    <cellStyle name="Normal 4 7 5 4" xfId="8172"/>
    <cellStyle name="Normal 4 7 6" xfId="8173"/>
    <cellStyle name="Normal 4 7 7" xfId="8174"/>
    <cellStyle name="Normal 4 7 8" xfId="8175"/>
    <cellStyle name="Normal 4 8" xfId="8176"/>
    <cellStyle name="Normal 4 8 2" xfId="8177"/>
    <cellStyle name="Normal 4 8 2 2" xfId="8178"/>
    <cellStyle name="Normal 4 8 2 2 2" xfId="8179"/>
    <cellStyle name="Normal 4 8 2 2 2 2" xfId="8180"/>
    <cellStyle name="Normal 4 8 2 2 2 3" xfId="8181"/>
    <cellStyle name="Normal 4 8 2 2 2 4" xfId="8182"/>
    <cellStyle name="Normal 4 8 2 2 3" xfId="8183"/>
    <cellStyle name="Normal 4 8 2 2 4" xfId="8184"/>
    <cellStyle name="Normal 4 8 2 2 5" xfId="8185"/>
    <cellStyle name="Normal 4 8 2 3" xfId="8186"/>
    <cellStyle name="Normal 4 8 2 3 2" xfId="8187"/>
    <cellStyle name="Normal 4 8 2 3 3" xfId="8188"/>
    <cellStyle name="Normal 4 8 2 3 4" xfId="8189"/>
    <cellStyle name="Normal 4 8 2 4" xfId="8190"/>
    <cellStyle name="Normal 4 8 2 5" xfId="8191"/>
    <cellStyle name="Normal 4 8 2 6" xfId="8192"/>
    <cellStyle name="Normal 4 8 3" xfId="8193"/>
    <cellStyle name="Normal 4 8 3 2" xfId="8194"/>
    <cellStyle name="Normal 4 8 3 2 2" xfId="8195"/>
    <cellStyle name="Normal 4 8 3 2 3" xfId="8196"/>
    <cellStyle name="Normal 4 8 3 2 4" xfId="8197"/>
    <cellStyle name="Normal 4 8 3 3" xfId="8198"/>
    <cellStyle name="Normal 4 8 3 4" xfId="8199"/>
    <cellStyle name="Normal 4 8 3 5" xfId="8200"/>
    <cellStyle name="Normal 4 8 4" xfId="8201"/>
    <cellStyle name="Normal 4 8 4 2" xfId="8202"/>
    <cellStyle name="Normal 4 8 4 3" xfId="8203"/>
    <cellStyle name="Normal 4 8 4 4" xfId="8204"/>
    <cellStyle name="Normal 4 8 5" xfId="8205"/>
    <cellStyle name="Normal 4 8 6" xfId="8206"/>
    <cellStyle name="Normal 4 8 7" xfId="8207"/>
    <cellStyle name="Normal 4 9" xfId="8208"/>
    <cellStyle name="Normal 4 9 2" xfId="8209"/>
    <cellStyle name="Normal 4 9 2 2" xfId="8210"/>
    <cellStyle name="Normal 4 9 2 2 2" xfId="8211"/>
    <cellStyle name="Normal 4 9 2 2 3" xfId="8212"/>
    <cellStyle name="Normal 4 9 2 2 4" xfId="8213"/>
    <cellStyle name="Normal 4 9 2 3" xfId="8214"/>
    <cellStyle name="Normal 4 9 2 4" xfId="8215"/>
    <cellStyle name="Normal 4 9 2 5" xfId="8216"/>
    <cellStyle name="Normal 4 9 3" xfId="8217"/>
    <cellStyle name="Normal 4 9 3 2" xfId="8218"/>
    <cellStyle name="Normal 4 9 3 3" xfId="8219"/>
    <cellStyle name="Normal 4 9 3 4" xfId="8220"/>
    <cellStyle name="Normal 4 9 4" xfId="8221"/>
    <cellStyle name="Normal 4 9 5" xfId="8222"/>
    <cellStyle name="Normal 4 9 6" xfId="8223"/>
    <cellStyle name="Normal 4_Master" xfId="8224"/>
    <cellStyle name="Normal 40" xfId="8225"/>
    <cellStyle name="Normal 41" xfId="8226"/>
    <cellStyle name="Normal 42" xfId="8227"/>
    <cellStyle name="Normal 43" xfId="8228"/>
    <cellStyle name="Normal 44" xfId="8229"/>
    <cellStyle name="Normal 45" xfId="8230"/>
    <cellStyle name="Normal 45 2" xfId="8231"/>
    <cellStyle name="Normal 46" xfId="8232"/>
    <cellStyle name="Normal 47" xfId="8233"/>
    <cellStyle name="Normal 47 2" xfId="8234"/>
    <cellStyle name="Normal 48" xfId="8235"/>
    <cellStyle name="Normal 49" xfId="8236"/>
    <cellStyle name="Normal 5" xfId="8237"/>
    <cellStyle name="Normal 5 2" xfId="8238"/>
    <cellStyle name="Normal 5 2 2" xfId="8239"/>
    <cellStyle name="Normal 5 2 2 2" xfId="8240"/>
    <cellStyle name="Normal 5 2 2 3" xfId="8241"/>
    <cellStyle name="Normal 5 2 3" xfId="8242"/>
    <cellStyle name="Normal 5 2_Master" xfId="8243"/>
    <cellStyle name="Normal 5 3" xfId="8244"/>
    <cellStyle name="Normal 5 3 2" xfId="8245"/>
    <cellStyle name="Normal 5 4" xfId="8246"/>
    <cellStyle name="Normal 5_Master" xfId="8247"/>
    <cellStyle name="Normal 50" xfId="8248"/>
    <cellStyle name="Normal 51" xfId="8249"/>
    <cellStyle name="Normal 52" xfId="8250"/>
    <cellStyle name="Normal 53" xfId="8251"/>
    <cellStyle name="Normal 54" xfId="8252"/>
    <cellStyle name="Normal 55" xfId="8253"/>
    <cellStyle name="Normal 56" xfId="8254"/>
    <cellStyle name="Normal 57" xfId="8255"/>
    <cellStyle name="Normal 58" xfId="8256"/>
    <cellStyle name="Normal 59" xfId="8257"/>
    <cellStyle name="Normal 6" xfId="8258"/>
    <cellStyle name="Normal 6 2" xfId="8259"/>
    <cellStyle name="Normal 6 2 2" xfId="8260"/>
    <cellStyle name="Normal 6 3" xfId="8261"/>
    <cellStyle name="Normal 6 3 2" xfId="8262"/>
    <cellStyle name="Normal 6_Master" xfId="8263"/>
    <cellStyle name="Normal 60" xfId="8264"/>
    <cellStyle name="Normal 61" xfId="8265"/>
    <cellStyle name="Normal 62" xfId="8266"/>
    <cellStyle name="Normal 63" xfId="8267"/>
    <cellStyle name="Normal 64" xfId="8268"/>
    <cellStyle name="Normal 64 2" xfId="8269"/>
    <cellStyle name="Normal 65" xfId="8270"/>
    <cellStyle name="Normal 66" xfId="8271"/>
    <cellStyle name="Normal 67" xfId="8272"/>
    <cellStyle name="Normal 68" xfId="8273"/>
    <cellStyle name="Normal 69" xfId="8274"/>
    <cellStyle name="Normal 69 2" xfId="8275"/>
    <cellStyle name="Normal 7" xfId="8276"/>
    <cellStyle name="Normal 7 2" xfId="8277"/>
    <cellStyle name="Normal 7 2 2" xfId="8278"/>
    <cellStyle name="Normal 7 3" xfId="8279"/>
    <cellStyle name="Normal 7 4" xfId="8280"/>
    <cellStyle name="Normal 7_Master" xfId="8281"/>
    <cellStyle name="Normal 70" xfId="8282"/>
    <cellStyle name="Normal 71" xfId="8283"/>
    <cellStyle name="Normal 71 2" xfId="8284"/>
    <cellStyle name="Normal 72" xfId="8285"/>
    <cellStyle name="Normal 73" xfId="8286"/>
    <cellStyle name="Normal 74" xfId="8287"/>
    <cellStyle name="Normal 74 2" xfId="8288"/>
    <cellStyle name="Normal 75" xfId="8289"/>
    <cellStyle name="Normal 75 2" xfId="8290"/>
    <cellStyle name="Normal 76" xfId="8291"/>
    <cellStyle name="Normal 76 2" xfId="8292"/>
    <cellStyle name="Normal 77" xfId="8293"/>
    <cellStyle name="Normal 78" xfId="8294"/>
    <cellStyle name="Normal 79" xfId="8295"/>
    <cellStyle name="Normal 8" xfId="8296"/>
    <cellStyle name="Normal 8 2" xfId="8297"/>
    <cellStyle name="Normal 8 3" xfId="8298"/>
    <cellStyle name="Normal 8 3 2" xfId="8299"/>
    <cellStyle name="Normal 8_Master" xfId="8300"/>
    <cellStyle name="Normal 80" xfId="8301"/>
    <cellStyle name="Normal 81" xfId="8302"/>
    <cellStyle name="Normal 82" xfId="8303"/>
    <cellStyle name="Normal 83" xfId="8304"/>
    <cellStyle name="Normal 84" xfId="8305"/>
    <cellStyle name="Normal 85" xfId="8306"/>
    <cellStyle name="Normal 86" xfId="8307"/>
    <cellStyle name="Normal 87" xfId="8308"/>
    <cellStyle name="Normal 88" xfId="8309"/>
    <cellStyle name="Normal 89" xfId="8310"/>
    <cellStyle name="Normal 9" xfId="8311"/>
    <cellStyle name="Normal 9 2" xfId="8312"/>
    <cellStyle name="Normal 9 3" xfId="8313"/>
    <cellStyle name="Normal 9 4" xfId="8314"/>
    <cellStyle name="Normal 90" xfId="8315"/>
    <cellStyle name="Normal 91" xfId="8316"/>
    <cellStyle name="Normal 92" xfId="8317"/>
    <cellStyle name="Normal 93" xfId="8318"/>
    <cellStyle name="Normal 94" xfId="8319"/>
    <cellStyle name="Normal 95" xfId="8320"/>
    <cellStyle name="Normal 96" xfId="8321"/>
    <cellStyle name="Normal 97" xfId="8322"/>
    <cellStyle name="Normal 98" xfId="8323"/>
    <cellStyle name="Normal 99" xfId="8324"/>
    <cellStyle name="Note" xfId="37" builtinId="10" customBuiltin="1"/>
    <cellStyle name="Note 10" xfId="8325"/>
    <cellStyle name="Note 10 2" xfId="8326"/>
    <cellStyle name="Note 10 3" xfId="8327"/>
    <cellStyle name="Note 11" xfId="8328"/>
    <cellStyle name="Note 12" xfId="8329"/>
    <cellStyle name="Note 13" xfId="8330"/>
    <cellStyle name="Note 2" xfId="8331"/>
    <cellStyle name="Note 2 2" xfId="8332"/>
    <cellStyle name="Note 2 2 2" xfId="8333"/>
    <cellStyle name="Note 2 2 2 2" xfId="8334"/>
    <cellStyle name="Note 2 2 2 2 2" xfId="8335"/>
    <cellStyle name="Note 2 2 2 3" xfId="8336"/>
    <cellStyle name="Note 2 2 2 4" xfId="8337"/>
    <cellStyle name="Note 2 2 3" xfId="8338"/>
    <cellStyle name="Note 2 2 3 2" xfId="8339"/>
    <cellStyle name="Note 2 2 4" xfId="8340"/>
    <cellStyle name="Note 2 2 5" xfId="8341"/>
    <cellStyle name="Note 2 2_Master" xfId="8342"/>
    <cellStyle name="Note 2 3" xfId="8343"/>
    <cellStyle name="Note 2 3 2" xfId="8344"/>
    <cellStyle name="Note 2 3 2 2" xfId="8345"/>
    <cellStyle name="Note 2 3 3" xfId="8346"/>
    <cellStyle name="Note 2 3 4" xfId="8347"/>
    <cellStyle name="Note 2 4" xfId="8348"/>
    <cellStyle name="Note 2 4 2" xfId="8349"/>
    <cellStyle name="Note 2 4 3" xfId="8350"/>
    <cellStyle name="Note 2 5" xfId="8351"/>
    <cellStyle name="Note 2 5 2" xfId="8352"/>
    <cellStyle name="Note 2 6" xfId="8353"/>
    <cellStyle name="Note 2 7" xfId="8354"/>
    <cellStyle name="Note 2_Master" xfId="8355"/>
    <cellStyle name="Note 3" xfId="8356"/>
    <cellStyle name="Note 3 2" xfId="8357"/>
    <cellStyle name="Note 3 2 2" xfId="8358"/>
    <cellStyle name="Note 3 2 2 2" xfId="8359"/>
    <cellStyle name="Note 3 2 2 2 2" xfId="8360"/>
    <cellStyle name="Note 3 2 2 3" xfId="8361"/>
    <cellStyle name="Note 3 2 2 4" xfId="8362"/>
    <cellStyle name="Note 3 2 3" xfId="8363"/>
    <cellStyle name="Note 3 2 3 2" xfId="8364"/>
    <cellStyle name="Note 3 2 4" xfId="8365"/>
    <cellStyle name="Note 3 2 5" xfId="8366"/>
    <cellStyle name="Note 3 2_Master" xfId="8367"/>
    <cellStyle name="Note 3 3" xfId="8368"/>
    <cellStyle name="Note 3 3 2" xfId="8369"/>
    <cellStyle name="Note 3 3 2 2" xfId="8370"/>
    <cellStyle name="Note 3 3 2 2 2" xfId="8371"/>
    <cellStyle name="Note 3 3 2 3" xfId="8372"/>
    <cellStyle name="Note 3 3 2 4" xfId="8373"/>
    <cellStyle name="Note 3 3 3" xfId="8374"/>
    <cellStyle name="Note 3 3 3 2" xfId="8375"/>
    <cellStyle name="Note 3 3 4" xfId="8376"/>
    <cellStyle name="Note 3 3 5" xfId="8377"/>
    <cellStyle name="Note 3 4" xfId="8378"/>
    <cellStyle name="Note 3 4 2" xfId="8379"/>
    <cellStyle name="Note 3 4 2 2" xfId="8380"/>
    <cellStyle name="Note 3 4 3" xfId="8381"/>
    <cellStyle name="Note 3 4 4" xfId="8382"/>
    <cellStyle name="Note 3 5" xfId="8383"/>
    <cellStyle name="Note 3 5 2" xfId="8384"/>
    <cellStyle name="Note 3 6" xfId="8385"/>
    <cellStyle name="Note 3 7" xfId="8386"/>
    <cellStyle name="Note 4" xfId="8387"/>
    <cellStyle name="Note 4 2" xfId="8388"/>
    <cellStyle name="Note 4 2 2" xfId="8389"/>
    <cellStyle name="Note 4 2 2 2" xfId="8390"/>
    <cellStyle name="Note 4 2 2 2 2" xfId="8391"/>
    <cellStyle name="Note 4 2 2 3" xfId="8392"/>
    <cellStyle name="Note 4 2 2 4" xfId="8393"/>
    <cellStyle name="Note 4 2 3" xfId="8394"/>
    <cellStyle name="Note 4 2 3 2" xfId="8395"/>
    <cellStyle name="Note 4 2 4" xfId="8396"/>
    <cellStyle name="Note 4 2 5" xfId="8397"/>
    <cellStyle name="Note 4 2_Master" xfId="8398"/>
    <cellStyle name="Note 4 3" xfId="8399"/>
    <cellStyle name="Note 4 3 2" xfId="8400"/>
    <cellStyle name="Note 4 3 2 2" xfId="8401"/>
    <cellStyle name="Note 4 3 2 2 2" xfId="8402"/>
    <cellStyle name="Note 4 3 2 3" xfId="8403"/>
    <cellStyle name="Note 4 3 2 4" xfId="8404"/>
    <cellStyle name="Note 4 3 3" xfId="8405"/>
    <cellStyle name="Note 4 3 3 2" xfId="8406"/>
    <cellStyle name="Note 4 3 4" xfId="8407"/>
    <cellStyle name="Note 4 3 5" xfId="8408"/>
    <cellStyle name="Note 4 3_Master" xfId="8409"/>
    <cellStyle name="Note 4 4" xfId="8410"/>
    <cellStyle name="Note 4 4 2" xfId="8411"/>
    <cellStyle name="Note 4 4 2 2" xfId="8412"/>
    <cellStyle name="Note 4 4 3" xfId="8413"/>
    <cellStyle name="Note 4 4 4" xfId="8414"/>
    <cellStyle name="Note 4 5" xfId="8415"/>
    <cellStyle name="Note 4 5 2" xfId="8416"/>
    <cellStyle name="Note 4 6" xfId="8417"/>
    <cellStyle name="Note 4 7" xfId="8418"/>
    <cellStyle name="Note 5" xfId="8419"/>
    <cellStyle name="Note 5 2" xfId="8420"/>
    <cellStyle name="Note 5 2 2" xfId="8421"/>
    <cellStyle name="Note 5 2 2 2" xfId="8422"/>
    <cellStyle name="Note 5 2 3" xfId="8423"/>
    <cellStyle name="Note 5 2 4" xfId="8424"/>
    <cellStyle name="Note 5 3" xfId="8425"/>
    <cellStyle name="Note 5 3 2" xfId="8426"/>
    <cellStyle name="Note 5 3 2 2" xfId="8427"/>
    <cellStyle name="Note 5 3 3" xfId="8428"/>
    <cellStyle name="Note 5 3 4" xfId="8429"/>
    <cellStyle name="Note 5 4" xfId="8430"/>
    <cellStyle name="Note 5 4 2" xfId="8431"/>
    <cellStyle name="Note 5 5" xfId="8432"/>
    <cellStyle name="Note 5 6" xfId="8433"/>
    <cellStyle name="Note 5_Master" xfId="8434"/>
    <cellStyle name="Note 6" xfId="8435"/>
    <cellStyle name="Note 6 2" xfId="8436"/>
    <cellStyle name="Note 6 2 2" xfId="8437"/>
    <cellStyle name="Note 6 2 2 2" xfId="8438"/>
    <cellStyle name="Note 6 2 3" xfId="8439"/>
    <cellStyle name="Note 6 2 4" xfId="8440"/>
    <cellStyle name="Note 6 3" xfId="8441"/>
    <cellStyle name="Note 6 3 2" xfId="8442"/>
    <cellStyle name="Note 6 3 2 2" xfId="8443"/>
    <cellStyle name="Note 6 3 3" xfId="8444"/>
    <cellStyle name="Note 6 3 4" xfId="8445"/>
    <cellStyle name="Note 6 4" xfId="8446"/>
    <cellStyle name="Note 6 4 2" xfId="8447"/>
    <cellStyle name="Note 6 5" xfId="8448"/>
    <cellStyle name="Note 6 6" xfId="8449"/>
    <cellStyle name="Note 6_Master" xfId="8450"/>
    <cellStyle name="Note 7" xfId="8451"/>
    <cellStyle name="Note 7 2" xfId="8452"/>
    <cellStyle name="Note 7 2 2" xfId="8453"/>
    <cellStyle name="Note 7 2 2 2" xfId="8454"/>
    <cellStyle name="Note 7 2 3" xfId="8455"/>
    <cellStyle name="Note 7 2 4" xfId="8456"/>
    <cellStyle name="Note 7 3" xfId="8457"/>
    <cellStyle name="Note 7 3 2" xfId="8458"/>
    <cellStyle name="Note 7 4" xfId="8459"/>
    <cellStyle name="Note 7 5" xfId="8460"/>
    <cellStyle name="Note 7_Master" xfId="8461"/>
    <cellStyle name="Note 8" xfId="8462"/>
    <cellStyle name="Note 8 2" xfId="8463"/>
    <cellStyle name="Note 8 2 2" xfId="8464"/>
    <cellStyle name="Note 8 2 2 2" xfId="8465"/>
    <cellStyle name="Note 8 2 3" xfId="8466"/>
    <cellStyle name="Note 8 2 4" xfId="8467"/>
    <cellStyle name="Note 8 3" xfId="8468"/>
    <cellStyle name="Note 8 3 2" xfId="8469"/>
    <cellStyle name="Note 8 3 2 2" xfId="8470"/>
    <cellStyle name="Note 8 3 3" xfId="8471"/>
    <cellStyle name="Note 8 3 4" xfId="8472"/>
    <cellStyle name="Note 8 4" xfId="8473"/>
    <cellStyle name="Note 8 4 2" xfId="8474"/>
    <cellStyle name="Note 8 4 2 2" xfId="8475"/>
    <cellStyle name="Note 8 4 2 2 2" xfId="8476"/>
    <cellStyle name="Note 8 4 2 3" xfId="8477"/>
    <cellStyle name="Note 8 4 2 4" xfId="8478"/>
    <cellStyle name="Note 8 4 3" xfId="8479"/>
    <cellStyle name="Note 8 4 3 2" xfId="8480"/>
    <cellStyle name="Note 8 4 3 2 2" xfId="8481"/>
    <cellStyle name="Note 8 4 3 3" xfId="8482"/>
    <cellStyle name="Note 8 4 3 4" xfId="8483"/>
    <cellStyle name="Note 8 4 4" xfId="8484"/>
    <cellStyle name="Note 8 4 4 2" xfId="8485"/>
    <cellStyle name="Note 8 4 5" xfId="8486"/>
    <cellStyle name="Note 8 4 6" xfId="8487"/>
    <cellStyle name="Note 8 5" xfId="8488"/>
    <cellStyle name="Note 8 5 2" xfId="8489"/>
    <cellStyle name="Note 8 5 2 2" xfId="8490"/>
    <cellStyle name="Note 8 5 2 2 2" xfId="8491"/>
    <cellStyle name="Note 8 5 2 3" xfId="8492"/>
    <cellStyle name="Note 8 5 2 4" xfId="8493"/>
    <cellStyle name="Note 8 5 3" xfId="8494"/>
    <cellStyle name="Note 8 5 3 2" xfId="8495"/>
    <cellStyle name="Note 8 5 4" xfId="8496"/>
    <cellStyle name="Note 8 5 5" xfId="8497"/>
    <cellStyle name="Note 8 6" xfId="8498"/>
    <cellStyle name="Note 8 6 2" xfId="8499"/>
    <cellStyle name="Note 8 7" xfId="8500"/>
    <cellStyle name="Note 8 8" xfId="8501"/>
    <cellStyle name="Note 8_Master" xfId="8502"/>
    <cellStyle name="Note 9" xfId="8503"/>
    <cellStyle name="Note 9 2" xfId="8504"/>
    <cellStyle name="Note 9 2 2" xfId="8505"/>
    <cellStyle name="Note 9 2 2 2" xfId="8506"/>
    <cellStyle name="Note 9 2 3" xfId="8507"/>
    <cellStyle name="Note 9 2 4" xfId="8508"/>
    <cellStyle name="Note 9 3" xfId="8509"/>
    <cellStyle name="Note 9 3 2" xfId="8510"/>
    <cellStyle name="Note 9 4" xfId="8511"/>
    <cellStyle name="Note 9 5" xfId="8512"/>
    <cellStyle name="Note 9_Master" xfId="8513"/>
    <cellStyle name="Output" xfId="38" builtinId="21" customBuiltin="1"/>
    <cellStyle name="Output 2" xfId="8514"/>
    <cellStyle name="Output 2 2" xfId="8515"/>
    <cellStyle name="Output 2 2 2" xfId="8516"/>
    <cellStyle name="Output 2 2 3" xfId="8517"/>
    <cellStyle name="Output 2 3" xfId="8518"/>
    <cellStyle name="Output 2 3 2" xfId="8519"/>
    <cellStyle name="Output 2 3 3" xfId="8520"/>
    <cellStyle name="Output 2 4" xfId="8521"/>
    <cellStyle name="Output 2 5" xfId="8522"/>
    <cellStyle name="Output 2_Master" xfId="8523"/>
    <cellStyle name="Output 3" xfId="8524"/>
    <cellStyle name="Output 3 2" xfId="8525"/>
    <cellStyle name="Output 3 2 2" xfId="8526"/>
    <cellStyle name="Output 3 2 3" xfId="8527"/>
    <cellStyle name="Output 3 3" xfId="8528"/>
    <cellStyle name="Output 3 4" xfId="8529"/>
    <cellStyle name="Output 3_Master" xfId="8530"/>
    <cellStyle name="Output 4" xfId="8531"/>
    <cellStyle name="Output 4 2" xfId="8532"/>
    <cellStyle name="Output 4 3" xfId="8533"/>
    <cellStyle name="Output 5" xfId="8534"/>
    <cellStyle name="Output 6" xfId="8535"/>
    <cellStyle name="Output 7" xfId="8536"/>
    <cellStyle name="Title" xfId="39" builtinId="15" customBuiltin="1"/>
    <cellStyle name="Title 2" xfId="8537"/>
    <cellStyle name="Title 2 2" xfId="8538"/>
    <cellStyle name="Title 2 3" xfId="8539"/>
    <cellStyle name="Title 2_Master" xfId="8540"/>
    <cellStyle name="Title 3" xfId="8541"/>
    <cellStyle name="Title 4" xfId="8542"/>
    <cellStyle name="Title 5" xfId="8543"/>
    <cellStyle name="Total" xfId="40" builtinId="25" customBuiltin="1"/>
    <cellStyle name="Total 2" xfId="8544"/>
    <cellStyle name="Total 2 2" xfId="8545"/>
    <cellStyle name="Total 2 2 2" xfId="8546"/>
    <cellStyle name="Total 2 2 3" xfId="8547"/>
    <cellStyle name="Total 2 3" xfId="8548"/>
    <cellStyle name="Total 2 3 2" xfId="8549"/>
    <cellStyle name="Total 2 3 3" xfId="8550"/>
    <cellStyle name="Total 2 4" xfId="8551"/>
    <cellStyle name="Total 2 5" xfId="8552"/>
    <cellStyle name="Total 2_Master" xfId="8553"/>
    <cellStyle name="Total 3" xfId="8554"/>
    <cellStyle name="Total 3 2" xfId="8555"/>
    <cellStyle name="Total 3 2 2" xfId="8556"/>
    <cellStyle name="Total 3 2 3" xfId="8557"/>
    <cellStyle name="Total 3 3" xfId="8558"/>
    <cellStyle name="Total 3 4" xfId="8559"/>
    <cellStyle name="Total 3_Master" xfId="8560"/>
    <cellStyle name="Total 4" xfId="8561"/>
    <cellStyle name="Total 4 2" xfId="8562"/>
    <cellStyle name="Total 4 3" xfId="8563"/>
    <cellStyle name="Total 5" xfId="8564"/>
    <cellStyle name="Total 6" xfId="8565"/>
    <cellStyle name="Total 7" xfId="8566"/>
    <cellStyle name="Warning Text" xfId="41" builtinId="11" customBuiltin="1"/>
    <cellStyle name="Warning Text 2" xfId="8567"/>
    <cellStyle name="Warning Text 3" xfId="8568"/>
    <cellStyle name="Warning Text 4" xfId="8569"/>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tabSelected="1" workbookViewId="0">
      <selection activeCell="A4" sqref="A4"/>
    </sheetView>
  </sheetViews>
  <sheetFormatPr defaultColWidth="11.42578125" defaultRowHeight="15.75"/>
  <cols>
    <col min="1" max="1" width="128.85546875" style="61" customWidth="1"/>
  </cols>
  <sheetData>
    <row r="1" spans="1:7" ht="141.75">
      <c r="A1" s="57" t="s">
        <v>1506</v>
      </c>
    </row>
    <row r="2" spans="1:7">
      <c r="A2" s="58"/>
    </row>
    <row r="3" spans="1:7">
      <c r="A3" s="59"/>
    </row>
    <row r="4" spans="1:7" ht="63">
      <c r="A4" s="62" t="s">
        <v>1508</v>
      </c>
    </row>
    <row r="5" spans="1:7">
      <c r="A5" s="63"/>
    </row>
    <row r="6" spans="1:7">
      <c r="A6" s="60"/>
    </row>
    <row r="7" spans="1:7">
      <c r="A7" s="60"/>
    </row>
    <row r="10" spans="1:7">
      <c r="A10" s="3"/>
      <c r="B10" s="61"/>
      <c r="C10" s="61"/>
      <c r="D10" s="61"/>
      <c r="E10" s="61"/>
      <c r="F10" s="61"/>
      <c r="G10" s="61"/>
    </row>
    <row r="11" spans="1:7">
      <c r="A11" s="3"/>
      <c r="B11" s="61"/>
      <c r="C11" s="61"/>
      <c r="D11" s="61"/>
      <c r="E11" s="61"/>
      <c r="F11" s="61"/>
      <c r="G11" s="61"/>
    </row>
    <row r="12" spans="1:7">
      <c r="A12" s="3"/>
      <c r="B12" s="61"/>
      <c r="C12" s="61"/>
      <c r="D12" s="61"/>
      <c r="E12" s="61"/>
      <c r="F12" s="61"/>
      <c r="G12" s="61"/>
    </row>
    <row r="13" spans="1:7">
      <c r="B13" s="61"/>
      <c r="C13" s="61"/>
      <c r="D13" s="61"/>
      <c r="E13" s="61"/>
      <c r="F13" s="61"/>
      <c r="G13" s="61"/>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5"/>
  <sheetViews>
    <sheetView workbookViewId="0"/>
  </sheetViews>
  <sheetFormatPr defaultColWidth="8.85546875" defaultRowHeight="15"/>
  <cols>
    <col min="1" max="1" width="19.42578125" style="31" customWidth="1"/>
    <col min="2" max="2" width="84.85546875" style="30" customWidth="1"/>
    <col min="3" max="4" width="20.42578125" style="31" customWidth="1"/>
    <col min="5" max="5" width="20.85546875" style="30" customWidth="1"/>
    <col min="6" max="6" width="8.85546875" style="30"/>
    <col min="7" max="11" width="8.85546875" style="1"/>
  </cols>
  <sheetData>
    <row r="1" spans="1:5" ht="15.75">
      <c r="A1" s="3" t="s">
        <v>1507</v>
      </c>
    </row>
    <row r="2" spans="1:5" ht="15.75">
      <c r="A2" s="3" t="s">
        <v>1503</v>
      </c>
    </row>
    <row r="3" spans="1:5" ht="15.75">
      <c r="A3" s="52" t="s">
        <v>1504</v>
      </c>
    </row>
    <row r="4" spans="1:5" ht="15.75">
      <c r="A4" s="52" t="s">
        <v>1505</v>
      </c>
    </row>
    <row r="6" spans="1:5" ht="15.75">
      <c r="A6" s="2" t="s">
        <v>1452</v>
      </c>
    </row>
    <row r="7" spans="1:5" ht="15.75">
      <c r="A7" s="3"/>
      <c r="B7" s="32"/>
      <c r="C7" s="33"/>
      <c r="D7" s="33"/>
      <c r="E7" s="32"/>
    </row>
    <row r="8" spans="1:5" ht="15.75">
      <c r="A8" s="4" t="s">
        <v>1441</v>
      </c>
      <c r="B8" s="34"/>
      <c r="C8" s="35"/>
      <c r="D8" s="35"/>
      <c r="E8" s="34"/>
    </row>
    <row r="9" spans="1:5">
      <c r="A9" s="5" t="s">
        <v>1442</v>
      </c>
      <c r="B9" s="36" t="s">
        <v>1443</v>
      </c>
      <c r="C9" s="37" t="s">
        <v>1444</v>
      </c>
      <c r="D9" s="37" t="s">
        <v>1445</v>
      </c>
      <c r="E9" s="36" t="s">
        <v>1446</v>
      </c>
    </row>
    <row r="10" spans="1:5">
      <c r="A10" s="5" t="s">
        <v>1447</v>
      </c>
      <c r="B10" s="36" t="s">
        <v>1448</v>
      </c>
      <c r="C10" s="37" t="s">
        <v>1449</v>
      </c>
      <c r="D10" s="37"/>
      <c r="E10" s="36"/>
    </row>
    <row r="11" spans="1:5">
      <c r="A11" s="5" t="s">
        <v>1450</v>
      </c>
      <c r="B11" s="36" t="s">
        <v>1451</v>
      </c>
      <c r="C11" s="37"/>
      <c r="D11" s="37"/>
      <c r="E11" s="36"/>
    </row>
    <row r="12" spans="1:5" ht="19.5" thickBot="1">
      <c r="A12" s="6"/>
    </row>
    <row r="13" spans="1:5" ht="15.75" thickBot="1">
      <c r="A13" s="7" t="s">
        <v>1453</v>
      </c>
      <c r="B13" s="8" t="s">
        <v>1454</v>
      </c>
    </row>
    <row r="14" spans="1:5">
      <c r="A14" s="9" t="s">
        <v>0</v>
      </c>
      <c r="B14" s="38" t="s">
        <v>1500</v>
      </c>
      <c r="C14" s="39" t="s">
        <v>1455</v>
      </c>
      <c r="D14" s="39"/>
    </row>
    <row r="15" spans="1:5">
      <c r="A15" s="9" t="s">
        <v>9</v>
      </c>
      <c r="B15" s="29" t="s">
        <v>1456</v>
      </c>
      <c r="C15" s="39"/>
      <c r="D15" s="39"/>
    </row>
    <row r="16" spans="1:5">
      <c r="A16" s="9" t="s">
        <v>10</v>
      </c>
      <c r="B16" s="29" t="s">
        <v>1457</v>
      </c>
      <c r="C16" s="39"/>
      <c r="D16" s="39"/>
    </row>
    <row r="17" spans="1:4">
      <c r="A17" s="9" t="s">
        <v>11</v>
      </c>
      <c r="B17" s="29" t="s">
        <v>1458</v>
      </c>
      <c r="C17" s="39"/>
      <c r="D17" s="39"/>
    </row>
    <row r="18" spans="1:4">
      <c r="A18" s="9" t="s">
        <v>4</v>
      </c>
      <c r="B18" s="29" t="s">
        <v>1459</v>
      </c>
      <c r="C18" s="39"/>
      <c r="D18" s="39"/>
    </row>
    <row r="19" spans="1:4" ht="15.75" customHeight="1">
      <c r="A19" s="9" t="s">
        <v>5</v>
      </c>
      <c r="B19" s="29" t="s">
        <v>1460</v>
      </c>
      <c r="C19" s="39"/>
      <c r="D19" s="39"/>
    </row>
    <row r="20" spans="1:4">
      <c r="A20" s="10" t="s">
        <v>963</v>
      </c>
      <c r="B20" s="40" t="s">
        <v>1461</v>
      </c>
      <c r="C20" s="41" t="s">
        <v>1462</v>
      </c>
      <c r="D20" s="41"/>
    </row>
    <row r="21" spans="1:4">
      <c r="A21" s="10" t="s">
        <v>964</v>
      </c>
      <c r="B21" s="40" t="s">
        <v>1463</v>
      </c>
      <c r="C21" s="41"/>
      <c r="D21" s="41"/>
    </row>
    <row r="22" spans="1:4">
      <c r="A22" s="10" t="s">
        <v>1047</v>
      </c>
      <c r="B22" s="40" t="s">
        <v>1464</v>
      </c>
      <c r="C22" s="41"/>
      <c r="D22" s="41"/>
    </row>
    <row r="23" spans="1:4">
      <c r="A23" s="10" t="s">
        <v>1048</v>
      </c>
      <c r="B23" s="40" t="s">
        <v>1465</v>
      </c>
      <c r="C23" s="41"/>
      <c r="D23" s="41"/>
    </row>
    <row r="24" spans="1:4">
      <c r="A24" s="10" t="s">
        <v>1049</v>
      </c>
      <c r="B24" s="40" t="s">
        <v>1466</v>
      </c>
      <c r="C24" s="41"/>
      <c r="D24" s="41"/>
    </row>
    <row r="25" spans="1:4">
      <c r="A25" s="10" t="s">
        <v>1050</v>
      </c>
      <c r="B25" s="40" t="s">
        <v>1467</v>
      </c>
      <c r="C25" s="41"/>
      <c r="D25" s="41"/>
    </row>
    <row r="26" spans="1:4">
      <c r="A26" s="10" t="s">
        <v>1051</v>
      </c>
      <c r="B26" s="40" t="s">
        <v>1468</v>
      </c>
      <c r="C26" s="41"/>
      <c r="D26" s="41"/>
    </row>
    <row r="27" spans="1:4">
      <c r="A27" s="10" t="s">
        <v>1052</v>
      </c>
      <c r="B27" s="40" t="s">
        <v>1469</v>
      </c>
      <c r="C27" s="41"/>
      <c r="D27" s="41"/>
    </row>
    <row r="28" spans="1:4">
      <c r="A28" s="10" t="s">
        <v>1053</v>
      </c>
      <c r="B28" s="40" t="s">
        <v>1470</v>
      </c>
      <c r="C28" s="41"/>
      <c r="D28" s="41"/>
    </row>
    <row r="29" spans="1:4">
      <c r="A29" s="10" t="s">
        <v>1055</v>
      </c>
      <c r="B29" s="40" t="s">
        <v>1471</v>
      </c>
      <c r="C29" s="41"/>
      <c r="D29" s="41"/>
    </row>
    <row r="30" spans="1:4">
      <c r="A30" s="10" t="s">
        <v>1056</v>
      </c>
      <c r="B30" s="40" t="s">
        <v>1472</v>
      </c>
      <c r="C30" s="41"/>
      <c r="D30" s="41"/>
    </row>
    <row r="31" spans="1:4">
      <c r="A31" s="10" t="s">
        <v>1057</v>
      </c>
      <c r="B31" s="40" t="s">
        <v>1473</v>
      </c>
      <c r="C31" s="41"/>
      <c r="D31" s="41"/>
    </row>
    <row r="32" spans="1:4">
      <c r="A32" s="9" t="s">
        <v>13</v>
      </c>
      <c r="B32" s="42" t="s">
        <v>1474</v>
      </c>
      <c r="C32" s="39"/>
      <c r="D32" s="39"/>
    </row>
    <row r="33" spans="1:4">
      <c r="A33" s="9" t="s">
        <v>12</v>
      </c>
      <c r="B33" s="29" t="s">
        <v>1475</v>
      </c>
      <c r="C33" s="39"/>
      <c r="D33" s="39"/>
    </row>
    <row r="34" spans="1:4">
      <c r="A34" s="11" t="s">
        <v>7</v>
      </c>
      <c r="B34" s="42" t="s">
        <v>1476</v>
      </c>
      <c r="C34" s="39"/>
      <c r="D34" s="39"/>
    </row>
    <row r="35" spans="1:4">
      <c r="A35" s="9" t="s">
        <v>8</v>
      </c>
      <c r="B35" s="42" t="s">
        <v>1477</v>
      </c>
      <c r="C35" s="39"/>
      <c r="D35" s="39"/>
    </row>
    <row r="36" spans="1:4">
      <c r="A36" s="9" t="s">
        <v>6</v>
      </c>
      <c r="B36" s="29" t="s">
        <v>1478</v>
      </c>
      <c r="C36" s="39"/>
      <c r="D36" s="39"/>
    </row>
    <row r="37" spans="1:4">
      <c r="A37" s="12" t="s">
        <v>0</v>
      </c>
      <c r="B37" s="43" t="s">
        <v>1500</v>
      </c>
      <c r="C37" s="44" t="s">
        <v>1479</v>
      </c>
      <c r="D37" s="44"/>
    </row>
    <row r="38" spans="1:4">
      <c r="A38" s="12" t="s">
        <v>1</v>
      </c>
      <c r="B38" s="43" t="s">
        <v>1480</v>
      </c>
      <c r="C38" s="44"/>
      <c r="D38" s="44"/>
    </row>
    <row r="39" spans="1:4">
      <c r="A39" s="12" t="s">
        <v>2</v>
      </c>
      <c r="B39" s="43" t="s">
        <v>1481</v>
      </c>
      <c r="C39" s="44"/>
      <c r="D39" s="44"/>
    </row>
    <row r="40" spans="1:4">
      <c r="A40" s="13" t="s">
        <v>1482</v>
      </c>
      <c r="B40" s="43" t="s">
        <v>1483</v>
      </c>
      <c r="C40" s="44"/>
      <c r="D40" s="44"/>
    </row>
    <row r="41" spans="1:4">
      <c r="A41" s="14" t="s">
        <v>14</v>
      </c>
      <c r="B41" s="45" t="s">
        <v>1484</v>
      </c>
    </row>
    <row r="42" spans="1:4">
      <c r="A42" s="14" t="s">
        <v>15</v>
      </c>
      <c r="B42" s="45" t="s">
        <v>1485</v>
      </c>
    </row>
    <row r="43" spans="1:4">
      <c r="A43" s="14" t="s">
        <v>16</v>
      </c>
      <c r="B43" s="45" t="s">
        <v>1486</v>
      </c>
    </row>
    <row r="44" spans="1:4">
      <c r="A44" s="14" t="s">
        <v>1439</v>
      </c>
      <c r="B44" s="45" t="s">
        <v>1487</v>
      </c>
    </row>
    <row r="45" spans="1:4">
      <c r="A45" s="14" t="s">
        <v>1436</v>
      </c>
      <c r="B45" s="45" t="s">
        <v>1488</v>
      </c>
    </row>
    <row r="46" spans="1:4">
      <c r="A46" s="14" t="s">
        <v>1438</v>
      </c>
      <c r="B46" s="45" t="s">
        <v>1489</v>
      </c>
    </row>
    <row r="47" spans="1:4">
      <c r="A47" s="15" t="s">
        <v>915</v>
      </c>
      <c r="B47" s="46" t="s">
        <v>1490</v>
      </c>
    </row>
    <row r="48" spans="1:4">
      <c r="A48" s="16" t="s">
        <v>916</v>
      </c>
      <c r="B48" s="47" t="s">
        <v>1491</v>
      </c>
    </row>
    <row r="49" spans="1:2">
      <c r="A49" s="17"/>
      <c r="B49" s="47" t="s">
        <v>1492</v>
      </c>
    </row>
    <row r="50" spans="1:2">
      <c r="A50" s="15" t="s">
        <v>912</v>
      </c>
      <c r="B50" s="46" t="s">
        <v>1493</v>
      </c>
    </row>
    <row r="51" spans="1:2">
      <c r="A51" s="16" t="s">
        <v>913</v>
      </c>
      <c r="B51" s="47" t="s">
        <v>1494</v>
      </c>
    </row>
    <row r="52" spans="1:2">
      <c r="A52" s="17" t="s">
        <v>914</v>
      </c>
      <c r="B52" s="48"/>
    </row>
    <row r="53" spans="1:2">
      <c r="A53" s="15" t="s">
        <v>1502</v>
      </c>
      <c r="B53" s="49" t="s">
        <v>1495</v>
      </c>
    </row>
    <row r="54" spans="1:2">
      <c r="A54" s="16" t="s">
        <v>913</v>
      </c>
      <c r="B54" s="50" t="s">
        <v>1494</v>
      </c>
    </row>
    <row r="55" spans="1:2">
      <c r="A55" s="17" t="s">
        <v>1501</v>
      </c>
      <c r="B55" s="51" t="s">
        <v>1492</v>
      </c>
    </row>
  </sheetData>
  <conditionalFormatting sqref="A41:A43">
    <cfRule type="colorScale" priority="2">
      <colorScale>
        <cfvo type="min"/>
        <cfvo type="max"/>
        <color rgb="FFFF0000"/>
        <color rgb="FF92D050"/>
      </colorScale>
    </cfRule>
  </conditionalFormatting>
  <conditionalFormatting sqref="A41:A43">
    <cfRule type="colorScale" priority="1">
      <colorScale>
        <cfvo type="min"/>
        <cfvo type="max"/>
        <color rgb="FF00B050"/>
        <color rgb="FFC00000"/>
      </colorScale>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317"/>
  <sheetViews>
    <sheetView zoomScale="50" zoomScaleNormal="50" zoomScalePageLayoutView="50" workbookViewId="0">
      <selection sqref="A1:D1"/>
    </sheetView>
  </sheetViews>
  <sheetFormatPr defaultColWidth="9.7109375" defaultRowHeight="15.75"/>
  <cols>
    <col min="1" max="1" width="14" style="27" customWidth="1"/>
    <col min="2" max="4" width="9.7109375" style="19"/>
    <col min="5" max="5" width="5.42578125" style="19" customWidth="1"/>
    <col min="6" max="6" width="16.7109375" style="19" customWidth="1"/>
    <col min="7" max="7" width="13" style="19" customWidth="1"/>
    <col min="8" max="8" width="12" style="19" customWidth="1"/>
    <col min="9" max="9" width="8.85546875" style="19" customWidth="1"/>
    <col min="10" max="14" width="9.7109375" style="19"/>
    <col min="15" max="15" width="11" style="19" customWidth="1"/>
    <col min="16" max="16" width="11.140625" style="19" customWidth="1"/>
    <col min="17" max="23" width="9.7109375" style="19"/>
    <col min="24" max="24" width="17.42578125" style="19" customWidth="1"/>
    <col min="25" max="25" width="11.140625" style="19" customWidth="1"/>
    <col min="26" max="27" width="9.7109375" style="19"/>
    <col min="28" max="28" width="15" style="19" customWidth="1"/>
    <col min="29" max="36" width="9.7109375" style="19"/>
    <col min="37" max="37" width="12.28515625" style="19" customWidth="1"/>
    <col min="38" max="38" width="15.7109375" style="27" customWidth="1"/>
    <col min="39" max="39" width="14.42578125" style="27" customWidth="1"/>
    <col min="40" max="42" width="9.7109375" style="27"/>
    <col min="43" max="16384" width="9.7109375" style="19"/>
  </cols>
  <sheetData>
    <row r="1" spans="1:42">
      <c r="A1" s="68" t="s">
        <v>1496</v>
      </c>
      <c r="B1" s="70"/>
      <c r="C1" s="70"/>
      <c r="D1" s="69"/>
      <c r="E1" s="68" t="s">
        <v>1440</v>
      </c>
      <c r="F1" s="69"/>
      <c r="G1" s="71" t="s">
        <v>1497</v>
      </c>
      <c r="H1" s="72"/>
      <c r="I1" s="72"/>
      <c r="J1" s="72"/>
      <c r="K1" s="72"/>
      <c r="L1" s="72"/>
      <c r="M1" s="72"/>
      <c r="N1" s="72"/>
      <c r="O1" s="72"/>
      <c r="P1" s="72"/>
      <c r="Q1" s="72"/>
      <c r="R1" s="72"/>
      <c r="S1" s="73"/>
      <c r="T1" s="18"/>
      <c r="U1" s="18"/>
      <c r="V1" s="18"/>
      <c r="W1" s="18"/>
      <c r="X1" s="18"/>
      <c r="Y1" s="74" t="s">
        <v>1498</v>
      </c>
      <c r="Z1" s="75"/>
      <c r="AA1" s="75"/>
      <c r="AB1" s="76"/>
      <c r="AC1" s="64" t="s">
        <v>1499</v>
      </c>
      <c r="AD1" s="77"/>
      <c r="AE1" s="77"/>
      <c r="AF1" s="77"/>
      <c r="AG1" s="77"/>
      <c r="AH1" s="65"/>
      <c r="AI1" s="64" t="s">
        <v>918</v>
      </c>
      <c r="AJ1" s="65"/>
      <c r="AK1" s="66" t="s">
        <v>917</v>
      </c>
      <c r="AL1" s="66"/>
      <c r="AM1" s="66"/>
      <c r="AN1" s="67" t="s">
        <v>1437</v>
      </c>
      <c r="AO1" s="67"/>
      <c r="AP1" s="67"/>
    </row>
    <row r="2" spans="1:42" s="2" customFormat="1">
      <c r="A2" s="18" t="s">
        <v>0</v>
      </c>
      <c r="B2" s="18" t="s">
        <v>9</v>
      </c>
      <c r="C2" s="18" t="s">
        <v>10</v>
      </c>
      <c r="D2" s="18" t="s">
        <v>11</v>
      </c>
      <c r="E2" s="20" t="s">
        <v>4</v>
      </c>
      <c r="F2" s="21" t="s">
        <v>5</v>
      </c>
      <c r="G2" s="22" t="s">
        <v>963</v>
      </c>
      <c r="H2" s="22" t="s">
        <v>964</v>
      </c>
      <c r="I2" s="22" t="s">
        <v>1047</v>
      </c>
      <c r="J2" s="22" t="s">
        <v>1048</v>
      </c>
      <c r="K2" s="22" t="s">
        <v>1049</v>
      </c>
      <c r="L2" s="22" t="s">
        <v>1050</v>
      </c>
      <c r="M2" s="22" t="s">
        <v>1051</v>
      </c>
      <c r="N2" s="22" t="s">
        <v>1052</v>
      </c>
      <c r="O2" s="22" t="s">
        <v>1053</v>
      </c>
      <c r="P2" s="22" t="s">
        <v>1054</v>
      </c>
      <c r="Q2" s="22" t="s">
        <v>1055</v>
      </c>
      <c r="R2" s="22" t="s">
        <v>1056</v>
      </c>
      <c r="S2" s="22" t="s">
        <v>1057</v>
      </c>
      <c r="T2" s="23" t="s">
        <v>13</v>
      </c>
      <c r="U2" s="23" t="s">
        <v>12</v>
      </c>
      <c r="V2" s="23" t="s">
        <v>7</v>
      </c>
      <c r="W2" s="23" t="s">
        <v>8</v>
      </c>
      <c r="X2" s="23" t="s">
        <v>6</v>
      </c>
      <c r="Y2" s="24" t="s">
        <v>0</v>
      </c>
      <c r="Z2" s="24" t="s">
        <v>1</v>
      </c>
      <c r="AA2" s="24" t="s">
        <v>2</v>
      </c>
      <c r="AB2" s="24" t="s">
        <v>3</v>
      </c>
      <c r="AC2" s="25" t="s">
        <v>14</v>
      </c>
      <c r="AD2" s="25" t="s">
        <v>15</v>
      </c>
      <c r="AE2" s="25" t="s">
        <v>16</v>
      </c>
      <c r="AF2" s="26" t="s">
        <v>1439</v>
      </c>
      <c r="AG2" s="26" t="s">
        <v>1436</v>
      </c>
      <c r="AH2" s="26" t="s">
        <v>1438</v>
      </c>
      <c r="AI2" s="26" t="s">
        <v>915</v>
      </c>
      <c r="AJ2" s="26" t="s">
        <v>916</v>
      </c>
      <c r="AK2" s="26" t="s">
        <v>912</v>
      </c>
      <c r="AL2" s="25" t="s">
        <v>913</v>
      </c>
      <c r="AM2" s="25" t="s">
        <v>914</v>
      </c>
      <c r="AN2" s="25" t="s">
        <v>912</v>
      </c>
      <c r="AO2" s="25" t="s">
        <v>913</v>
      </c>
      <c r="AP2" s="25" t="s">
        <v>914</v>
      </c>
    </row>
    <row r="3" spans="1:42">
      <c r="A3" s="28" t="s">
        <v>462</v>
      </c>
      <c r="B3" s="27" t="s">
        <v>463</v>
      </c>
      <c r="C3" s="27" t="s">
        <v>22</v>
      </c>
      <c r="D3" s="27" t="s">
        <v>23</v>
      </c>
      <c r="E3" s="27">
        <v>1</v>
      </c>
      <c r="F3" s="27">
        <v>9354739</v>
      </c>
      <c r="G3" s="27" t="s">
        <v>965</v>
      </c>
      <c r="H3" s="27" t="s">
        <v>965</v>
      </c>
      <c r="I3" s="27" t="s">
        <v>1064</v>
      </c>
      <c r="J3" s="27">
        <v>0</v>
      </c>
      <c r="K3" s="27">
        <v>1</v>
      </c>
      <c r="L3" s="27">
        <v>0</v>
      </c>
      <c r="M3" s="27" t="s">
        <v>1059</v>
      </c>
      <c r="N3" s="27" t="s">
        <v>1061</v>
      </c>
      <c r="O3" s="27">
        <v>9352940</v>
      </c>
      <c r="P3" s="27">
        <v>9352941</v>
      </c>
      <c r="Q3" s="27">
        <v>1799</v>
      </c>
      <c r="R3" s="27" t="s">
        <v>217</v>
      </c>
      <c r="S3" s="27" t="s">
        <v>1065</v>
      </c>
      <c r="T3" s="27" t="s">
        <v>24</v>
      </c>
      <c r="U3" s="27" t="s">
        <v>43</v>
      </c>
      <c r="V3" s="27" t="s">
        <v>19</v>
      </c>
      <c r="W3" s="27"/>
      <c r="X3" s="27" t="s">
        <v>217</v>
      </c>
      <c r="Y3" s="28" t="s">
        <v>462</v>
      </c>
      <c r="Z3" s="27">
        <v>13.153533156803899</v>
      </c>
      <c r="AA3" s="27">
        <v>1.9796090001212899E-4</v>
      </c>
      <c r="AB3" s="27">
        <v>2.6326711376884498E-2</v>
      </c>
      <c r="AC3" s="27">
        <v>0.83283502300000001</v>
      </c>
      <c r="AD3" s="27">
        <v>0.343427647</v>
      </c>
      <c r="AE3" s="27">
        <v>0.67631892400000004</v>
      </c>
      <c r="AF3" s="27">
        <v>0.17530179600000001</v>
      </c>
      <c r="AG3" s="27">
        <v>0.12927972099999999</v>
      </c>
      <c r="AH3" s="27">
        <v>8.3829070000000006E-2</v>
      </c>
      <c r="AI3" s="27">
        <v>0</v>
      </c>
      <c r="AJ3" s="27">
        <v>0</v>
      </c>
      <c r="AK3" s="27">
        <v>-0.33289127700000004</v>
      </c>
      <c r="AL3" s="27">
        <v>-0.48940737600000001</v>
      </c>
      <c r="AM3" s="27">
        <v>-0.15651609899999996</v>
      </c>
      <c r="AN3" s="27">
        <v>1</v>
      </c>
      <c r="AO3" s="27">
        <v>1</v>
      </c>
      <c r="AP3" s="27">
        <v>0</v>
      </c>
    </row>
    <row r="4" spans="1:42">
      <c r="A4" s="28" t="s">
        <v>233</v>
      </c>
      <c r="B4" s="27" t="s">
        <v>235</v>
      </c>
      <c r="C4" s="27" t="s">
        <v>30</v>
      </c>
      <c r="D4" s="27" t="s">
        <v>40</v>
      </c>
      <c r="E4" s="27">
        <v>1</v>
      </c>
      <c r="F4" s="27">
        <v>9779309</v>
      </c>
      <c r="G4" s="27"/>
      <c r="H4" s="27" t="s">
        <v>966</v>
      </c>
      <c r="I4" s="27" t="s">
        <v>1064</v>
      </c>
      <c r="J4" s="27">
        <v>0</v>
      </c>
      <c r="K4" s="27">
        <v>1</v>
      </c>
      <c r="L4" s="27">
        <v>1</v>
      </c>
      <c r="M4" s="27" t="s">
        <v>1059</v>
      </c>
      <c r="N4" s="27" t="s">
        <v>1061</v>
      </c>
      <c r="O4" s="27">
        <v>9770162</v>
      </c>
      <c r="P4" s="27">
        <v>9770163</v>
      </c>
      <c r="Q4" s="27">
        <v>9147</v>
      </c>
      <c r="R4" s="27" t="s">
        <v>234</v>
      </c>
      <c r="S4" s="27" t="s">
        <v>1068</v>
      </c>
      <c r="T4" s="27" t="b">
        <v>1</v>
      </c>
      <c r="U4" s="27"/>
      <c r="V4" s="27" t="s">
        <v>31</v>
      </c>
      <c r="W4" s="27" t="s">
        <v>46</v>
      </c>
      <c r="X4" s="27" t="s">
        <v>234</v>
      </c>
      <c r="Y4" s="28" t="s">
        <v>233</v>
      </c>
      <c r="Z4" s="27">
        <v>16.945914984795198</v>
      </c>
      <c r="AA4" s="27">
        <v>4.1540492941560697E-5</v>
      </c>
      <c r="AB4" s="27">
        <v>1.1475040372515099E-2</v>
      </c>
      <c r="AC4" s="27">
        <v>0.78032958799999996</v>
      </c>
      <c r="AD4" s="27">
        <v>0.35855553099999998</v>
      </c>
      <c r="AE4" s="27">
        <v>0.68294490699999999</v>
      </c>
      <c r="AF4" s="27">
        <v>0.14358684199999999</v>
      </c>
      <c r="AG4" s="27">
        <v>0.12587621800000001</v>
      </c>
      <c r="AH4" s="27">
        <v>0.145851492</v>
      </c>
      <c r="AI4" s="27">
        <v>0</v>
      </c>
      <c r="AJ4" s="27">
        <v>0</v>
      </c>
      <c r="AK4" s="27">
        <v>-0.32438937600000001</v>
      </c>
      <c r="AL4" s="27">
        <v>-0.42177405699999998</v>
      </c>
      <c r="AM4" s="27">
        <v>-9.7384680999999973E-2</v>
      </c>
      <c r="AN4" s="27">
        <v>1</v>
      </c>
      <c r="AO4" s="27">
        <v>1</v>
      </c>
      <c r="AP4" s="27">
        <v>0</v>
      </c>
    </row>
    <row r="5" spans="1:42">
      <c r="A5" s="28" t="s">
        <v>354</v>
      </c>
      <c r="B5" s="27" t="s">
        <v>355</v>
      </c>
      <c r="C5" s="27" t="s">
        <v>30</v>
      </c>
      <c r="D5" s="27" t="s">
        <v>23</v>
      </c>
      <c r="E5" s="27">
        <v>1</v>
      </c>
      <c r="F5" s="27">
        <v>14382172</v>
      </c>
      <c r="G5" s="27"/>
      <c r="H5" s="27" t="s">
        <v>967</v>
      </c>
      <c r="I5" s="27" t="s">
        <v>1064</v>
      </c>
      <c r="J5" s="27">
        <v>0</v>
      </c>
      <c r="K5" s="27">
        <v>1</v>
      </c>
      <c r="L5" s="27">
        <v>0</v>
      </c>
      <c r="M5" s="27" t="s">
        <v>1059</v>
      </c>
      <c r="N5" s="27" t="s">
        <v>1061</v>
      </c>
      <c r="O5" s="27">
        <v>14146461</v>
      </c>
      <c r="P5" s="27">
        <v>14146462</v>
      </c>
      <c r="Q5" s="27">
        <v>235711</v>
      </c>
      <c r="R5" s="27" t="s">
        <v>1069</v>
      </c>
      <c r="S5" s="27" t="s">
        <v>1069</v>
      </c>
      <c r="T5" s="27" t="s">
        <v>24</v>
      </c>
      <c r="U5" s="27"/>
      <c r="V5" s="27"/>
      <c r="W5" s="27"/>
      <c r="X5" s="27"/>
      <c r="Y5" s="28" t="s">
        <v>354</v>
      </c>
      <c r="Z5" s="27">
        <v>14.6978353386893</v>
      </c>
      <c r="AA5" s="27">
        <v>1.0189988347463899E-4</v>
      </c>
      <c r="AB5" s="27">
        <v>1.8753068298747799E-2</v>
      </c>
      <c r="AC5" s="27">
        <v>0.88976824200000004</v>
      </c>
      <c r="AD5" s="27">
        <v>0.391599531</v>
      </c>
      <c r="AE5" s="27">
        <v>0.74719991799999996</v>
      </c>
      <c r="AF5" s="27">
        <v>7.9493434000000002E-2</v>
      </c>
      <c r="AG5" s="27">
        <v>0.14789904400000001</v>
      </c>
      <c r="AH5" s="27">
        <v>0.14240460399999999</v>
      </c>
      <c r="AI5" s="27">
        <v>0</v>
      </c>
      <c r="AJ5" s="27">
        <v>0</v>
      </c>
      <c r="AK5" s="27">
        <v>-0.35560038699999996</v>
      </c>
      <c r="AL5" s="27">
        <v>-0.49816871100000004</v>
      </c>
      <c r="AM5" s="27">
        <v>-0.14256832400000008</v>
      </c>
      <c r="AN5" s="27">
        <v>1</v>
      </c>
      <c r="AO5" s="27">
        <v>1</v>
      </c>
      <c r="AP5" s="27">
        <v>0</v>
      </c>
    </row>
    <row r="6" spans="1:42">
      <c r="A6" s="53" t="s">
        <v>685</v>
      </c>
      <c r="B6" s="53" t="s">
        <v>686</v>
      </c>
      <c r="C6" s="53" t="s">
        <v>30</v>
      </c>
      <c r="D6" s="53" t="s">
        <v>23</v>
      </c>
      <c r="E6" s="53">
        <v>1</v>
      </c>
      <c r="F6" s="53">
        <v>18610522</v>
      </c>
      <c r="G6" s="53"/>
      <c r="H6" s="53"/>
      <c r="I6" s="53" t="s">
        <v>1064</v>
      </c>
      <c r="J6" s="53">
        <v>13</v>
      </c>
      <c r="K6" s="53">
        <v>1</v>
      </c>
      <c r="L6" s="53">
        <v>0</v>
      </c>
      <c r="M6" s="53" t="s">
        <v>1059</v>
      </c>
      <c r="N6" s="53" t="s">
        <v>1061</v>
      </c>
      <c r="O6" s="53">
        <v>18687860</v>
      </c>
      <c r="P6" s="53">
        <v>18687861</v>
      </c>
      <c r="Q6" s="53">
        <v>-77338</v>
      </c>
      <c r="R6" s="53" t="s">
        <v>625</v>
      </c>
      <c r="S6" s="53" t="s">
        <v>1070</v>
      </c>
      <c r="T6" s="53" t="b">
        <v>1</v>
      </c>
      <c r="U6" s="53"/>
      <c r="V6" s="53" t="s">
        <v>31</v>
      </c>
      <c r="W6" s="53"/>
      <c r="X6" s="53" t="s">
        <v>625</v>
      </c>
      <c r="Y6" s="53" t="s">
        <v>685</v>
      </c>
      <c r="Z6" s="53">
        <v>11.224421985388901</v>
      </c>
      <c r="AA6" s="53">
        <v>4.83650035220009E-4</v>
      </c>
      <c r="AB6" s="53">
        <v>3.9300230778484303E-2</v>
      </c>
      <c r="AC6" s="53">
        <v>0.53648969899999999</v>
      </c>
      <c r="AD6" s="53">
        <v>0.24351473300000001</v>
      </c>
      <c r="AE6" s="53">
        <v>0.58326896800000005</v>
      </c>
      <c r="AF6" s="53">
        <v>6.5141266000000003E-2</v>
      </c>
      <c r="AG6" s="53">
        <v>8.6980836000000006E-2</v>
      </c>
      <c r="AH6" s="53">
        <v>0.17663109599999999</v>
      </c>
      <c r="AI6" s="53">
        <v>0</v>
      </c>
      <c r="AJ6" s="53">
        <v>0</v>
      </c>
      <c r="AK6" s="53">
        <v>-0.33975423500000002</v>
      </c>
      <c r="AL6" s="53">
        <v>-0.29297496599999995</v>
      </c>
      <c r="AM6" s="53">
        <v>4.6779269000000068E-2</v>
      </c>
      <c r="AN6" s="53">
        <v>1</v>
      </c>
      <c r="AO6" s="53">
        <v>0</v>
      </c>
      <c r="AP6" s="53">
        <v>0</v>
      </c>
    </row>
    <row r="7" spans="1:42">
      <c r="A7" s="53" t="s">
        <v>505</v>
      </c>
      <c r="B7" s="53" t="s">
        <v>507</v>
      </c>
      <c r="C7" s="53" t="s">
        <v>30</v>
      </c>
      <c r="D7" s="53" t="s">
        <v>23</v>
      </c>
      <c r="E7" s="53">
        <v>1</v>
      </c>
      <c r="F7" s="53">
        <v>19254031</v>
      </c>
      <c r="G7" s="53"/>
      <c r="H7" s="53" t="s">
        <v>968</v>
      </c>
      <c r="I7" s="53" t="s">
        <v>1064</v>
      </c>
      <c r="J7" s="53">
        <v>0</v>
      </c>
      <c r="K7" s="53">
        <v>1</v>
      </c>
      <c r="L7" s="53">
        <v>0</v>
      </c>
      <c r="M7" s="53" t="s">
        <v>1059</v>
      </c>
      <c r="N7" s="53" t="s">
        <v>1061</v>
      </c>
      <c r="O7" s="53">
        <v>19229292</v>
      </c>
      <c r="P7" s="53">
        <v>19229293</v>
      </c>
      <c r="Q7" s="53">
        <v>-24738</v>
      </c>
      <c r="R7" s="53" t="s">
        <v>1071</v>
      </c>
      <c r="S7" s="53" t="s">
        <v>1072</v>
      </c>
      <c r="T7" s="53" t="b">
        <v>1</v>
      </c>
      <c r="U7" s="53"/>
      <c r="V7" s="53" t="s">
        <v>31</v>
      </c>
      <c r="W7" s="53"/>
      <c r="X7" s="53" t="s">
        <v>506</v>
      </c>
      <c r="Y7" s="53" t="s">
        <v>505</v>
      </c>
      <c r="Z7" s="53">
        <v>12.6547364792615</v>
      </c>
      <c r="AA7" s="53">
        <v>2.4761063375512401E-4</v>
      </c>
      <c r="AB7" s="53">
        <v>2.92778228671145E-2</v>
      </c>
      <c r="AC7" s="53">
        <v>0.58889428499999996</v>
      </c>
      <c r="AD7" s="53">
        <v>0.315510344</v>
      </c>
      <c r="AE7" s="53">
        <v>0.70285751600000002</v>
      </c>
      <c r="AF7" s="53">
        <v>0.340012653</v>
      </c>
      <c r="AG7" s="53">
        <v>0.13402064599999999</v>
      </c>
      <c r="AH7" s="53">
        <v>0.11279824500000001</v>
      </c>
      <c r="AI7" s="53">
        <v>0</v>
      </c>
      <c r="AJ7" s="53">
        <v>0</v>
      </c>
      <c r="AK7" s="53">
        <v>-0.38734717200000002</v>
      </c>
      <c r="AL7" s="53">
        <v>-0.27338394099999996</v>
      </c>
      <c r="AM7" s="53">
        <v>0.11396323100000005</v>
      </c>
      <c r="AN7" s="53">
        <v>1</v>
      </c>
      <c r="AO7" s="53">
        <v>0</v>
      </c>
      <c r="AP7" s="53">
        <v>0</v>
      </c>
    </row>
    <row r="8" spans="1:42">
      <c r="A8" s="28" t="s">
        <v>448</v>
      </c>
      <c r="B8" s="27" t="s">
        <v>450</v>
      </c>
      <c r="C8" s="27" t="s">
        <v>30</v>
      </c>
      <c r="D8" s="27" t="s">
        <v>23</v>
      </c>
      <c r="E8" s="27">
        <v>1</v>
      </c>
      <c r="F8" s="27">
        <v>19496406</v>
      </c>
      <c r="G8" s="27"/>
      <c r="H8" s="27" t="s">
        <v>969</v>
      </c>
      <c r="I8" s="27" t="s">
        <v>1064</v>
      </c>
      <c r="J8" s="27">
        <v>0</v>
      </c>
      <c r="K8" s="27">
        <v>1</v>
      </c>
      <c r="L8" s="27">
        <v>0</v>
      </c>
      <c r="M8" s="27" t="s">
        <v>1059</v>
      </c>
      <c r="N8" s="27" t="s">
        <v>1061</v>
      </c>
      <c r="O8" s="27">
        <v>19505713</v>
      </c>
      <c r="P8" s="27">
        <v>19505714</v>
      </c>
      <c r="Q8" s="27">
        <v>9308</v>
      </c>
      <c r="R8" s="27" t="s">
        <v>449</v>
      </c>
      <c r="S8" s="27" t="s">
        <v>1073</v>
      </c>
      <c r="T8" s="27" t="b">
        <v>1</v>
      </c>
      <c r="U8" s="27"/>
      <c r="V8" s="27" t="s">
        <v>31</v>
      </c>
      <c r="W8" s="27"/>
      <c r="X8" s="27" t="s">
        <v>449</v>
      </c>
      <c r="Y8" s="28" t="s">
        <v>448</v>
      </c>
      <c r="Z8" s="27">
        <v>13.230574947112499</v>
      </c>
      <c r="AA8" s="27">
        <v>1.9131582953209799E-4</v>
      </c>
      <c r="AB8" s="27">
        <v>2.5917429656509301E-2</v>
      </c>
      <c r="AC8" s="27">
        <v>0.84694554</v>
      </c>
      <c r="AD8" s="27">
        <v>0.24139954599999999</v>
      </c>
      <c r="AE8" s="27">
        <v>0.61066094800000004</v>
      </c>
      <c r="AF8" s="27">
        <v>0.110035181</v>
      </c>
      <c r="AG8" s="27">
        <v>0.116368636</v>
      </c>
      <c r="AH8" s="27">
        <v>0.23122023</v>
      </c>
      <c r="AI8" s="27">
        <v>0</v>
      </c>
      <c r="AJ8" s="27">
        <v>0</v>
      </c>
      <c r="AK8" s="27">
        <v>-0.36926140200000002</v>
      </c>
      <c r="AL8" s="27">
        <v>-0.60554599399999998</v>
      </c>
      <c r="AM8" s="27">
        <v>-0.23628459199999996</v>
      </c>
      <c r="AN8" s="27">
        <v>1</v>
      </c>
      <c r="AO8" s="27">
        <v>1</v>
      </c>
      <c r="AP8" s="27">
        <v>0</v>
      </c>
    </row>
    <row r="9" spans="1:42">
      <c r="A9" s="28" t="s">
        <v>412</v>
      </c>
      <c r="B9" s="27" t="s">
        <v>413</v>
      </c>
      <c r="C9" s="27" t="s">
        <v>30</v>
      </c>
      <c r="D9" s="27" t="s">
        <v>23</v>
      </c>
      <c r="E9" s="27">
        <v>1</v>
      </c>
      <c r="F9" s="27">
        <v>33899352</v>
      </c>
      <c r="G9" s="27"/>
      <c r="H9" s="27"/>
      <c r="I9" s="27" t="s">
        <v>1064</v>
      </c>
      <c r="J9" s="27">
        <v>0</v>
      </c>
      <c r="K9" s="27">
        <v>1</v>
      </c>
      <c r="L9" s="27">
        <v>0</v>
      </c>
      <c r="M9" s="27" t="s">
        <v>1059</v>
      </c>
      <c r="N9" s="27" t="s">
        <v>1061</v>
      </c>
      <c r="O9" s="27">
        <v>33896614</v>
      </c>
      <c r="P9" s="27">
        <v>33896615</v>
      </c>
      <c r="Q9" s="27">
        <v>-2737</v>
      </c>
      <c r="R9" s="27" t="s">
        <v>1074</v>
      </c>
      <c r="S9" s="27" t="s">
        <v>1075</v>
      </c>
      <c r="T9" s="27" t="s">
        <v>24</v>
      </c>
      <c r="U9" s="27"/>
      <c r="V9" s="27"/>
      <c r="W9" s="27" t="s">
        <v>46</v>
      </c>
      <c r="X9" s="27"/>
      <c r="Y9" s="28" t="s">
        <v>412</v>
      </c>
      <c r="Z9" s="27">
        <v>13.6900614572235</v>
      </c>
      <c r="AA9" s="27">
        <v>1.5642257722270599E-4</v>
      </c>
      <c r="AB9" s="27">
        <v>2.34276195632039E-2</v>
      </c>
      <c r="AC9" s="27">
        <v>0.89057311699999997</v>
      </c>
      <c r="AD9" s="27">
        <v>0.143452212</v>
      </c>
      <c r="AE9" s="27">
        <v>0.59466136599999997</v>
      </c>
      <c r="AF9" s="27">
        <v>0.115897571</v>
      </c>
      <c r="AG9" s="27">
        <v>0.17451107399999999</v>
      </c>
      <c r="AH9" s="27">
        <v>0.277622435</v>
      </c>
      <c r="AI9" s="27">
        <v>1</v>
      </c>
      <c r="AJ9" s="27">
        <v>0</v>
      </c>
      <c r="AK9" s="27">
        <v>-0.45120915399999995</v>
      </c>
      <c r="AL9" s="27">
        <v>-0.74712090499999995</v>
      </c>
      <c r="AM9" s="27">
        <v>-0.295911751</v>
      </c>
      <c r="AN9" s="27">
        <v>1</v>
      </c>
      <c r="AO9" s="27">
        <v>1</v>
      </c>
      <c r="AP9" s="27">
        <v>0</v>
      </c>
    </row>
    <row r="10" spans="1:42">
      <c r="A10" s="28" t="s">
        <v>584</v>
      </c>
      <c r="B10" s="27" t="s">
        <v>585</v>
      </c>
      <c r="C10" s="27" t="s">
        <v>30</v>
      </c>
      <c r="D10" s="27" t="s">
        <v>23</v>
      </c>
      <c r="E10" s="27">
        <v>1</v>
      </c>
      <c r="F10" s="27">
        <v>43145343</v>
      </c>
      <c r="G10" s="27"/>
      <c r="H10" s="27" t="s">
        <v>970</v>
      </c>
      <c r="I10" s="27" t="s">
        <v>1064</v>
      </c>
      <c r="J10" s="27">
        <v>40</v>
      </c>
      <c r="K10" s="27">
        <v>1</v>
      </c>
      <c r="L10" s="27">
        <v>0</v>
      </c>
      <c r="M10" s="27" t="s">
        <v>1059</v>
      </c>
      <c r="N10" s="27" t="s">
        <v>1061</v>
      </c>
      <c r="O10" s="27">
        <v>43144356</v>
      </c>
      <c r="P10" s="27">
        <v>43144357</v>
      </c>
      <c r="Q10" s="27">
        <v>987</v>
      </c>
      <c r="R10" s="27" t="s">
        <v>1076</v>
      </c>
      <c r="S10" s="27" t="s">
        <v>1076</v>
      </c>
      <c r="T10" s="27" t="s">
        <v>24</v>
      </c>
      <c r="U10" s="27"/>
      <c r="V10" s="27"/>
      <c r="W10" s="27" t="s">
        <v>38</v>
      </c>
      <c r="X10" s="27"/>
      <c r="Y10" s="28" t="s">
        <v>584</v>
      </c>
      <c r="Z10" s="27">
        <v>12.0114632782632</v>
      </c>
      <c r="AA10" s="27">
        <v>3.3284996865983499E-4</v>
      </c>
      <c r="AB10" s="27">
        <v>3.34273237621419E-2</v>
      </c>
      <c r="AC10" s="27">
        <v>0.86678018400000001</v>
      </c>
      <c r="AD10" s="27">
        <v>0.47260395199999999</v>
      </c>
      <c r="AE10" s="27">
        <v>0.79753407200000004</v>
      </c>
      <c r="AF10" s="27">
        <v>0.13370239</v>
      </c>
      <c r="AG10" s="27">
        <v>0.153156761</v>
      </c>
      <c r="AH10" s="27">
        <v>9.8956533999999999E-2</v>
      </c>
      <c r="AI10" s="27">
        <v>0</v>
      </c>
      <c r="AJ10" s="27">
        <v>0</v>
      </c>
      <c r="AK10" s="27">
        <v>-0.32493012000000004</v>
      </c>
      <c r="AL10" s="27">
        <v>-0.39417623200000002</v>
      </c>
      <c r="AM10" s="27">
        <v>-6.9246111999999971E-2</v>
      </c>
      <c r="AN10" s="27">
        <v>1</v>
      </c>
      <c r="AO10" s="27">
        <v>1</v>
      </c>
      <c r="AP10" s="27">
        <v>0</v>
      </c>
    </row>
    <row r="11" spans="1:42">
      <c r="A11" s="28" t="s">
        <v>214</v>
      </c>
      <c r="B11" s="27" t="s">
        <v>215</v>
      </c>
      <c r="C11" s="27" t="s">
        <v>22</v>
      </c>
      <c r="D11" s="27" t="s">
        <v>23</v>
      </c>
      <c r="E11" s="27">
        <v>1</v>
      </c>
      <c r="F11" s="27">
        <v>59486037</v>
      </c>
      <c r="G11" s="27"/>
      <c r="H11" s="27"/>
      <c r="I11" s="27" t="s">
        <v>1064</v>
      </c>
      <c r="J11" s="27">
        <v>0</v>
      </c>
      <c r="K11" s="27">
        <v>1</v>
      </c>
      <c r="L11" s="27">
        <v>0</v>
      </c>
      <c r="M11" s="27" t="s">
        <v>1059</v>
      </c>
      <c r="N11" s="27" t="s">
        <v>1061</v>
      </c>
      <c r="O11" s="27">
        <v>59612478</v>
      </c>
      <c r="P11" s="27">
        <v>59612479</v>
      </c>
      <c r="Q11" s="27">
        <v>126442</v>
      </c>
      <c r="R11" s="27" t="s">
        <v>1077</v>
      </c>
      <c r="S11" s="27" t="s">
        <v>1078</v>
      </c>
      <c r="T11" s="27" t="b">
        <v>1</v>
      </c>
      <c r="U11" s="27"/>
      <c r="V11" s="27"/>
      <c r="W11" s="27"/>
      <c r="X11" s="27"/>
      <c r="Y11" s="28" t="s">
        <v>214</v>
      </c>
      <c r="Z11" s="27">
        <v>17.9198355177924</v>
      </c>
      <c r="AA11" s="27">
        <v>2.8804560912508E-5</v>
      </c>
      <c r="AB11" s="27">
        <v>9.0782021478850901E-3</v>
      </c>
      <c r="AC11" s="27">
        <v>0.70089997699999995</v>
      </c>
      <c r="AD11" s="27">
        <v>8.0883012000000004E-2</v>
      </c>
      <c r="AE11" s="27">
        <v>0.41222587799999999</v>
      </c>
      <c r="AF11" s="27">
        <v>0.39677562700000002</v>
      </c>
      <c r="AG11" s="27">
        <v>0.12022247899999999</v>
      </c>
      <c r="AH11" s="27">
        <v>0.20107923699999999</v>
      </c>
      <c r="AI11" s="27">
        <v>0</v>
      </c>
      <c r="AJ11" s="27">
        <v>0</v>
      </c>
      <c r="AK11" s="27">
        <v>-0.33134286599999996</v>
      </c>
      <c r="AL11" s="27">
        <v>-0.62001696499999992</v>
      </c>
      <c r="AM11" s="27">
        <v>-0.28867409899999996</v>
      </c>
      <c r="AN11" s="27">
        <v>1</v>
      </c>
      <c r="AO11" s="27">
        <v>1</v>
      </c>
      <c r="AP11" s="27">
        <v>0</v>
      </c>
    </row>
    <row r="12" spans="1:42">
      <c r="A12" s="28" t="s">
        <v>227</v>
      </c>
      <c r="B12" s="27" t="s">
        <v>229</v>
      </c>
      <c r="C12" s="27" t="s">
        <v>30</v>
      </c>
      <c r="D12" s="27" t="s">
        <v>23</v>
      </c>
      <c r="E12" s="27">
        <v>1</v>
      </c>
      <c r="F12" s="27">
        <v>84831593</v>
      </c>
      <c r="G12" s="27"/>
      <c r="H12" s="27"/>
      <c r="I12" s="27" t="s">
        <v>1064</v>
      </c>
      <c r="J12" s="27">
        <v>50</v>
      </c>
      <c r="K12" s="27">
        <v>1</v>
      </c>
      <c r="L12" s="27">
        <v>0</v>
      </c>
      <c r="M12" s="27" t="s">
        <v>1059</v>
      </c>
      <c r="N12" s="27" t="s">
        <v>1061</v>
      </c>
      <c r="O12" s="27">
        <v>84810360</v>
      </c>
      <c r="P12" s="27">
        <v>84810361</v>
      </c>
      <c r="Q12" s="27">
        <v>21233</v>
      </c>
      <c r="R12" s="27" t="s">
        <v>1079</v>
      </c>
      <c r="S12" s="27" t="s">
        <v>1080</v>
      </c>
      <c r="T12" s="27" t="b">
        <v>1</v>
      </c>
      <c r="U12" s="27"/>
      <c r="V12" s="27" t="s">
        <v>31</v>
      </c>
      <c r="W12" s="27"/>
      <c r="X12" s="27" t="s">
        <v>228</v>
      </c>
      <c r="Y12" s="28" t="s">
        <v>227</v>
      </c>
      <c r="Z12" s="27">
        <v>17.4352339601935</v>
      </c>
      <c r="AA12" s="27">
        <v>3.4505502316840598E-5</v>
      </c>
      <c r="AB12" s="27">
        <v>1.01093102737907E-2</v>
      </c>
      <c r="AC12" s="27">
        <v>0.84348984900000001</v>
      </c>
      <c r="AD12" s="27">
        <v>0.32239973799999999</v>
      </c>
      <c r="AE12" s="27">
        <v>0.67920860900000002</v>
      </c>
      <c r="AF12" s="27">
        <v>0.16073599499999999</v>
      </c>
      <c r="AG12" s="27">
        <v>0.16767258299999999</v>
      </c>
      <c r="AH12" s="27">
        <v>0.168938633</v>
      </c>
      <c r="AI12" s="27">
        <v>0</v>
      </c>
      <c r="AJ12" s="27">
        <v>0</v>
      </c>
      <c r="AK12" s="27">
        <v>-0.35680887100000003</v>
      </c>
      <c r="AL12" s="27">
        <v>-0.52109011100000002</v>
      </c>
      <c r="AM12" s="27">
        <v>-0.16428124</v>
      </c>
      <c r="AN12" s="27">
        <v>1</v>
      </c>
      <c r="AO12" s="27">
        <v>1</v>
      </c>
      <c r="AP12" s="27">
        <v>0</v>
      </c>
    </row>
    <row r="13" spans="1:42">
      <c r="A13" s="28" t="s">
        <v>774</v>
      </c>
      <c r="B13" s="27" t="s">
        <v>776</v>
      </c>
      <c r="C13" s="27" t="s">
        <v>22</v>
      </c>
      <c r="D13" s="27" t="s">
        <v>23</v>
      </c>
      <c r="E13" s="27">
        <v>1</v>
      </c>
      <c r="F13" s="27">
        <v>109262682</v>
      </c>
      <c r="G13" s="27"/>
      <c r="H13" s="27"/>
      <c r="I13" s="27" t="s">
        <v>1064</v>
      </c>
      <c r="J13" s="27">
        <v>0</v>
      </c>
      <c r="K13" s="27">
        <v>1</v>
      </c>
      <c r="L13" s="27">
        <v>0</v>
      </c>
      <c r="M13" s="27" t="s">
        <v>1059</v>
      </c>
      <c r="N13" s="27" t="s">
        <v>1061</v>
      </c>
      <c r="O13" s="27">
        <v>109264956</v>
      </c>
      <c r="P13" s="27">
        <v>109264957</v>
      </c>
      <c r="Q13" s="27">
        <v>-2274</v>
      </c>
      <c r="R13" s="27" t="s">
        <v>775</v>
      </c>
      <c r="S13" s="27" t="s">
        <v>1081</v>
      </c>
      <c r="T13" s="27" t="b">
        <v>1</v>
      </c>
      <c r="U13" s="27"/>
      <c r="V13" s="27" t="s">
        <v>31</v>
      </c>
      <c r="W13" s="27"/>
      <c r="X13" s="27" t="s">
        <v>775</v>
      </c>
      <c r="Y13" s="28" t="s">
        <v>774</v>
      </c>
      <c r="Z13" s="27">
        <v>10.472665496934001</v>
      </c>
      <c r="AA13" s="27">
        <v>7.0004268817087999E-4</v>
      </c>
      <c r="AB13" s="27">
        <v>4.42909547974853E-2</v>
      </c>
      <c r="AC13" s="27">
        <v>0.82777586400000003</v>
      </c>
      <c r="AD13" s="27">
        <v>0.40313941399999997</v>
      </c>
      <c r="AE13" s="27">
        <v>0.72313731199999998</v>
      </c>
      <c r="AF13" s="27">
        <v>8.2279290000000005E-2</v>
      </c>
      <c r="AG13" s="27">
        <v>0.15532026600000001</v>
      </c>
      <c r="AH13" s="27">
        <v>0.117802948</v>
      </c>
      <c r="AI13" s="27">
        <v>0</v>
      </c>
      <c r="AJ13" s="27">
        <v>0</v>
      </c>
      <c r="AK13" s="27">
        <v>-0.319997898</v>
      </c>
      <c r="AL13" s="27">
        <v>-0.42463645000000005</v>
      </c>
      <c r="AM13" s="27">
        <v>-0.10463855200000005</v>
      </c>
      <c r="AN13" s="27">
        <v>1</v>
      </c>
      <c r="AO13" s="27">
        <v>1</v>
      </c>
      <c r="AP13" s="27">
        <v>0</v>
      </c>
    </row>
    <row r="14" spans="1:42">
      <c r="A14" s="28" t="s">
        <v>526</v>
      </c>
      <c r="B14" s="27" t="s">
        <v>528</v>
      </c>
      <c r="C14" s="27" t="s">
        <v>22</v>
      </c>
      <c r="D14" s="27" t="s">
        <v>23</v>
      </c>
      <c r="E14" s="27">
        <v>1</v>
      </c>
      <c r="F14" s="27">
        <v>112429786</v>
      </c>
      <c r="G14" s="27"/>
      <c r="H14" s="27" t="s">
        <v>971</v>
      </c>
      <c r="I14" s="27" t="s">
        <v>1064</v>
      </c>
      <c r="J14" s="27">
        <v>0</v>
      </c>
      <c r="K14" s="27">
        <v>1</v>
      </c>
      <c r="L14" s="27">
        <v>0</v>
      </c>
      <c r="M14" s="27" t="s">
        <v>1059</v>
      </c>
      <c r="N14" s="27" t="s">
        <v>1061</v>
      </c>
      <c r="O14" s="27">
        <v>112531776</v>
      </c>
      <c r="P14" s="27">
        <v>112531777</v>
      </c>
      <c r="Q14" s="27">
        <v>101991</v>
      </c>
      <c r="R14" s="27" t="s">
        <v>936</v>
      </c>
      <c r="S14" s="27" t="s">
        <v>1082</v>
      </c>
      <c r="T14" s="27" t="b">
        <v>1</v>
      </c>
      <c r="U14" s="27"/>
      <c r="V14" s="27" t="s">
        <v>47</v>
      </c>
      <c r="W14" s="27"/>
      <c r="X14" s="27" t="s">
        <v>527</v>
      </c>
      <c r="Y14" s="28" t="s">
        <v>526</v>
      </c>
      <c r="Z14" s="27">
        <v>12.3189097740389</v>
      </c>
      <c r="AA14" s="27">
        <v>2.8866310784012798E-4</v>
      </c>
      <c r="AB14" s="27">
        <v>3.1435016412087097E-2</v>
      </c>
      <c r="AC14" s="27">
        <v>0.73297906400000001</v>
      </c>
      <c r="AD14" s="27">
        <v>0.36461763699999999</v>
      </c>
      <c r="AE14" s="27">
        <v>0.68695208600000002</v>
      </c>
      <c r="AF14" s="27">
        <v>9.0035986999999998E-2</v>
      </c>
      <c r="AG14" s="27">
        <v>0.14080242000000001</v>
      </c>
      <c r="AH14" s="27">
        <v>0.111746894</v>
      </c>
      <c r="AI14" s="27">
        <v>0</v>
      </c>
      <c r="AJ14" s="27">
        <v>0</v>
      </c>
      <c r="AK14" s="27">
        <v>-0.32233444900000002</v>
      </c>
      <c r="AL14" s="27">
        <v>-0.36836142700000002</v>
      </c>
      <c r="AM14" s="27">
        <v>-4.6026977999999996E-2</v>
      </c>
      <c r="AN14" s="27">
        <v>1</v>
      </c>
      <c r="AO14" s="27">
        <v>1</v>
      </c>
      <c r="AP14" s="27">
        <v>0</v>
      </c>
    </row>
    <row r="15" spans="1:42">
      <c r="A15" s="53" t="s">
        <v>126</v>
      </c>
      <c r="B15" s="53" t="s">
        <v>128</v>
      </c>
      <c r="C15" s="53" t="s">
        <v>30</v>
      </c>
      <c r="D15" s="53" t="s">
        <v>23</v>
      </c>
      <c r="E15" s="56">
        <v>1</v>
      </c>
      <c r="F15" s="56">
        <v>156699437</v>
      </c>
      <c r="G15" s="56"/>
      <c r="H15" s="56"/>
      <c r="I15" s="56" t="s">
        <v>1064</v>
      </c>
      <c r="J15" s="56">
        <v>0</v>
      </c>
      <c r="K15" s="56">
        <v>1</v>
      </c>
      <c r="L15" s="56">
        <v>0</v>
      </c>
      <c r="M15" s="56" t="s">
        <v>1059</v>
      </c>
      <c r="N15" s="56" t="s">
        <v>1061</v>
      </c>
      <c r="O15" s="56">
        <v>156698262</v>
      </c>
      <c r="P15" s="56">
        <v>156698263</v>
      </c>
      <c r="Q15" s="56">
        <v>1175</v>
      </c>
      <c r="R15" s="56" t="s">
        <v>1084</v>
      </c>
      <c r="S15" s="56" t="s">
        <v>1085</v>
      </c>
      <c r="T15" s="56" t="s">
        <v>24</v>
      </c>
      <c r="U15" s="56"/>
      <c r="V15" s="56" t="s">
        <v>47</v>
      </c>
      <c r="W15" s="56" t="s">
        <v>20</v>
      </c>
      <c r="X15" s="56" t="s">
        <v>127</v>
      </c>
      <c r="Y15" s="56" t="s">
        <v>126</v>
      </c>
      <c r="Z15" s="56">
        <v>21.549847621046901</v>
      </c>
      <c r="AA15" s="56">
        <v>8.1529535003975304E-6</v>
      </c>
      <c r="AB15" s="56">
        <v>4.5266317281190301E-3</v>
      </c>
      <c r="AC15" s="56">
        <v>0.47025246700000001</v>
      </c>
      <c r="AD15" s="56">
        <v>0.20962582900000001</v>
      </c>
      <c r="AE15" s="56">
        <v>0.54359973100000003</v>
      </c>
      <c r="AF15" s="56">
        <v>0.18248477099999999</v>
      </c>
      <c r="AG15" s="56">
        <v>9.4999805000000007E-2</v>
      </c>
      <c r="AH15" s="56">
        <v>5.5938579000000002E-2</v>
      </c>
      <c r="AI15" s="56">
        <v>0</v>
      </c>
      <c r="AJ15" s="56">
        <v>0</v>
      </c>
      <c r="AK15" s="56">
        <v>-0.33397390199999999</v>
      </c>
      <c r="AL15" s="56">
        <v>-0.26062663799999997</v>
      </c>
      <c r="AM15" s="56">
        <v>7.3347264000000023E-2</v>
      </c>
      <c r="AN15" s="56">
        <v>1</v>
      </c>
      <c r="AO15" s="56">
        <v>0</v>
      </c>
      <c r="AP15" s="56">
        <v>0</v>
      </c>
    </row>
    <row r="16" spans="1:42">
      <c r="A16" s="53" t="s">
        <v>761</v>
      </c>
      <c r="B16" s="53" t="s">
        <v>763</v>
      </c>
      <c r="C16" s="53" t="s">
        <v>22</v>
      </c>
      <c r="D16" s="53" t="s">
        <v>23</v>
      </c>
      <c r="E16" s="53">
        <v>1</v>
      </c>
      <c r="F16" s="53">
        <v>202205348</v>
      </c>
      <c r="G16" s="53"/>
      <c r="H16" s="53"/>
      <c r="I16" s="53" t="s">
        <v>1064</v>
      </c>
      <c r="J16" s="53">
        <v>0</v>
      </c>
      <c r="K16" s="53">
        <v>1</v>
      </c>
      <c r="L16" s="53">
        <v>0</v>
      </c>
      <c r="M16" s="53" t="s">
        <v>1059</v>
      </c>
      <c r="N16" s="53" t="s">
        <v>1061</v>
      </c>
      <c r="O16" s="53">
        <v>202208055</v>
      </c>
      <c r="P16" s="53">
        <v>202208056</v>
      </c>
      <c r="Q16" s="53">
        <v>-2707</v>
      </c>
      <c r="R16" s="53" t="s">
        <v>923</v>
      </c>
      <c r="S16" s="53" t="s">
        <v>1086</v>
      </c>
      <c r="T16" s="53" t="b">
        <v>1</v>
      </c>
      <c r="U16" s="53"/>
      <c r="V16" s="53" t="s">
        <v>27</v>
      </c>
      <c r="W16" s="53"/>
      <c r="X16" s="53" t="s">
        <v>762</v>
      </c>
      <c r="Y16" s="53" t="s">
        <v>761</v>
      </c>
      <c r="Z16" s="53">
        <v>10.590612844748399</v>
      </c>
      <c r="AA16" s="53">
        <v>6.6001080475147004E-4</v>
      </c>
      <c r="AB16" s="53">
        <v>4.3663702915048397E-2</v>
      </c>
      <c r="AC16" s="53">
        <v>0.43598068299999998</v>
      </c>
      <c r="AD16" s="53">
        <v>0.18566370900000001</v>
      </c>
      <c r="AE16" s="53">
        <v>0.50335756899999995</v>
      </c>
      <c r="AF16" s="53">
        <v>0.14836084399999999</v>
      </c>
      <c r="AG16" s="53">
        <v>8.5587743999999993E-2</v>
      </c>
      <c r="AH16" s="53">
        <v>0.13644119099999999</v>
      </c>
      <c r="AI16" s="53">
        <v>0</v>
      </c>
      <c r="AJ16" s="53">
        <v>0</v>
      </c>
      <c r="AK16" s="53">
        <v>-0.31769385999999994</v>
      </c>
      <c r="AL16" s="53">
        <v>-0.25031697399999997</v>
      </c>
      <c r="AM16" s="53">
        <v>6.7376885999999969E-2</v>
      </c>
      <c r="AN16" s="53">
        <v>1</v>
      </c>
      <c r="AO16" s="53">
        <v>0</v>
      </c>
      <c r="AP16" s="53">
        <v>0</v>
      </c>
    </row>
    <row r="17" spans="1:42">
      <c r="A17" s="28" t="s">
        <v>67</v>
      </c>
      <c r="B17" s="27" t="s">
        <v>68</v>
      </c>
      <c r="C17" s="27" t="s">
        <v>22</v>
      </c>
      <c r="D17" s="27" t="s">
        <v>40</v>
      </c>
      <c r="E17" s="27">
        <v>1</v>
      </c>
      <c r="F17" s="27">
        <v>203876248</v>
      </c>
      <c r="G17" s="27"/>
      <c r="H17" s="27"/>
      <c r="I17" s="27" t="s">
        <v>1064</v>
      </c>
      <c r="J17" s="27">
        <v>50</v>
      </c>
      <c r="K17" s="27">
        <v>1</v>
      </c>
      <c r="L17" s="27">
        <v>1</v>
      </c>
      <c r="M17" s="27" t="s">
        <v>1059</v>
      </c>
      <c r="N17" s="27" t="s">
        <v>1061</v>
      </c>
      <c r="O17" s="27">
        <v>203830739</v>
      </c>
      <c r="P17" s="27">
        <v>203830740</v>
      </c>
      <c r="Q17" s="27">
        <v>45509</v>
      </c>
      <c r="R17" s="27" t="s">
        <v>1087</v>
      </c>
      <c r="S17" s="27" t="s">
        <v>1088</v>
      </c>
      <c r="T17" s="27" t="b">
        <v>1</v>
      </c>
      <c r="U17" s="27"/>
      <c r="V17" s="27"/>
      <c r="W17" s="27"/>
      <c r="X17" s="27"/>
      <c r="Y17" s="28" t="s">
        <v>67</v>
      </c>
      <c r="Z17" s="27">
        <v>28.0676943914596</v>
      </c>
      <c r="AA17" s="27">
        <v>1.16718320589951E-6</v>
      </c>
      <c r="AB17" s="27">
        <v>2.2928501801034199E-3</v>
      </c>
      <c r="AC17" s="27">
        <v>0.91756333700000003</v>
      </c>
      <c r="AD17" s="27">
        <v>0.33464908199999999</v>
      </c>
      <c r="AE17" s="27">
        <v>0.66962024099999995</v>
      </c>
      <c r="AF17" s="27">
        <v>3.8918981999999998E-2</v>
      </c>
      <c r="AG17" s="27">
        <v>0.119731437</v>
      </c>
      <c r="AH17" s="27">
        <v>0.106846781</v>
      </c>
      <c r="AI17" s="27">
        <v>0</v>
      </c>
      <c r="AJ17" s="27">
        <v>0</v>
      </c>
      <c r="AK17" s="27">
        <v>-0.33497115899999996</v>
      </c>
      <c r="AL17" s="27">
        <v>-0.58291425500000005</v>
      </c>
      <c r="AM17" s="27">
        <v>-0.24794309600000008</v>
      </c>
      <c r="AN17" s="27">
        <v>1</v>
      </c>
      <c r="AO17" s="27">
        <v>1</v>
      </c>
      <c r="AP17" s="27">
        <v>0</v>
      </c>
    </row>
    <row r="18" spans="1:42">
      <c r="A18" s="28" t="s">
        <v>359</v>
      </c>
      <c r="B18" s="27" t="s">
        <v>360</v>
      </c>
      <c r="C18" s="27" t="s">
        <v>22</v>
      </c>
      <c r="D18" s="27" t="s">
        <v>23</v>
      </c>
      <c r="E18" s="27">
        <v>1</v>
      </c>
      <c r="F18" s="27">
        <v>206677719</v>
      </c>
      <c r="G18" s="27"/>
      <c r="H18" s="27" t="s">
        <v>972</v>
      </c>
      <c r="I18" s="27" t="s">
        <v>1064</v>
      </c>
      <c r="J18" s="27">
        <v>0</v>
      </c>
      <c r="K18" s="27">
        <v>1</v>
      </c>
      <c r="L18" s="27">
        <v>0</v>
      </c>
      <c r="M18" s="27" t="s">
        <v>1059</v>
      </c>
      <c r="N18" s="27" t="s">
        <v>1061</v>
      </c>
      <c r="O18" s="27">
        <v>206680878</v>
      </c>
      <c r="P18" s="27">
        <v>206680879</v>
      </c>
      <c r="Q18" s="27">
        <v>-3159</v>
      </c>
      <c r="R18" s="27" t="s">
        <v>1089</v>
      </c>
      <c r="S18" s="27" t="s">
        <v>1090</v>
      </c>
      <c r="T18" s="27" t="s">
        <v>24</v>
      </c>
      <c r="U18" s="27"/>
      <c r="V18" s="27"/>
      <c r="W18" s="27" t="s">
        <v>38</v>
      </c>
      <c r="X18" s="27"/>
      <c r="Y18" s="28" t="s">
        <v>359</v>
      </c>
      <c r="Z18" s="27">
        <v>14.5679146689154</v>
      </c>
      <c r="AA18" s="27">
        <v>1.07583695805347E-4</v>
      </c>
      <c r="AB18" s="27">
        <v>1.9424204555419801E-2</v>
      </c>
      <c r="AC18" s="27">
        <v>0.856592664</v>
      </c>
      <c r="AD18" s="27">
        <v>0.139836767</v>
      </c>
      <c r="AE18" s="27">
        <v>0.491008104</v>
      </c>
      <c r="AF18" s="27">
        <v>0.103142889</v>
      </c>
      <c r="AG18" s="27">
        <v>0.14342559999999999</v>
      </c>
      <c r="AH18" s="27">
        <v>0.243074296</v>
      </c>
      <c r="AI18" s="27">
        <v>0</v>
      </c>
      <c r="AJ18" s="27">
        <v>0</v>
      </c>
      <c r="AK18" s="27">
        <v>-0.35117133700000003</v>
      </c>
      <c r="AL18" s="27">
        <v>-0.71675589699999998</v>
      </c>
      <c r="AM18" s="27">
        <v>-0.36558456</v>
      </c>
      <c r="AN18" s="27">
        <v>1</v>
      </c>
      <c r="AO18" s="27">
        <v>1</v>
      </c>
      <c r="AP18" s="27">
        <v>1</v>
      </c>
    </row>
    <row r="19" spans="1:42">
      <c r="A19" s="28" t="s">
        <v>846</v>
      </c>
      <c r="B19" s="27" t="s">
        <v>847</v>
      </c>
      <c r="C19" s="27" t="s">
        <v>22</v>
      </c>
      <c r="D19" s="27" t="s">
        <v>23</v>
      </c>
      <c r="E19" s="27">
        <v>1</v>
      </c>
      <c r="F19" s="27">
        <v>222990921</v>
      </c>
      <c r="G19" s="27"/>
      <c r="H19" s="27" t="s">
        <v>973</v>
      </c>
      <c r="I19" s="27" t="s">
        <v>1064</v>
      </c>
      <c r="J19" s="27">
        <v>0</v>
      </c>
      <c r="K19" s="27">
        <v>1</v>
      </c>
      <c r="L19" s="27">
        <v>0</v>
      </c>
      <c r="M19" s="27" t="s">
        <v>1059</v>
      </c>
      <c r="N19" s="27" t="s">
        <v>1061</v>
      </c>
      <c r="O19" s="27">
        <v>222988430</v>
      </c>
      <c r="P19" s="27">
        <v>222988431</v>
      </c>
      <c r="Q19" s="27">
        <v>2491</v>
      </c>
      <c r="R19" s="27" t="s">
        <v>1091</v>
      </c>
      <c r="S19" s="27" t="s">
        <v>1092</v>
      </c>
      <c r="T19" s="27" t="s">
        <v>24</v>
      </c>
      <c r="U19" s="27"/>
      <c r="V19" s="27"/>
      <c r="W19" s="27" t="s">
        <v>46</v>
      </c>
      <c r="X19" s="27"/>
      <c r="Y19" s="28" t="s">
        <v>846</v>
      </c>
      <c r="Z19" s="27">
        <v>9.9883147831752996</v>
      </c>
      <c r="AA19" s="27">
        <v>8.9468908884642799E-4</v>
      </c>
      <c r="AB19" s="27">
        <v>4.7057315071204302E-2</v>
      </c>
      <c r="AC19" s="27">
        <v>0.87636901499999997</v>
      </c>
      <c r="AD19" s="27">
        <v>0.17090749399999999</v>
      </c>
      <c r="AE19" s="27">
        <v>0.48627173600000001</v>
      </c>
      <c r="AF19" s="27">
        <v>6.2030654999999997E-2</v>
      </c>
      <c r="AG19" s="27">
        <v>0.17533523600000001</v>
      </c>
      <c r="AH19" s="27">
        <v>0.19103909099999999</v>
      </c>
      <c r="AI19" s="27">
        <v>0</v>
      </c>
      <c r="AJ19" s="27">
        <v>0</v>
      </c>
      <c r="AK19" s="27">
        <v>-0.31536424200000002</v>
      </c>
      <c r="AL19" s="27">
        <v>-0.70546152099999992</v>
      </c>
      <c r="AM19" s="27">
        <v>-0.39009727899999996</v>
      </c>
      <c r="AN19" s="27">
        <v>1</v>
      </c>
      <c r="AO19" s="27">
        <v>1</v>
      </c>
      <c r="AP19" s="27">
        <v>1</v>
      </c>
    </row>
    <row r="20" spans="1:42">
      <c r="A20" s="28" t="s">
        <v>548</v>
      </c>
      <c r="B20" s="27" t="s">
        <v>549</v>
      </c>
      <c r="C20" s="27" t="s">
        <v>30</v>
      </c>
      <c r="D20" s="27" t="s">
        <v>23</v>
      </c>
      <c r="E20" s="27">
        <v>1</v>
      </c>
      <c r="F20" s="27">
        <v>223575793</v>
      </c>
      <c r="G20" s="27"/>
      <c r="H20" s="27"/>
      <c r="I20" s="27" t="s">
        <v>1064</v>
      </c>
      <c r="J20" s="27">
        <v>50</v>
      </c>
      <c r="K20" s="27">
        <v>12</v>
      </c>
      <c r="L20" s="27">
        <v>0</v>
      </c>
      <c r="M20" s="27" t="s">
        <v>1059</v>
      </c>
      <c r="N20" s="27" t="s">
        <v>1060</v>
      </c>
      <c r="O20" s="27">
        <v>223566714</v>
      </c>
      <c r="P20" s="27">
        <v>223566715</v>
      </c>
      <c r="Q20" s="27">
        <v>9079</v>
      </c>
      <c r="R20" s="27" t="s">
        <v>1093</v>
      </c>
      <c r="S20" s="27" t="s">
        <v>1094</v>
      </c>
      <c r="T20" s="27" t="b">
        <v>1</v>
      </c>
      <c r="U20" s="27"/>
      <c r="V20" s="27"/>
      <c r="W20" s="27"/>
      <c r="X20" s="27"/>
      <c r="Y20" s="28" t="s">
        <v>548</v>
      </c>
      <c r="Z20" s="27">
        <v>12.1454066568239</v>
      </c>
      <c r="AA20" s="27">
        <v>3.1274929440809602E-4</v>
      </c>
      <c r="AB20" s="27">
        <v>3.2624036582056502E-2</v>
      </c>
      <c r="AC20" s="27">
        <v>0.82005537100000003</v>
      </c>
      <c r="AD20" s="27">
        <v>0.390422459</v>
      </c>
      <c r="AE20" s="27">
        <v>0.72018304499999997</v>
      </c>
      <c r="AF20" s="27">
        <v>6.7210047999999994E-2</v>
      </c>
      <c r="AG20" s="27">
        <v>0.147314581</v>
      </c>
      <c r="AH20" s="27">
        <v>0.118942279</v>
      </c>
      <c r="AI20" s="27">
        <v>0</v>
      </c>
      <c r="AJ20" s="27">
        <v>0</v>
      </c>
      <c r="AK20" s="27">
        <v>-0.32976058599999997</v>
      </c>
      <c r="AL20" s="27">
        <v>-0.42963291200000003</v>
      </c>
      <c r="AM20" s="27">
        <v>-9.9872326000000067E-2</v>
      </c>
      <c r="AN20" s="27">
        <v>1</v>
      </c>
      <c r="AO20" s="27">
        <v>1</v>
      </c>
      <c r="AP20" s="27">
        <v>0</v>
      </c>
    </row>
    <row r="21" spans="1:42">
      <c r="A21" s="28" t="s">
        <v>495</v>
      </c>
      <c r="B21" s="27" t="s">
        <v>497</v>
      </c>
      <c r="C21" s="27" t="s">
        <v>22</v>
      </c>
      <c r="D21" s="27" t="s">
        <v>23</v>
      </c>
      <c r="E21" s="27">
        <v>1</v>
      </c>
      <c r="F21" s="27">
        <v>223889141</v>
      </c>
      <c r="G21" s="27"/>
      <c r="H21" s="27"/>
      <c r="I21" s="27" t="s">
        <v>1064</v>
      </c>
      <c r="J21" s="27">
        <v>0</v>
      </c>
      <c r="K21" s="27">
        <v>1</v>
      </c>
      <c r="L21" s="27">
        <v>0</v>
      </c>
      <c r="M21" s="27" t="s">
        <v>1059</v>
      </c>
      <c r="N21" s="27" t="s">
        <v>1061</v>
      </c>
      <c r="O21" s="27">
        <v>223889294</v>
      </c>
      <c r="P21" s="27">
        <v>223889295</v>
      </c>
      <c r="Q21" s="27">
        <v>-153</v>
      </c>
      <c r="R21" s="27" t="s">
        <v>496</v>
      </c>
      <c r="S21" s="27" t="s">
        <v>1095</v>
      </c>
      <c r="T21" s="27" t="b">
        <v>1</v>
      </c>
      <c r="U21" s="27"/>
      <c r="V21" s="27" t="s">
        <v>41</v>
      </c>
      <c r="W21" s="27"/>
      <c r="X21" s="27" t="s">
        <v>496</v>
      </c>
      <c r="Y21" s="28" t="s">
        <v>495</v>
      </c>
      <c r="Z21" s="27">
        <v>12.838394374345899</v>
      </c>
      <c r="AA21" s="27">
        <v>2.2789899494683199E-4</v>
      </c>
      <c r="AB21" s="27">
        <v>2.8126463204458899E-2</v>
      </c>
      <c r="AC21" s="27">
        <v>0.84792441699999999</v>
      </c>
      <c r="AD21" s="27">
        <v>0.33269965400000001</v>
      </c>
      <c r="AE21" s="27">
        <v>0.63613562999999995</v>
      </c>
      <c r="AF21" s="27">
        <v>0.100556778</v>
      </c>
      <c r="AG21" s="27">
        <v>0.150968625</v>
      </c>
      <c r="AH21" s="27">
        <v>0.191887224</v>
      </c>
      <c r="AI21" s="27">
        <v>0</v>
      </c>
      <c r="AJ21" s="27">
        <v>0</v>
      </c>
      <c r="AK21" s="27">
        <v>-0.30343597599999994</v>
      </c>
      <c r="AL21" s="27">
        <v>-0.51522476299999997</v>
      </c>
      <c r="AM21" s="27">
        <v>-0.21178878700000003</v>
      </c>
      <c r="AN21" s="27">
        <v>1</v>
      </c>
      <c r="AO21" s="27">
        <v>1</v>
      </c>
      <c r="AP21" s="27">
        <v>0</v>
      </c>
    </row>
    <row r="22" spans="1:42">
      <c r="A22" s="28" t="s">
        <v>665</v>
      </c>
      <c r="B22" s="27" t="s">
        <v>667</v>
      </c>
      <c r="C22" s="27" t="s">
        <v>30</v>
      </c>
      <c r="D22" s="27" t="s">
        <v>23</v>
      </c>
      <c r="E22" s="27">
        <v>1</v>
      </c>
      <c r="F22" s="27">
        <v>231174153</v>
      </c>
      <c r="G22" s="27"/>
      <c r="H22" s="27"/>
      <c r="I22" s="27" t="s">
        <v>1064</v>
      </c>
      <c r="J22" s="27">
        <v>0</v>
      </c>
      <c r="K22" s="27">
        <v>1</v>
      </c>
      <c r="L22" s="27">
        <v>0</v>
      </c>
      <c r="M22" s="27" t="s">
        <v>1059</v>
      </c>
      <c r="N22" s="27" t="s">
        <v>1061</v>
      </c>
      <c r="O22" s="27">
        <v>231175994</v>
      </c>
      <c r="P22" s="27">
        <v>231175995</v>
      </c>
      <c r="Q22" s="27">
        <v>1842</v>
      </c>
      <c r="R22" s="27" t="s">
        <v>666</v>
      </c>
      <c r="S22" s="27" t="s">
        <v>1096</v>
      </c>
      <c r="T22" s="27" t="s">
        <v>24</v>
      </c>
      <c r="U22" s="27"/>
      <c r="V22" s="27" t="s">
        <v>31</v>
      </c>
      <c r="W22" s="27" t="s">
        <v>28</v>
      </c>
      <c r="X22" s="27" t="s">
        <v>666</v>
      </c>
      <c r="Y22" s="28" t="s">
        <v>665</v>
      </c>
      <c r="Z22" s="27">
        <v>11.3643507486477</v>
      </c>
      <c r="AA22" s="27">
        <v>4.5211976199713099E-4</v>
      </c>
      <c r="AB22" s="27">
        <v>3.82492080024949E-2</v>
      </c>
      <c r="AC22" s="27">
        <v>0.81795568799999996</v>
      </c>
      <c r="AD22" s="27">
        <v>0.38006047999999998</v>
      </c>
      <c r="AE22" s="27">
        <v>0.773231432</v>
      </c>
      <c r="AF22" s="27">
        <v>9.2144835999999994E-2</v>
      </c>
      <c r="AG22" s="27">
        <v>0.187896653</v>
      </c>
      <c r="AH22" s="27">
        <v>8.4975089000000004E-2</v>
      </c>
      <c r="AI22" s="27">
        <v>0</v>
      </c>
      <c r="AJ22" s="27">
        <v>0</v>
      </c>
      <c r="AK22" s="27">
        <v>-0.39317095200000002</v>
      </c>
      <c r="AL22" s="27">
        <v>-0.43789520799999998</v>
      </c>
      <c r="AM22" s="27">
        <v>-4.4724255999999962E-2</v>
      </c>
      <c r="AN22" s="27">
        <v>1</v>
      </c>
      <c r="AO22" s="27">
        <v>1</v>
      </c>
      <c r="AP22" s="27">
        <v>0</v>
      </c>
    </row>
    <row r="23" spans="1:42">
      <c r="A23" s="28" t="s">
        <v>76</v>
      </c>
      <c r="B23" s="27" t="s">
        <v>77</v>
      </c>
      <c r="C23" s="27" t="s">
        <v>22</v>
      </c>
      <c r="D23" s="27" t="s">
        <v>23</v>
      </c>
      <c r="E23" s="27">
        <v>1</v>
      </c>
      <c r="F23" s="27">
        <v>239621510</v>
      </c>
      <c r="G23" s="27"/>
      <c r="H23" s="27"/>
      <c r="I23" s="27" t="s">
        <v>1064</v>
      </c>
      <c r="J23" s="27">
        <v>10</v>
      </c>
      <c r="K23" s="27">
        <v>1</v>
      </c>
      <c r="L23" s="27">
        <v>0</v>
      </c>
      <c r="M23" s="27" t="s">
        <v>1059</v>
      </c>
      <c r="N23" s="27" t="s">
        <v>1061</v>
      </c>
      <c r="O23" s="27">
        <v>239549864</v>
      </c>
      <c r="P23" s="27">
        <v>239549865</v>
      </c>
      <c r="Q23" s="27">
        <v>71646</v>
      </c>
      <c r="R23" s="27" t="s">
        <v>1097</v>
      </c>
      <c r="S23" s="27" t="s">
        <v>1098</v>
      </c>
      <c r="T23" s="27" t="b">
        <v>1</v>
      </c>
      <c r="U23" s="27"/>
      <c r="V23" s="27"/>
      <c r="W23" s="27"/>
      <c r="X23" s="27"/>
      <c r="Y23" s="28" t="s">
        <v>76</v>
      </c>
      <c r="Z23" s="27">
        <v>26.1051476166461</v>
      </c>
      <c r="AA23" s="27">
        <v>2.0197375202050701E-6</v>
      </c>
      <c r="AB23" s="27">
        <v>2.4870521272453401E-3</v>
      </c>
      <c r="AC23" s="27">
        <v>0.70236332899999998</v>
      </c>
      <c r="AD23" s="27">
        <v>0.113036031</v>
      </c>
      <c r="AE23" s="27">
        <v>0.57929460499999996</v>
      </c>
      <c r="AF23" s="27">
        <v>0.388519856</v>
      </c>
      <c r="AG23" s="27">
        <v>0.158321815</v>
      </c>
      <c r="AH23" s="27">
        <v>0.15313844900000001</v>
      </c>
      <c r="AI23" s="27">
        <v>0</v>
      </c>
      <c r="AJ23" s="27">
        <v>0</v>
      </c>
      <c r="AK23" s="27">
        <v>-0.46625857399999998</v>
      </c>
      <c r="AL23" s="27">
        <v>-0.58932729799999994</v>
      </c>
      <c r="AM23" s="27">
        <v>-0.12306872400000002</v>
      </c>
      <c r="AN23" s="27">
        <v>1</v>
      </c>
      <c r="AO23" s="27">
        <v>1</v>
      </c>
      <c r="AP23" s="27">
        <v>0</v>
      </c>
    </row>
    <row r="24" spans="1:42">
      <c r="A24" s="28" t="s">
        <v>270</v>
      </c>
      <c r="B24" s="27" t="s">
        <v>271</v>
      </c>
      <c r="C24" s="27" t="s">
        <v>22</v>
      </c>
      <c r="D24" s="27" t="s">
        <v>23</v>
      </c>
      <c r="E24" s="27">
        <v>1</v>
      </c>
      <c r="F24" s="27">
        <v>240078452</v>
      </c>
      <c r="G24" s="27"/>
      <c r="H24" s="27"/>
      <c r="I24" s="27" t="s">
        <v>1064</v>
      </c>
      <c r="J24" s="27">
        <v>0</v>
      </c>
      <c r="K24" s="27">
        <v>1</v>
      </c>
      <c r="L24" s="27">
        <v>0</v>
      </c>
      <c r="M24" s="27" t="s">
        <v>1059</v>
      </c>
      <c r="N24" s="27" t="s">
        <v>1061</v>
      </c>
      <c r="O24" s="27">
        <v>240070751</v>
      </c>
      <c r="P24" s="27">
        <v>240070752</v>
      </c>
      <c r="Q24" s="27">
        <v>7701</v>
      </c>
      <c r="R24" s="27" t="s">
        <v>1097</v>
      </c>
      <c r="S24" s="27" t="s">
        <v>1099</v>
      </c>
      <c r="T24" s="27" t="b">
        <v>1</v>
      </c>
      <c r="U24" s="27"/>
      <c r="V24" s="27"/>
      <c r="W24" s="27"/>
      <c r="X24" s="27"/>
      <c r="Y24" s="28" t="s">
        <v>270</v>
      </c>
      <c r="Z24" s="27">
        <v>16.289775001653201</v>
      </c>
      <c r="AA24" s="27">
        <v>5.35565318680717E-5</v>
      </c>
      <c r="AB24" s="27">
        <v>1.32385631326137E-2</v>
      </c>
      <c r="AC24" s="27">
        <v>0.74960640300000003</v>
      </c>
      <c r="AD24" s="27">
        <v>0.24870872399999999</v>
      </c>
      <c r="AE24" s="27">
        <v>0.71648902699999995</v>
      </c>
      <c r="AF24" s="27">
        <v>0.11099639</v>
      </c>
      <c r="AG24" s="27">
        <v>0.108829709</v>
      </c>
      <c r="AH24" s="27">
        <v>0.19343385499999999</v>
      </c>
      <c r="AI24" s="27">
        <v>0</v>
      </c>
      <c r="AJ24" s="27">
        <v>0</v>
      </c>
      <c r="AK24" s="27">
        <v>-0.46778030299999995</v>
      </c>
      <c r="AL24" s="27">
        <v>-0.50089767900000004</v>
      </c>
      <c r="AM24" s="27">
        <v>-3.3117376000000087E-2</v>
      </c>
      <c r="AN24" s="27">
        <v>1</v>
      </c>
      <c r="AO24" s="27">
        <v>1</v>
      </c>
      <c r="AP24" s="27">
        <v>0</v>
      </c>
    </row>
    <row r="25" spans="1:42">
      <c r="A25" s="28" t="s">
        <v>456</v>
      </c>
      <c r="B25" s="27" t="s">
        <v>458</v>
      </c>
      <c r="C25" s="27" t="s">
        <v>22</v>
      </c>
      <c r="D25" s="27" t="s">
        <v>23</v>
      </c>
      <c r="E25" s="27">
        <v>1</v>
      </c>
      <c r="F25" s="27">
        <v>245255197</v>
      </c>
      <c r="G25" s="27"/>
      <c r="H25" s="27"/>
      <c r="I25" s="27" t="s">
        <v>1064</v>
      </c>
      <c r="J25" s="27">
        <v>0</v>
      </c>
      <c r="K25" s="27">
        <v>1</v>
      </c>
      <c r="L25" s="27">
        <v>0</v>
      </c>
      <c r="M25" s="27" t="s">
        <v>1059</v>
      </c>
      <c r="N25" s="27" t="s">
        <v>1061</v>
      </c>
      <c r="O25" s="27">
        <v>245318286</v>
      </c>
      <c r="P25" s="27">
        <v>245318287</v>
      </c>
      <c r="Q25" s="27">
        <v>-63089</v>
      </c>
      <c r="R25" s="27" t="s">
        <v>380</v>
      </c>
      <c r="S25" s="27" t="s">
        <v>1100</v>
      </c>
      <c r="T25" s="27" t="b">
        <v>1</v>
      </c>
      <c r="U25" s="27"/>
      <c r="V25" s="27" t="s">
        <v>27</v>
      </c>
      <c r="W25" s="27"/>
      <c r="X25" s="27" t="s">
        <v>457</v>
      </c>
      <c r="Y25" s="28" t="s">
        <v>456</v>
      </c>
      <c r="Z25" s="27">
        <v>13.167120106373099</v>
      </c>
      <c r="AA25" s="27">
        <v>1.96770860725278E-4</v>
      </c>
      <c r="AB25" s="27">
        <v>2.624989423541E-2</v>
      </c>
      <c r="AC25" s="27">
        <v>0.75231379600000003</v>
      </c>
      <c r="AD25" s="27">
        <v>0.35836421099999999</v>
      </c>
      <c r="AE25" s="27">
        <v>0.69440472900000005</v>
      </c>
      <c r="AF25" s="27">
        <v>0.13257618500000001</v>
      </c>
      <c r="AG25" s="27">
        <v>0.13623358399999999</v>
      </c>
      <c r="AH25" s="27">
        <v>4.8421280999999997E-2</v>
      </c>
      <c r="AI25" s="27">
        <v>0</v>
      </c>
      <c r="AJ25" s="27">
        <v>0</v>
      </c>
      <c r="AK25" s="27">
        <v>-0.33604051800000007</v>
      </c>
      <c r="AL25" s="27">
        <v>-0.39394958500000005</v>
      </c>
      <c r="AM25" s="27">
        <v>-5.7909066999999981E-2</v>
      </c>
      <c r="AN25" s="27">
        <v>1</v>
      </c>
      <c r="AO25" s="27">
        <v>1</v>
      </c>
      <c r="AP25" s="27">
        <v>0</v>
      </c>
    </row>
    <row r="26" spans="1:42">
      <c r="A26" s="53" t="s">
        <v>910</v>
      </c>
      <c r="B26" s="53" t="s">
        <v>911</v>
      </c>
      <c r="C26" s="53" t="s">
        <v>22</v>
      </c>
      <c r="D26" s="53" t="s">
        <v>23</v>
      </c>
      <c r="E26" s="53">
        <v>1</v>
      </c>
      <c r="F26" s="53">
        <v>245365165</v>
      </c>
      <c r="G26" s="53"/>
      <c r="H26" s="53"/>
      <c r="I26" s="53" t="s">
        <v>1064</v>
      </c>
      <c r="J26" s="53">
        <v>0</v>
      </c>
      <c r="K26" s="53">
        <v>1</v>
      </c>
      <c r="L26" s="53">
        <v>0</v>
      </c>
      <c r="M26" s="53" t="s">
        <v>1059</v>
      </c>
      <c r="N26" s="53" t="s">
        <v>1061</v>
      </c>
      <c r="O26" s="53">
        <v>245318286</v>
      </c>
      <c r="P26" s="53">
        <v>245318287</v>
      </c>
      <c r="Q26" s="53">
        <v>46879</v>
      </c>
      <c r="R26" s="53" t="s">
        <v>380</v>
      </c>
      <c r="S26" s="53" t="s">
        <v>1101</v>
      </c>
      <c r="T26" s="53" t="b">
        <v>1</v>
      </c>
      <c r="U26" s="53"/>
      <c r="V26" s="53" t="s">
        <v>31</v>
      </c>
      <c r="W26" s="53"/>
      <c r="X26" s="53" t="s">
        <v>380</v>
      </c>
      <c r="Y26" s="53" t="s">
        <v>910</v>
      </c>
      <c r="Z26" s="53">
        <v>9.4853010225483896</v>
      </c>
      <c r="AA26" s="53">
        <v>1.1615164167482E-3</v>
      </c>
      <c r="AB26" s="53">
        <v>4.9914407047378102E-2</v>
      </c>
      <c r="AC26" s="53">
        <v>0.57002192600000001</v>
      </c>
      <c r="AD26" s="53">
        <v>0.31630077699999998</v>
      </c>
      <c r="AE26" s="53">
        <v>0.76758964799999996</v>
      </c>
      <c r="AF26" s="53">
        <v>0.27651642500000001</v>
      </c>
      <c r="AG26" s="53">
        <v>0.15652411599999999</v>
      </c>
      <c r="AH26" s="53">
        <v>7.7239035999999997E-2</v>
      </c>
      <c r="AI26" s="53">
        <v>0</v>
      </c>
      <c r="AJ26" s="53">
        <v>0</v>
      </c>
      <c r="AK26" s="53">
        <v>-0.45128887099999998</v>
      </c>
      <c r="AL26" s="53">
        <v>-0.25372114900000003</v>
      </c>
      <c r="AM26" s="53">
        <v>0.19756772199999995</v>
      </c>
      <c r="AN26" s="53">
        <v>1</v>
      </c>
      <c r="AO26" s="53">
        <v>0</v>
      </c>
      <c r="AP26" s="53">
        <v>0</v>
      </c>
    </row>
    <row r="27" spans="1:42">
      <c r="A27" s="28" t="s">
        <v>33</v>
      </c>
      <c r="B27" s="27" t="s">
        <v>34</v>
      </c>
      <c r="C27" s="27" t="s">
        <v>22</v>
      </c>
      <c r="D27" s="27" t="s">
        <v>23</v>
      </c>
      <c r="E27" s="27">
        <v>2</v>
      </c>
      <c r="F27" s="27">
        <v>8683945</v>
      </c>
      <c r="G27" s="27"/>
      <c r="H27" s="27"/>
      <c r="I27" s="27" t="s">
        <v>1063</v>
      </c>
      <c r="J27" s="27">
        <v>0</v>
      </c>
      <c r="K27" s="27">
        <v>1</v>
      </c>
      <c r="L27" s="27">
        <v>0</v>
      </c>
      <c r="M27" s="27" t="s">
        <v>1059</v>
      </c>
      <c r="N27" s="27" t="s">
        <v>1061</v>
      </c>
      <c r="O27" s="27">
        <v>8822112</v>
      </c>
      <c r="P27" s="27">
        <v>8822113</v>
      </c>
      <c r="Q27" s="27">
        <v>-138167</v>
      </c>
      <c r="R27" s="27" t="s">
        <v>655</v>
      </c>
      <c r="S27" s="27" t="s">
        <v>1102</v>
      </c>
      <c r="T27" s="27" t="b">
        <v>1</v>
      </c>
      <c r="U27" s="27"/>
      <c r="V27" s="27"/>
      <c r="W27" s="27"/>
      <c r="X27" s="27"/>
      <c r="Y27" s="28" t="s">
        <v>33</v>
      </c>
      <c r="Z27" s="27">
        <v>44.430471853037403</v>
      </c>
      <c r="AA27" s="27">
        <v>2.8473947445788901E-8</v>
      </c>
      <c r="AB27" s="27">
        <v>1.6264352520431299E-3</v>
      </c>
      <c r="AC27" s="27">
        <v>0.47643250100000001</v>
      </c>
      <c r="AD27" s="27">
        <v>7.0501975999999994E-2</v>
      </c>
      <c r="AE27" s="27">
        <v>0.385058387</v>
      </c>
      <c r="AF27" s="27">
        <v>0.299396037</v>
      </c>
      <c r="AG27" s="27">
        <v>6.0276970999999999E-2</v>
      </c>
      <c r="AH27" s="27">
        <v>0.1396017</v>
      </c>
      <c r="AI27" s="27">
        <v>1</v>
      </c>
      <c r="AJ27" s="27">
        <v>0</v>
      </c>
      <c r="AK27" s="27">
        <v>-0.31455641099999998</v>
      </c>
      <c r="AL27" s="27">
        <v>-0.40593052500000004</v>
      </c>
      <c r="AM27" s="27">
        <v>-9.1374114000000006E-2</v>
      </c>
      <c r="AN27" s="27">
        <v>1</v>
      </c>
      <c r="AO27" s="27">
        <v>1</v>
      </c>
      <c r="AP27" s="27">
        <v>0</v>
      </c>
    </row>
    <row r="28" spans="1:42">
      <c r="A28" s="28" t="s">
        <v>451</v>
      </c>
      <c r="B28" s="27" t="s">
        <v>452</v>
      </c>
      <c r="C28" s="27" t="s">
        <v>30</v>
      </c>
      <c r="D28" s="27" t="s">
        <v>40</v>
      </c>
      <c r="E28" s="27">
        <v>2</v>
      </c>
      <c r="F28" s="27">
        <v>8684089</v>
      </c>
      <c r="G28" s="27"/>
      <c r="H28" s="27"/>
      <c r="I28" s="27" t="s">
        <v>1063</v>
      </c>
      <c r="J28" s="27">
        <v>0</v>
      </c>
      <c r="K28" s="27">
        <v>1</v>
      </c>
      <c r="L28" s="27">
        <v>1</v>
      </c>
      <c r="M28" s="27" t="s">
        <v>1059</v>
      </c>
      <c r="N28" s="27" t="s">
        <v>1061</v>
      </c>
      <c r="O28" s="27">
        <v>8822112</v>
      </c>
      <c r="P28" s="27">
        <v>8822113</v>
      </c>
      <c r="Q28" s="27">
        <v>-138023</v>
      </c>
      <c r="R28" s="27" t="s">
        <v>655</v>
      </c>
      <c r="S28" s="27" t="s">
        <v>1102</v>
      </c>
      <c r="T28" s="27" t="b">
        <v>1</v>
      </c>
      <c r="U28" s="27"/>
      <c r="V28" s="27"/>
      <c r="W28" s="27"/>
      <c r="X28" s="27"/>
      <c r="Y28" s="28" t="s">
        <v>451</v>
      </c>
      <c r="Z28" s="27">
        <v>13.214530558149599</v>
      </c>
      <c r="AA28" s="27">
        <v>1.9267929759258099E-4</v>
      </c>
      <c r="AB28" s="27">
        <v>2.5961905237341501E-2</v>
      </c>
      <c r="AC28" s="27">
        <v>0.68418954899999995</v>
      </c>
      <c r="AD28" s="27">
        <v>0.303953574</v>
      </c>
      <c r="AE28" s="27">
        <v>0.61065687700000004</v>
      </c>
      <c r="AF28" s="27">
        <v>0.37470836499999999</v>
      </c>
      <c r="AG28" s="27">
        <v>0.16113638599999999</v>
      </c>
      <c r="AH28" s="27">
        <v>7.4843464999999998E-2</v>
      </c>
      <c r="AI28" s="27">
        <v>0</v>
      </c>
      <c r="AJ28" s="27">
        <v>0</v>
      </c>
      <c r="AK28" s="27">
        <v>-0.30670330300000004</v>
      </c>
      <c r="AL28" s="27">
        <v>-0.38023597499999995</v>
      </c>
      <c r="AM28" s="27">
        <v>-7.353267199999991E-2</v>
      </c>
      <c r="AN28" s="27">
        <v>1</v>
      </c>
      <c r="AO28" s="27">
        <v>1</v>
      </c>
      <c r="AP28" s="27">
        <v>0</v>
      </c>
    </row>
    <row r="29" spans="1:42">
      <c r="A29" s="28" t="s">
        <v>628</v>
      </c>
      <c r="B29" s="27" t="s">
        <v>629</v>
      </c>
      <c r="C29" s="27" t="s">
        <v>22</v>
      </c>
      <c r="D29" s="27" t="s">
        <v>23</v>
      </c>
      <c r="E29" s="27">
        <v>2</v>
      </c>
      <c r="F29" s="27">
        <v>8685621</v>
      </c>
      <c r="G29" s="27" t="s">
        <v>974</v>
      </c>
      <c r="H29" s="27" t="s">
        <v>974</v>
      </c>
      <c r="I29" s="27" t="s">
        <v>1063</v>
      </c>
      <c r="J29" s="27">
        <v>0</v>
      </c>
      <c r="K29" s="27">
        <v>1</v>
      </c>
      <c r="L29" s="27">
        <v>0</v>
      </c>
      <c r="M29" s="27" t="s">
        <v>1059</v>
      </c>
      <c r="N29" s="27" t="s">
        <v>1061</v>
      </c>
      <c r="O29" s="27">
        <v>8822112</v>
      </c>
      <c r="P29" s="27">
        <v>8822113</v>
      </c>
      <c r="Q29" s="27">
        <v>-136491</v>
      </c>
      <c r="R29" s="27" t="s">
        <v>655</v>
      </c>
      <c r="S29" s="27" t="s">
        <v>1102</v>
      </c>
      <c r="T29" s="27" t="s">
        <v>24</v>
      </c>
      <c r="U29" s="27"/>
      <c r="V29" s="27"/>
      <c r="W29" s="27"/>
      <c r="X29" s="27"/>
      <c r="Y29" s="28" t="s">
        <v>628</v>
      </c>
      <c r="Z29" s="27">
        <v>11.6279535996826</v>
      </c>
      <c r="AA29" s="27">
        <v>3.9866168064575701E-4</v>
      </c>
      <c r="AB29" s="27">
        <v>3.6426425680406598E-2</v>
      </c>
      <c r="AC29" s="27">
        <v>0.53430622800000005</v>
      </c>
      <c r="AD29" s="27">
        <v>0.21672029100000001</v>
      </c>
      <c r="AE29" s="27">
        <v>0.53907105899999996</v>
      </c>
      <c r="AF29" s="27">
        <v>0.28746015800000002</v>
      </c>
      <c r="AG29" s="27">
        <v>0.18890025899999999</v>
      </c>
      <c r="AH29" s="27">
        <v>0.17023306499999999</v>
      </c>
      <c r="AI29" s="27">
        <v>0</v>
      </c>
      <c r="AJ29" s="27">
        <v>0</v>
      </c>
      <c r="AK29" s="27">
        <v>-0.32235076799999995</v>
      </c>
      <c r="AL29" s="27">
        <v>-0.31758593700000004</v>
      </c>
      <c r="AM29" s="27">
        <v>4.7648309999999139E-3</v>
      </c>
      <c r="AN29" s="27">
        <v>1</v>
      </c>
      <c r="AO29" s="27">
        <v>1</v>
      </c>
      <c r="AP29" s="27">
        <v>0</v>
      </c>
    </row>
    <row r="30" spans="1:42">
      <c r="A30" s="28" t="s">
        <v>434</v>
      </c>
      <c r="B30" s="27" t="s">
        <v>435</v>
      </c>
      <c r="C30" s="27" t="s">
        <v>22</v>
      </c>
      <c r="D30" s="27" t="s">
        <v>23</v>
      </c>
      <c r="E30" s="27">
        <v>2</v>
      </c>
      <c r="F30" s="27">
        <v>45159663</v>
      </c>
      <c r="G30" s="27"/>
      <c r="H30" s="27"/>
      <c r="I30" s="27" t="s">
        <v>1062</v>
      </c>
      <c r="J30" s="27">
        <v>0</v>
      </c>
      <c r="K30" s="27">
        <v>1</v>
      </c>
      <c r="L30" s="27">
        <v>0</v>
      </c>
      <c r="M30" s="27" t="s">
        <v>1059</v>
      </c>
      <c r="N30" s="27" t="s">
        <v>1061</v>
      </c>
      <c r="O30" s="27">
        <v>45169036</v>
      </c>
      <c r="P30" s="27">
        <v>45169037</v>
      </c>
      <c r="Q30" s="27">
        <v>-9373</v>
      </c>
      <c r="R30" s="27" t="s">
        <v>1103</v>
      </c>
      <c r="S30" s="27" t="s">
        <v>1104</v>
      </c>
      <c r="T30" s="27" t="s">
        <v>24</v>
      </c>
      <c r="U30" s="27" t="s">
        <v>43</v>
      </c>
      <c r="V30" s="27"/>
      <c r="W30" s="27" t="s">
        <v>28</v>
      </c>
      <c r="X30" s="27"/>
      <c r="Y30" s="28" t="s">
        <v>434</v>
      </c>
      <c r="Z30" s="27">
        <v>13.3714795456141</v>
      </c>
      <c r="AA30" s="27">
        <v>1.79785473846022E-4</v>
      </c>
      <c r="AB30" s="27">
        <v>2.5150309636831299E-2</v>
      </c>
      <c r="AC30" s="27">
        <v>0.24833887399999999</v>
      </c>
      <c r="AD30" s="27">
        <v>0.154693741</v>
      </c>
      <c r="AE30" s="27">
        <v>0.55619965699999996</v>
      </c>
      <c r="AF30" s="27">
        <v>0.14412135700000001</v>
      </c>
      <c r="AG30" s="27">
        <v>0.14729115100000001</v>
      </c>
      <c r="AH30" s="27">
        <v>0.135089916</v>
      </c>
      <c r="AI30" s="27">
        <v>0</v>
      </c>
      <c r="AJ30" s="27">
        <v>0</v>
      </c>
      <c r="AK30" s="27">
        <v>-0.40150591599999996</v>
      </c>
      <c r="AL30" s="27">
        <v>-9.3645132999999992E-2</v>
      </c>
      <c r="AM30" s="27">
        <v>0.30786078299999997</v>
      </c>
      <c r="AN30" s="27">
        <v>1</v>
      </c>
      <c r="AO30" s="27">
        <v>0</v>
      </c>
      <c r="AP30" s="27">
        <v>1</v>
      </c>
    </row>
    <row r="31" spans="1:42">
      <c r="A31" s="28" t="s">
        <v>398</v>
      </c>
      <c r="B31" s="27" t="s">
        <v>400</v>
      </c>
      <c r="C31" s="27" t="s">
        <v>30</v>
      </c>
      <c r="D31" s="27" t="s">
        <v>23</v>
      </c>
      <c r="E31" s="27">
        <v>2</v>
      </c>
      <c r="F31" s="27">
        <v>47063626</v>
      </c>
      <c r="G31" s="27"/>
      <c r="H31" s="27"/>
      <c r="I31" s="27" t="s">
        <v>1064</v>
      </c>
      <c r="J31" s="27">
        <v>0</v>
      </c>
      <c r="K31" s="27">
        <v>1</v>
      </c>
      <c r="L31" s="27">
        <v>0</v>
      </c>
      <c r="M31" s="27" t="s">
        <v>1059</v>
      </c>
      <c r="N31" s="27" t="s">
        <v>1061</v>
      </c>
      <c r="O31" s="27">
        <v>47055002</v>
      </c>
      <c r="P31" s="27">
        <v>47055003</v>
      </c>
      <c r="Q31" s="27">
        <v>8624</v>
      </c>
      <c r="R31" s="27" t="s">
        <v>399</v>
      </c>
      <c r="S31" s="27" t="s">
        <v>1105</v>
      </c>
      <c r="T31" s="27" t="b">
        <v>1</v>
      </c>
      <c r="U31" s="27"/>
      <c r="V31" s="27" t="s">
        <v>31</v>
      </c>
      <c r="W31" s="27"/>
      <c r="X31" s="27" t="s">
        <v>399</v>
      </c>
      <c r="Y31" s="28" t="s">
        <v>398</v>
      </c>
      <c r="Z31" s="27">
        <v>13.914464008464201</v>
      </c>
      <c r="AA31" s="27">
        <v>1.41968534810528E-4</v>
      </c>
      <c r="AB31" s="27">
        <v>2.2390201799331801E-2</v>
      </c>
      <c r="AC31" s="27">
        <v>0.67635973699999996</v>
      </c>
      <c r="AD31" s="27">
        <v>0.19823311699999999</v>
      </c>
      <c r="AE31" s="27">
        <v>0.53168989300000002</v>
      </c>
      <c r="AF31" s="27">
        <v>0.25939174300000001</v>
      </c>
      <c r="AG31" s="27">
        <v>0.13436462599999999</v>
      </c>
      <c r="AH31" s="27">
        <v>0.11602277499999999</v>
      </c>
      <c r="AI31" s="27">
        <v>0</v>
      </c>
      <c r="AJ31" s="27">
        <v>0</v>
      </c>
      <c r="AK31" s="27">
        <v>-0.33345677600000001</v>
      </c>
      <c r="AL31" s="27">
        <v>-0.47812661999999995</v>
      </c>
      <c r="AM31" s="27">
        <v>-0.14466984399999994</v>
      </c>
      <c r="AN31" s="27">
        <v>1</v>
      </c>
      <c r="AO31" s="27">
        <v>1</v>
      </c>
      <c r="AP31" s="27">
        <v>0</v>
      </c>
    </row>
    <row r="32" spans="1:42">
      <c r="A32" s="28" t="s">
        <v>409</v>
      </c>
      <c r="B32" s="27" t="s">
        <v>411</v>
      </c>
      <c r="C32" s="27" t="s">
        <v>22</v>
      </c>
      <c r="D32" s="27" t="s">
        <v>23</v>
      </c>
      <c r="E32" s="27">
        <v>2</v>
      </c>
      <c r="F32" s="27">
        <v>65593761</v>
      </c>
      <c r="G32" s="27"/>
      <c r="H32" s="27"/>
      <c r="I32" s="27" t="s">
        <v>1064</v>
      </c>
      <c r="J32" s="27">
        <v>0</v>
      </c>
      <c r="K32" s="27">
        <v>1</v>
      </c>
      <c r="L32" s="27">
        <v>0</v>
      </c>
      <c r="M32" s="27" t="s">
        <v>1059</v>
      </c>
      <c r="N32" s="27" t="s">
        <v>1061</v>
      </c>
      <c r="O32" s="27">
        <v>65593930</v>
      </c>
      <c r="P32" s="27">
        <v>65593931</v>
      </c>
      <c r="Q32" s="27">
        <v>170</v>
      </c>
      <c r="R32" s="27" t="s">
        <v>897</v>
      </c>
      <c r="S32" s="27" t="s">
        <v>1106</v>
      </c>
      <c r="T32" s="27" t="b">
        <v>1</v>
      </c>
      <c r="U32" s="27"/>
      <c r="V32" s="27" t="s">
        <v>111</v>
      </c>
      <c r="W32" s="27"/>
      <c r="X32" s="27" t="s">
        <v>410</v>
      </c>
      <c r="Y32" s="28" t="s">
        <v>409</v>
      </c>
      <c r="Z32" s="27">
        <v>13.698781350913899</v>
      </c>
      <c r="AA32" s="27">
        <v>1.55831746323655E-4</v>
      </c>
      <c r="AB32" s="27">
        <v>2.3395230216454101E-2</v>
      </c>
      <c r="AC32" s="27">
        <v>0.87421476099999995</v>
      </c>
      <c r="AD32" s="27">
        <v>0.34367521499999998</v>
      </c>
      <c r="AE32" s="27">
        <v>0.76557335500000001</v>
      </c>
      <c r="AF32" s="27">
        <v>0.10118152</v>
      </c>
      <c r="AG32" s="27">
        <v>0.17405003099999999</v>
      </c>
      <c r="AH32" s="27">
        <v>0.16649246400000001</v>
      </c>
      <c r="AI32" s="27">
        <v>1</v>
      </c>
      <c r="AJ32" s="27">
        <v>0</v>
      </c>
      <c r="AK32" s="27">
        <v>-0.42189814000000003</v>
      </c>
      <c r="AL32" s="27">
        <v>-0.53053954599999997</v>
      </c>
      <c r="AM32" s="27">
        <v>-0.10864140599999994</v>
      </c>
      <c r="AN32" s="27">
        <v>1</v>
      </c>
      <c r="AO32" s="27">
        <v>1</v>
      </c>
      <c r="AP32" s="27">
        <v>0</v>
      </c>
    </row>
    <row r="33" spans="1:42">
      <c r="A33" s="28" t="s">
        <v>140</v>
      </c>
      <c r="B33" s="27" t="s">
        <v>142</v>
      </c>
      <c r="C33" s="27" t="s">
        <v>30</v>
      </c>
      <c r="D33" s="27" t="s">
        <v>23</v>
      </c>
      <c r="E33" s="27">
        <v>2</v>
      </c>
      <c r="F33" s="27">
        <v>65593933</v>
      </c>
      <c r="G33" s="27"/>
      <c r="H33" s="27"/>
      <c r="I33" s="27" t="s">
        <v>1064</v>
      </c>
      <c r="J33" s="27">
        <v>0</v>
      </c>
      <c r="K33" s="27">
        <v>1</v>
      </c>
      <c r="L33" s="27">
        <v>0</v>
      </c>
      <c r="M33" s="27" t="s">
        <v>1059</v>
      </c>
      <c r="N33" s="27" t="s">
        <v>1061</v>
      </c>
      <c r="O33" s="27">
        <v>65593930</v>
      </c>
      <c r="P33" s="27">
        <v>65593931</v>
      </c>
      <c r="Q33" s="27">
        <v>-2</v>
      </c>
      <c r="R33" s="27" t="s">
        <v>897</v>
      </c>
      <c r="S33" s="27" t="s">
        <v>1106</v>
      </c>
      <c r="T33" s="27" t="b">
        <v>1</v>
      </c>
      <c r="U33" s="27"/>
      <c r="V33" s="27" t="s">
        <v>54</v>
      </c>
      <c r="W33" s="27"/>
      <c r="X33" s="27" t="s">
        <v>141</v>
      </c>
      <c r="Y33" s="28" t="s">
        <v>140</v>
      </c>
      <c r="Z33" s="27">
        <v>21.0479208759774</v>
      </c>
      <c r="AA33" s="27">
        <v>9.6226533209220202E-6</v>
      </c>
      <c r="AB33" s="27">
        <v>4.95139229253325E-3</v>
      </c>
      <c r="AC33" s="27">
        <v>0.89167657600000005</v>
      </c>
      <c r="AD33" s="27">
        <v>0.16360613600000001</v>
      </c>
      <c r="AE33" s="27">
        <v>0.67613345300000005</v>
      </c>
      <c r="AF33" s="27">
        <v>0.100783916</v>
      </c>
      <c r="AG33" s="27">
        <v>0.13770554800000001</v>
      </c>
      <c r="AH33" s="27">
        <v>0.17855426099999999</v>
      </c>
      <c r="AI33" s="27">
        <v>0</v>
      </c>
      <c r="AJ33" s="27">
        <v>0</v>
      </c>
      <c r="AK33" s="27">
        <v>-0.51252731699999998</v>
      </c>
      <c r="AL33" s="27">
        <v>-0.72807043999999999</v>
      </c>
      <c r="AM33" s="27">
        <v>-0.215543123</v>
      </c>
      <c r="AN33" s="27">
        <v>1</v>
      </c>
      <c r="AO33" s="27">
        <v>1</v>
      </c>
      <c r="AP33" s="27">
        <v>0</v>
      </c>
    </row>
    <row r="34" spans="1:42">
      <c r="A34" s="28" t="s">
        <v>274</v>
      </c>
      <c r="B34" s="27" t="s">
        <v>275</v>
      </c>
      <c r="C34" s="27" t="s">
        <v>22</v>
      </c>
      <c r="D34" s="27" t="s">
        <v>23</v>
      </c>
      <c r="E34" s="27">
        <v>2</v>
      </c>
      <c r="F34" s="27">
        <v>69525471</v>
      </c>
      <c r="G34" s="27"/>
      <c r="H34" s="27"/>
      <c r="I34" s="27" t="s">
        <v>1063</v>
      </c>
      <c r="J34" s="27">
        <v>0</v>
      </c>
      <c r="K34" s="27">
        <v>1</v>
      </c>
      <c r="L34" s="27">
        <v>0</v>
      </c>
      <c r="M34" s="27" t="s">
        <v>1059</v>
      </c>
      <c r="N34" s="27" t="s">
        <v>1061</v>
      </c>
      <c r="O34" s="27">
        <v>69614385</v>
      </c>
      <c r="P34" s="27">
        <v>69614386</v>
      </c>
      <c r="Q34" s="27">
        <v>88915</v>
      </c>
      <c r="R34" s="27" t="s">
        <v>1107</v>
      </c>
      <c r="S34" s="27" t="s">
        <v>1108</v>
      </c>
      <c r="T34" s="27" t="b">
        <v>1</v>
      </c>
      <c r="U34" s="27"/>
      <c r="V34" s="27"/>
      <c r="W34" s="27"/>
      <c r="X34" s="27"/>
      <c r="Y34" s="28" t="s">
        <v>274</v>
      </c>
      <c r="Z34" s="27">
        <v>16.265637211687999</v>
      </c>
      <c r="AA34" s="27">
        <v>5.4065842560015001E-5</v>
      </c>
      <c r="AB34" s="27">
        <v>1.33078473664373E-2</v>
      </c>
      <c r="AC34" s="27">
        <v>0.82616450200000002</v>
      </c>
      <c r="AD34" s="27">
        <v>0.41044395900000002</v>
      </c>
      <c r="AE34" s="27">
        <v>0.74237349699999999</v>
      </c>
      <c r="AF34" s="27">
        <v>9.2990631000000004E-2</v>
      </c>
      <c r="AG34" s="27">
        <v>0.15027937799999999</v>
      </c>
      <c r="AH34" s="27">
        <v>0.120789351</v>
      </c>
      <c r="AI34" s="27">
        <v>0</v>
      </c>
      <c r="AJ34" s="27">
        <v>0</v>
      </c>
      <c r="AK34" s="27">
        <v>-0.33192953799999997</v>
      </c>
      <c r="AL34" s="27">
        <v>-0.415720543</v>
      </c>
      <c r="AM34" s="27">
        <v>-8.3791005000000029E-2</v>
      </c>
      <c r="AN34" s="27">
        <v>1</v>
      </c>
      <c r="AO34" s="27">
        <v>1</v>
      </c>
      <c r="AP34" s="27">
        <v>0</v>
      </c>
    </row>
    <row r="35" spans="1:42">
      <c r="A35" s="28" t="s">
        <v>394</v>
      </c>
      <c r="B35" s="27" t="s">
        <v>396</v>
      </c>
      <c r="C35" s="27" t="s">
        <v>22</v>
      </c>
      <c r="D35" s="27" t="s">
        <v>23</v>
      </c>
      <c r="E35" s="27">
        <v>2</v>
      </c>
      <c r="F35" s="27">
        <v>80527011</v>
      </c>
      <c r="G35" s="27" t="s">
        <v>975</v>
      </c>
      <c r="H35" s="27" t="s">
        <v>975</v>
      </c>
      <c r="I35" s="27" t="s">
        <v>1064</v>
      </c>
      <c r="J35" s="27">
        <v>0</v>
      </c>
      <c r="K35" s="27">
        <v>1</v>
      </c>
      <c r="L35" s="27">
        <v>0</v>
      </c>
      <c r="M35" s="27" t="s">
        <v>1059</v>
      </c>
      <c r="N35" s="27" t="s">
        <v>1061</v>
      </c>
      <c r="O35" s="27">
        <v>80530943</v>
      </c>
      <c r="P35" s="27">
        <v>80530944</v>
      </c>
      <c r="Q35" s="27">
        <v>3933</v>
      </c>
      <c r="R35" s="27" t="s">
        <v>1109</v>
      </c>
      <c r="S35" s="27" t="s">
        <v>1110</v>
      </c>
      <c r="T35" s="27" t="b">
        <v>1</v>
      </c>
      <c r="U35" s="27"/>
      <c r="V35" s="27" t="s">
        <v>47</v>
      </c>
      <c r="W35" s="27" t="s">
        <v>38</v>
      </c>
      <c r="X35" s="27" t="s">
        <v>395</v>
      </c>
      <c r="Y35" s="28" t="s">
        <v>394</v>
      </c>
      <c r="Z35" s="27">
        <v>14.0338582300762</v>
      </c>
      <c r="AA35" s="27">
        <v>1.3487957877437499E-4</v>
      </c>
      <c r="AB35" s="27">
        <v>2.1915375076636299E-2</v>
      </c>
      <c r="AC35" s="27">
        <v>0.68885274100000005</v>
      </c>
      <c r="AD35" s="27">
        <v>0.28167018199999999</v>
      </c>
      <c r="AE35" s="27">
        <v>0.643371637</v>
      </c>
      <c r="AF35" s="27">
        <v>0.191043567</v>
      </c>
      <c r="AG35" s="27">
        <v>0.15320397399999999</v>
      </c>
      <c r="AH35" s="27">
        <v>0.13562996999999999</v>
      </c>
      <c r="AI35" s="27">
        <v>0</v>
      </c>
      <c r="AJ35" s="27">
        <v>0</v>
      </c>
      <c r="AK35" s="27">
        <v>-0.36170145500000001</v>
      </c>
      <c r="AL35" s="27">
        <v>-0.40718255900000005</v>
      </c>
      <c r="AM35" s="27">
        <v>-4.548110400000005E-2</v>
      </c>
      <c r="AN35" s="27">
        <v>1</v>
      </c>
      <c r="AO35" s="27">
        <v>1</v>
      </c>
      <c r="AP35" s="27">
        <v>0</v>
      </c>
    </row>
    <row r="36" spans="1:42">
      <c r="A36" s="28" t="s">
        <v>135</v>
      </c>
      <c r="B36" s="27" t="s">
        <v>137</v>
      </c>
      <c r="C36" s="27" t="s">
        <v>22</v>
      </c>
      <c r="D36" s="27" t="s">
        <v>23</v>
      </c>
      <c r="E36" s="27">
        <v>2</v>
      </c>
      <c r="F36" s="27">
        <v>109949132</v>
      </c>
      <c r="G36" s="27"/>
      <c r="H36" s="27"/>
      <c r="I36" s="27" t="s">
        <v>1064</v>
      </c>
      <c r="J36" s="27">
        <v>0</v>
      </c>
      <c r="K36" s="27">
        <v>1</v>
      </c>
      <c r="L36" s="27">
        <v>0</v>
      </c>
      <c r="M36" s="27" t="s">
        <v>1059</v>
      </c>
      <c r="N36" s="27" t="s">
        <v>1061</v>
      </c>
      <c r="O36" s="27">
        <v>109930080</v>
      </c>
      <c r="P36" s="27">
        <v>109930081</v>
      </c>
      <c r="Q36" s="27">
        <v>-19051</v>
      </c>
      <c r="R36" s="27" t="s">
        <v>1111</v>
      </c>
      <c r="S36" s="27" t="s">
        <v>1112</v>
      </c>
      <c r="T36" s="27" t="b">
        <v>1</v>
      </c>
      <c r="U36" s="27"/>
      <c r="V36" s="27" t="s">
        <v>31</v>
      </c>
      <c r="W36" s="27"/>
      <c r="X36" s="27" t="s">
        <v>136</v>
      </c>
      <c r="Y36" s="28" t="s">
        <v>135</v>
      </c>
      <c r="Z36" s="27">
        <v>21.240884308803501</v>
      </c>
      <c r="AA36" s="27">
        <v>9.0258457614184795E-6</v>
      </c>
      <c r="AB36" s="27">
        <v>4.7702874716251502E-3</v>
      </c>
      <c r="AC36" s="27">
        <v>0.66605614099999999</v>
      </c>
      <c r="AD36" s="27">
        <v>5.9283136E-2</v>
      </c>
      <c r="AE36" s="27">
        <v>0.391692229</v>
      </c>
      <c r="AF36" s="27">
        <v>0.27753566299999999</v>
      </c>
      <c r="AG36" s="27">
        <v>3.1248872E-2</v>
      </c>
      <c r="AH36" s="27">
        <v>0.238114618</v>
      </c>
      <c r="AI36" s="27">
        <v>0</v>
      </c>
      <c r="AJ36" s="27">
        <v>0</v>
      </c>
      <c r="AK36" s="27">
        <v>-0.33240909299999999</v>
      </c>
      <c r="AL36" s="27">
        <v>-0.60677300499999998</v>
      </c>
      <c r="AM36" s="27">
        <v>-0.27436391199999999</v>
      </c>
      <c r="AN36" s="27">
        <v>1</v>
      </c>
      <c r="AO36" s="27">
        <v>1</v>
      </c>
      <c r="AP36" s="27">
        <v>0</v>
      </c>
    </row>
    <row r="37" spans="1:42">
      <c r="A37" s="28" t="s">
        <v>711</v>
      </c>
      <c r="B37" s="27" t="s">
        <v>712</v>
      </c>
      <c r="C37" s="27" t="s">
        <v>30</v>
      </c>
      <c r="D37" s="27" t="s">
        <v>23</v>
      </c>
      <c r="E37" s="27">
        <v>2</v>
      </c>
      <c r="F37" s="27">
        <v>110907413</v>
      </c>
      <c r="G37" s="27"/>
      <c r="H37" s="27"/>
      <c r="I37" s="27" t="s">
        <v>1064</v>
      </c>
      <c r="J37" s="27">
        <v>0</v>
      </c>
      <c r="K37" s="27">
        <v>1</v>
      </c>
      <c r="L37" s="27">
        <v>0</v>
      </c>
      <c r="M37" s="27" t="s">
        <v>1059</v>
      </c>
      <c r="N37" s="27" t="s">
        <v>1061</v>
      </c>
      <c r="O37" s="27">
        <v>110874142</v>
      </c>
      <c r="P37" s="27">
        <v>110874143</v>
      </c>
      <c r="Q37" s="27">
        <v>-33270</v>
      </c>
      <c r="R37" s="27" t="s">
        <v>176</v>
      </c>
      <c r="S37" s="27" t="s">
        <v>1113</v>
      </c>
      <c r="T37" s="27" t="b">
        <v>1</v>
      </c>
      <c r="U37" s="27"/>
      <c r="V37" s="27" t="s">
        <v>49</v>
      </c>
      <c r="W37" s="27"/>
      <c r="X37" s="27" t="s">
        <v>533</v>
      </c>
      <c r="Y37" s="28" t="s">
        <v>711</v>
      </c>
      <c r="Z37" s="27">
        <v>10.9738266970627</v>
      </c>
      <c r="AA37" s="27">
        <v>5.4630915676875697E-4</v>
      </c>
      <c r="AB37" s="27">
        <v>4.1142383531383303E-2</v>
      </c>
      <c r="AC37" s="27">
        <v>0.90224981999999998</v>
      </c>
      <c r="AD37" s="27">
        <v>0.55974525399999997</v>
      </c>
      <c r="AE37" s="27">
        <v>0.88006713000000003</v>
      </c>
      <c r="AF37" s="27">
        <v>9.8686377000000006E-2</v>
      </c>
      <c r="AG37" s="27">
        <v>0.21296420599999999</v>
      </c>
      <c r="AH37" s="27">
        <v>6.8704449000000001E-2</v>
      </c>
      <c r="AI37" s="27">
        <v>0</v>
      </c>
      <c r="AJ37" s="27">
        <v>0</v>
      </c>
      <c r="AK37" s="27">
        <v>-0.32032187600000006</v>
      </c>
      <c r="AL37" s="27">
        <v>-0.34250456600000001</v>
      </c>
      <c r="AM37" s="27">
        <v>-2.2182689999999949E-2</v>
      </c>
      <c r="AN37" s="27">
        <v>1</v>
      </c>
      <c r="AO37" s="27">
        <v>1</v>
      </c>
      <c r="AP37" s="27">
        <v>0</v>
      </c>
    </row>
    <row r="38" spans="1:42">
      <c r="A38" s="28" t="s">
        <v>149</v>
      </c>
      <c r="B38" s="27" t="s">
        <v>150</v>
      </c>
      <c r="C38" s="27" t="s">
        <v>22</v>
      </c>
      <c r="D38" s="27" t="s">
        <v>40</v>
      </c>
      <c r="E38" s="27">
        <v>2</v>
      </c>
      <c r="F38" s="27">
        <v>119496171</v>
      </c>
      <c r="G38" s="27"/>
      <c r="H38" s="27"/>
      <c r="I38" s="27" t="s">
        <v>1064</v>
      </c>
      <c r="J38" s="27">
        <v>0</v>
      </c>
      <c r="K38" s="27">
        <v>1</v>
      </c>
      <c r="L38" s="27">
        <v>1</v>
      </c>
      <c r="M38" s="27" t="s">
        <v>1059</v>
      </c>
      <c r="N38" s="27" t="s">
        <v>1061</v>
      </c>
      <c r="O38" s="27">
        <v>119605758</v>
      </c>
      <c r="P38" s="27">
        <v>119605759</v>
      </c>
      <c r="Q38" s="27">
        <v>109588</v>
      </c>
      <c r="R38" s="27" t="s">
        <v>1114</v>
      </c>
      <c r="S38" s="27" t="s">
        <v>1115</v>
      </c>
      <c r="T38" s="27" t="b">
        <v>1</v>
      </c>
      <c r="U38" s="27"/>
      <c r="V38" s="27"/>
      <c r="W38" s="27"/>
      <c r="X38" s="27"/>
      <c r="Y38" s="28" t="s">
        <v>149</v>
      </c>
      <c r="Z38" s="27">
        <v>20.8367687380732</v>
      </c>
      <c r="AA38" s="27">
        <v>1.03256739715368E-5</v>
      </c>
      <c r="AB38" s="27">
        <v>5.0958793827986697E-3</v>
      </c>
      <c r="AC38" s="27">
        <v>0.93351033000000005</v>
      </c>
      <c r="AD38" s="27">
        <v>0.321360072</v>
      </c>
      <c r="AE38" s="27">
        <v>0.75039815300000001</v>
      </c>
      <c r="AF38" s="27">
        <v>2.2112797999999999E-2</v>
      </c>
      <c r="AG38" s="27">
        <v>0.15840298999999999</v>
      </c>
      <c r="AH38" s="27">
        <v>0.19521271300000001</v>
      </c>
      <c r="AI38" s="27">
        <v>0</v>
      </c>
      <c r="AJ38" s="27">
        <v>0</v>
      </c>
      <c r="AK38" s="27">
        <v>-0.42903808100000002</v>
      </c>
      <c r="AL38" s="27">
        <v>-0.612150258</v>
      </c>
      <c r="AM38" s="27">
        <v>-0.18311217700000004</v>
      </c>
      <c r="AN38" s="27">
        <v>1</v>
      </c>
      <c r="AO38" s="27">
        <v>1</v>
      </c>
      <c r="AP38" s="27">
        <v>0</v>
      </c>
    </row>
    <row r="39" spans="1:42">
      <c r="A39" s="28" t="s">
        <v>842</v>
      </c>
      <c r="B39" s="27" t="s">
        <v>845</v>
      </c>
      <c r="C39" s="27" t="s">
        <v>22</v>
      </c>
      <c r="D39" s="27" t="s">
        <v>23</v>
      </c>
      <c r="E39" s="27">
        <v>2</v>
      </c>
      <c r="F39" s="27">
        <v>128404486</v>
      </c>
      <c r="G39" s="27"/>
      <c r="H39" s="27"/>
      <c r="I39" s="27" t="s">
        <v>1063</v>
      </c>
      <c r="J39" s="27">
        <v>0</v>
      </c>
      <c r="K39" s="27">
        <v>1</v>
      </c>
      <c r="L39" s="27">
        <v>0</v>
      </c>
      <c r="M39" s="27" t="s">
        <v>1059</v>
      </c>
      <c r="N39" s="27" t="s">
        <v>1061</v>
      </c>
      <c r="O39" s="27">
        <v>128403438</v>
      </c>
      <c r="P39" s="27">
        <v>128403439</v>
      </c>
      <c r="Q39" s="27">
        <v>1048</v>
      </c>
      <c r="R39" s="27" t="s">
        <v>932</v>
      </c>
      <c r="S39" s="27" t="s">
        <v>1116</v>
      </c>
      <c r="T39" s="27" t="s">
        <v>24</v>
      </c>
      <c r="U39" s="27"/>
      <c r="V39" s="27" t="s">
        <v>844</v>
      </c>
      <c r="W39" s="27"/>
      <c r="X39" s="27" t="s">
        <v>843</v>
      </c>
      <c r="Y39" s="28" t="s">
        <v>842</v>
      </c>
      <c r="Z39" s="27">
        <v>9.9904936395209791</v>
      </c>
      <c r="AA39" s="27">
        <v>8.9369065735886704E-4</v>
      </c>
      <c r="AB39" s="27">
        <v>4.7052961308247702E-2</v>
      </c>
      <c r="AC39" s="27">
        <v>0.74292784499999998</v>
      </c>
      <c r="AD39" s="27">
        <v>0.31251731399999999</v>
      </c>
      <c r="AE39" s="27">
        <v>0.70730387100000003</v>
      </c>
      <c r="AF39" s="27">
        <v>0.14378106199999999</v>
      </c>
      <c r="AG39" s="27">
        <v>0.146909969</v>
      </c>
      <c r="AH39" s="27">
        <v>0.16934990699999999</v>
      </c>
      <c r="AI39" s="27">
        <v>0</v>
      </c>
      <c r="AJ39" s="27">
        <v>0</v>
      </c>
      <c r="AK39" s="27">
        <v>-0.39478655700000004</v>
      </c>
      <c r="AL39" s="27">
        <v>-0.43041053099999999</v>
      </c>
      <c r="AM39" s="27">
        <v>-3.5623973999999947E-2</v>
      </c>
      <c r="AN39" s="27">
        <v>1</v>
      </c>
      <c r="AO39" s="27">
        <v>1</v>
      </c>
      <c r="AP39" s="27">
        <v>0</v>
      </c>
    </row>
    <row r="40" spans="1:42">
      <c r="A40" s="28" t="s">
        <v>280</v>
      </c>
      <c r="B40" s="27" t="s">
        <v>282</v>
      </c>
      <c r="C40" s="27" t="s">
        <v>30</v>
      </c>
      <c r="D40" s="27" t="s">
        <v>23</v>
      </c>
      <c r="E40" s="27">
        <v>2</v>
      </c>
      <c r="F40" s="27">
        <v>171218057</v>
      </c>
      <c r="G40" s="27"/>
      <c r="H40" s="27"/>
      <c r="I40" s="27" t="s">
        <v>1064</v>
      </c>
      <c r="J40" s="27">
        <v>0</v>
      </c>
      <c r="K40" s="27">
        <v>1</v>
      </c>
      <c r="L40" s="27">
        <v>0</v>
      </c>
      <c r="M40" s="27" t="s">
        <v>1059</v>
      </c>
      <c r="N40" s="27" t="s">
        <v>1061</v>
      </c>
      <c r="O40" s="27">
        <v>171225717</v>
      </c>
      <c r="P40" s="27">
        <v>171225718</v>
      </c>
      <c r="Q40" s="27">
        <v>-7660</v>
      </c>
      <c r="R40" s="27" t="s">
        <v>1117</v>
      </c>
      <c r="S40" s="27" t="s">
        <v>1118</v>
      </c>
      <c r="T40" s="27" t="b">
        <v>1</v>
      </c>
      <c r="U40" s="27"/>
      <c r="V40" s="27" t="s">
        <v>27</v>
      </c>
      <c r="W40" s="27"/>
      <c r="X40" s="27" t="s">
        <v>281</v>
      </c>
      <c r="Y40" s="28" t="s">
        <v>280</v>
      </c>
      <c r="Z40" s="27">
        <v>16.139825787538399</v>
      </c>
      <c r="AA40" s="27">
        <v>5.68078229177602E-5</v>
      </c>
      <c r="AB40" s="27">
        <v>1.37199159298519E-2</v>
      </c>
      <c r="AC40" s="27">
        <v>3.6229207999999999E-2</v>
      </c>
      <c r="AD40" s="27">
        <v>0.58646549299999995</v>
      </c>
      <c r="AE40" s="27">
        <v>0.18669139100000001</v>
      </c>
      <c r="AF40" s="27">
        <v>3.6856916000000003E-2</v>
      </c>
      <c r="AG40" s="27">
        <v>0.20447884099999999</v>
      </c>
      <c r="AH40" s="27">
        <v>0.200063201</v>
      </c>
      <c r="AI40" s="27">
        <v>0</v>
      </c>
      <c r="AJ40" s="27">
        <v>0</v>
      </c>
      <c r="AK40" s="27">
        <v>0.39977410199999996</v>
      </c>
      <c r="AL40" s="27">
        <v>0.55023628499999999</v>
      </c>
      <c r="AM40" s="27">
        <v>0.15046218300000003</v>
      </c>
      <c r="AN40" s="27">
        <v>1</v>
      </c>
      <c r="AO40" s="27">
        <v>1</v>
      </c>
      <c r="AP40" s="27">
        <v>0</v>
      </c>
    </row>
    <row r="41" spans="1:42">
      <c r="A41" s="28" t="s">
        <v>236</v>
      </c>
      <c r="B41" s="27" t="s">
        <v>237</v>
      </c>
      <c r="C41" s="27" t="s">
        <v>30</v>
      </c>
      <c r="D41" s="27" t="s">
        <v>23</v>
      </c>
      <c r="E41" s="27">
        <v>2</v>
      </c>
      <c r="F41" s="27">
        <v>175462522</v>
      </c>
      <c r="G41" s="27"/>
      <c r="H41" s="27"/>
      <c r="I41" s="27" t="s">
        <v>1064</v>
      </c>
      <c r="J41" s="27">
        <v>0</v>
      </c>
      <c r="K41" s="27">
        <v>1</v>
      </c>
      <c r="L41" s="27">
        <v>0</v>
      </c>
      <c r="M41" s="27" t="s">
        <v>1059</v>
      </c>
      <c r="N41" s="27" t="s">
        <v>1061</v>
      </c>
      <c r="O41" s="27">
        <v>175462492</v>
      </c>
      <c r="P41" s="27">
        <v>175462493</v>
      </c>
      <c r="Q41" s="27">
        <v>-29</v>
      </c>
      <c r="R41" s="27" t="s">
        <v>250</v>
      </c>
      <c r="S41" s="27" t="s">
        <v>1119</v>
      </c>
      <c r="T41" s="27" t="s">
        <v>24</v>
      </c>
      <c r="U41" s="27"/>
      <c r="V41" s="27" t="s">
        <v>60</v>
      </c>
      <c r="W41" s="27"/>
      <c r="X41" s="27" t="s">
        <v>195</v>
      </c>
      <c r="Y41" s="28" t="s">
        <v>236</v>
      </c>
      <c r="Z41" s="27">
        <v>16.938222764024299</v>
      </c>
      <c r="AA41" s="27">
        <v>4.16629362649893E-5</v>
      </c>
      <c r="AB41" s="27">
        <v>1.14767198307076E-2</v>
      </c>
      <c r="AC41" s="27">
        <v>0.67327733300000003</v>
      </c>
      <c r="AD41" s="27">
        <v>7.2372496999999994E-2</v>
      </c>
      <c r="AE41" s="27">
        <v>0.50992172300000005</v>
      </c>
      <c r="AF41" s="27">
        <v>0.388097148</v>
      </c>
      <c r="AG41" s="27">
        <v>0.101316058</v>
      </c>
      <c r="AH41" s="27">
        <v>0.238724193</v>
      </c>
      <c r="AI41" s="27">
        <v>0</v>
      </c>
      <c r="AJ41" s="27">
        <v>0</v>
      </c>
      <c r="AK41" s="27">
        <v>-0.43754922600000007</v>
      </c>
      <c r="AL41" s="27">
        <v>-0.600904836</v>
      </c>
      <c r="AM41" s="27">
        <v>-0.16335560999999998</v>
      </c>
      <c r="AN41" s="27">
        <v>1</v>
      </c>
      <c r="AO41" s="27">
        <v>1</v>
      </c>
      <c r="AP41" s="27">
        <v>0</v>
      </c>
    </row>
    <row r="42" spans="1:42">
      <c r="A42" s="53" t="s">
        <v>835</v>
      </c>
      <c r="B42" s="53" t="s">
        <v>837</v>
      </c>
      <c r="C42" s="53" t="s">
        <v>22</v>
      </c>
      <c r="D42" s="53" t="s">
        <v>23</v>
      </c>
      <c r="E42" s="53">
        <v>2</v>
      </c>
      <c r="F42" s="53">
        <v>216947743</v>
      </c>
      <c r="G42" s="53"/>
      <c r="H42" s="53"/>
      <c r="I42" s="53" t="s">
        <v>1064</v>
      </c>
      <c r="J42" s="53">
        <v>0</v>
      </c>
      <c r="K42" s="53">
        <v>1</v>
      </c>
      <c r="L42" s="53">
        <v>0</v>
      </c>
      <c r="M42" s="53" t="s">
        <v>1059</v>
      </c>
      <c r="N42" s="53" t="s">
        <v>1061</v>
      </c>
      <c r="O42" s="53">
        <v>216946588</v>
      </c>
      <c r="P42" s="53">
        <v>216946589</v>
      </c>
      <c r="Q42" s="53">
        <v>1155</v>
      </c>
      <c r="R42" s="53" t="s">
        <v>931</v>
      </c>
      <c r="S42" s="53" t="s">
        <v>1120</v>
      </c>
      <c r="T42" s="53" t="b">
        <v>1</v>
      </c>
      <c r="U42" s="53" t="s">
        <v>43</v>
      </c>
      <c r="V42" s="53" t="s">
        <v>381</v>
      </c>
      <c r="W42" s="53" t="s">
        <v>20</v>
      </c>
      <c r="X42" s="53" t="s">
        <v>836</v>
      </c>
      <c r="Y42" s="53" t="s">
        <v>835</v>
      </c>
      <c r="Z42" s="53">
        <v>10.0508761678912</v>
      </c>
      <c r="AA42" s="53">
        <v>8.6650095458037804E-4</v>
      </c>
      <c r="AB42" s="53">
        <v>4.6664979583244198E-2</v>
      </c>
      <c r="AC42" s="53">
        <v>0.30736003899999997</v>
      </c>
      <c r="AD42" s="53">
        <v>0.109988102</v>
      </c>
      <c r="AE42" s="53">
        <v>0.45824156199999999</v>
      </c>
      <c r="AF42" s="53">
        <v>0.21840051099999999</v>
      </c>
      <c r="AG42" s="53">
        <v>0.14684283200000001</v>
      </c>
      <c r="AH42" s="53">
        <v>0.13884731</v>
      </c>
      <c r="AI42" s="53">
        <v>0</v>
      </c>
      <c r="AJ42" s="53">
        <v>0</v>
      </c>
      <c r="AK42" s="53">
        <v>-0.34825346000000001</v>
      </c>
      <c r="AL42" s="53">
        <v>-0.19737193699999997</v>
      </c>
      <c r="AM42" s="53">
        <v>0.15088152300000002</v>
      </c>
      <c r="AN42" s="53">
        <v>1</v>
      </c>
      <c r="AO42" s="53">
        <v>0</v>
      </c>
      <c r="AP42" s="53">
        <v>0</v>
      </c>
    </row>
    <row r="43" spans="1:42">
      <c r="A43" s="28" t="s">
        <v>647</v>
      </c>
      <c r="B43" s="27" t="s">
        <v>648</v>
      </c>
      <c r="C43" s="27" t="s">
        <v>22</v>
      </c>
      <c r="D43" s="27" t="s">
        <v>23</v>
      </c>
      <c r="E43" s="27">
        <v>2</v>
      </c>
      <c r="F43" s="27">
        <v>234891489</v>
      </c>
      <c r="G43" s="27"/>
      <c r="H43" s="27"/>
      <c r="I43" s="27" t="s">
        <v>1063</v>
      </c>
      <c r="J43" s="27">
        <v>0</v>
      </c>
      <c r="K43" s="27">
        <v>1</v>
      </c>
      <c r="L43" s="27">
        <v>0</v>
      </c>
      <c r="M43" s="27" t="s">
        <v>1059</v>
      </c>
      <c r="N43" s="27" t="s">
        <v>1061</v>
      </c>
      <c r="O43" s="27">
        <v>234890417</v>
      </c>
      <c r="P43" s="27">
        <v>234890418</v>
      </c>
      <c r="Q43" s="27">
        <v>1072</v>
      </c>
      <c r="R43" s="27" t="s">
        <v>330</v>
      </c>
      <c r="S43" s="27" t="s">
        <v>1122</v>
      </c>
      <c r="T43" s="27" t="b">
        <v>1</v>
      </c>
      <c r="U43" s="27"/>
      <c r="V43" s="27" t="s">
        <v>31</v>
      </c>
      <c r="W43" s="27"/>
      <c r="X43" s="27" t="s">
        <v>330</v>
      </c>
      <c r="Y43" s="28" t="s">
        <v>647</v>
      </c>
      <c r="Z43" s="27">
        <v>11.545206798200701</v>
      </c>
      <c r="AA43" s="27">
        <v>4.1465678894290602E-4</v>
      </c>
      <c r="AB43" s="27">
        <v>3.7059186844932597E-2</v>
      </c>
      <c r="AC43" s="27">
        <v>0.92744200200000004</v>
      </c>
      <c r="AD43" s="27">
        <v>0.47001525599999999</v>
      </c>
      <c r="AE43" s="27">
        <v>0.79601107100000001</v>
      </c>
      <c r="AF43" s="27">
        <v>2.1253511999999999E-2</v>
      </c>
      <c r="AG43" s="27">
        <v>0.16595678799999999</v>
      </c>
      <c r="AH43" s="27">
        <v>0.17627003999999999</v>
      </c>
      <c r="AI43" s="27">
        <v>0</v>
      </c>
      <c r="AJ43" s="27">
        <v>0</v>
      </c>
      <c r="AK43" s="27">
        <v>-0.32599581500000002</v>
      </c>
      <c r="AL43" s="27">
        <v>-0.45742674600000005</v>
      </c>
      <c r="AM43" s="27">
        <v>-0.13143093100000003</v>
      </c>
      <c r="AN43" s="27">
        <v>1</v>
      </c>
      <c r="AO43" s="27">
        <v>1</v>
      </c>
      <c r="AP43" s="27">
        <v>0</v>
      </c>
    </row>
    <row r="44" spans="1:42">
      <c r="A44" s="28" t="s">
        <v>251</v>
      </c>
      <c r="B44" s="27" t="s">
        <v>252</v>
      </c>
      <c r="C44" s="27" t="s">
        <v>22</v>
      </c>
      <c r="D44" s="27" t="s">
        <v>23</v>
      </c>
      <c r="E44" s="27">
        <v>2</v>
      </c>
      <c r="F44" s="27">
        <v>241851444</v>
      </c>
      <c r="G44" s="27"/>
      <c r="H44" s="27"/>
      <c r="I44" s="27" t="s">
        <v>1063</v>
      </c>
      <c r="J44" s="27">
        <v>48</v>
      </c>
      <c r="K44" s="27">
        <v>1</v>
      </c>
      <c r="L44" s="27">
        <v>0</v>
      </c>
      <c r="M44" s="27" t="s">
        <v>1059</v>
      </c>
      <c r="N44" s="27" t="s">
        <v>1061</v>
      </c>
      <c r="O44" s="27">
        <v>241835572</v>
      </c>
      <c r="P44" s="27">
        <v>241835573</v>
      </c>
      <c r="Q44" s="27">
        <v>-15871</v>
      </c>
      <c r="R44" s="27" t="s">
        <v>1123</v>
      </c>
      <c r="S44" s="27" t="s">
        <v>1124</v>
      </c>
      <c r="T44" s="27" t="s">
        <v>24</v>
      </c>
      <c r="U44" s="27"/>
      <c r="V44" s="27"/>
      <c r="W44" s="27" t="s">
        <v>38</v>
      </c>
      <c r="X44" s="27"/>
      <c r="Y44" s="28" t="s">
        <v>251</v>
      </c>
      <c r="Z44" s="27">
        <v>16.625100382296299</v>
      </c>
      <c r="AA44" s="27">
        <v>4.6998978905213501E-5</v>
      </c>
      <c r="AB44" s="27">
        <v>1.2358857259660801E-2</v>
      </c>
      <c r="AC44" s="27">
        <v>0.80172560000000004</v>
      </c>
      <c r="AD44" s="27">
        <v>0.42169187800000002</v>
      </c>
      <c r="AE44" s="27">
        <v>0.85909965600000004</v>
      </c>
      <c r="AF44" s="27">
        <v>0.12359210499999999</v>
      </c>
      <c r="AG44" s="27">
        <v>0.19302472300000001</v>
      </c>
      <c r="AH44" s="27">
        <v>5.5703890999999998E-2</v>
      </c>
      <c r="AI44" s="27">
        <v>1</v>
      </c>
      <c r="AJ44" s="27">
        <v>0</v>
      </c>
      <c r="AK44" s="27">
        <v>-0.43740777800000002</v>
      </c>
      <c r="AL44" s="27">
        <v>-0.38003372200000002</v>
      </c>
      <c r="AM44" s="27">
        <v>5.7374056000000007E-2</v>
      </c>
      <c r="AN44" s="27">
        <v>1</v>
      </c>
      <c r="AO44" s="27">
        <v>1</v>
      </c>
      <c r="AP44" s="27">
        <v>0</v>
      </c>
    </row>
    <row r="45" spans="1:42">
      <c r="A45" s="28" t="s">
        <v>315</v>
      </c>
      <c r="B45" s="27" t="s">
        <v>316</v>
      </c>
      <c r="C45" s="27" t="s">
        <v>22</v>
      </c>
      <c r="D45" s="27" t="s">
        <v>23</v>
      </c>
      <c r="E45" s="27">
        <v>2</v>
      </c>
      <c r="F45" s="27">
        <v>242788804</v>
      </c>
      <c r="G45" s="27"/>
      <c r="H45" s="27"/>
      <c r="I45" s="27" t="s">
        <v>1058</v>
      </c>
      <c r="J45" s="27">
        <v>0</v>
      </c>
      <c r="K45" s="27">
        <v>1</v>
      </c>
      <c r="L45" s="27">
        <v>0</v>
      </c>
      <c r="M45" s="27" t="s">
        <v>1059</v>
      </c>
      <c r="N45" s="27" t="s">
        <v>1061</v>
      </c>
      <c r="O45" s="27">
        <v>242795131</v>
      </c>
      <c r="P45" s="27">
        <v>242795132</v>
      </c>
      <c r="Q45" s="27">
        <v>6328</v>
      </c>
      <c r="R45" s="27" t="s">
        <v>1125</v>
      </c>
      <c r="S45" s="27" t="s">
        <v>1126</v>
      </c>
      <c r="T45" s="27" t="s">
        <v>24</v>
      </c>
      <c r="U45" s="27"/>
      <c r="V45" s="27"/>
      <c r="W45" s="27" t="s">
        <v>39</v>
      </c>
      <c r="X45" s="27"/>
      <c r="Y45" s="28" t="s">
        <v>315</v>
      </c>
      <c r="Z45" s="27">
        <v>15.289018821083401</v>
      </c>
      <c r="AA45" s="27">
        <v>7.9877054094951996E-5</v>
      </c>
      <c r="AB45" s="27">
        <v>1.65637650273095E-2</v>
      </c>
      <c r="AC45" s="27">
        <v>0.88847156699999996</v>
      </c>
      <c r="AD45" s="27">
        <v>0.33633455400000001</v>
      </c>
      <c r="AE45" s="27">
        <v>0.86259875399999997</v>
      </c>
      <c r="AF45" s="27">
        <v>5.5078162E-2</v>
      </c>
      <c r="AG45" s="27">
        <v>0.201198238</v>
      </c>
      <c r="AH45" s="27">
        <v>8.4112831999999998E-2</v>
      </c>
      <c r="AI45" s="27">
        <v>0</v>
      </c>
      <c r="AJ45" s="27">
        <v>0</v>
      </c>
      <c r="AK45" s="27">
        <v>-0.52626419999999996</v>
      </c>
      <c r="AL45" s="27">
        <v>-0.55213701299999995</v>
      </c>
      <c r="AM45" s="27">
        <v>-2.5872812999999995E-2</v>
      </c>
      <c r="AN45" s="27">
        <v>1</v>
      </c>
      <c r="AO45" s="27">
        <v>1</v>
      </c>
      <c r="AP45" s="27">
        <v>0</v>
      </c>
    </row>
    <row r="46" spans="1:42">
      <c r="A46" s="28" t="s">
        <v>423</v>
      </c>
      <c r="B46" s="27" t="s">
        <v>424</v>
      </c>
      <c r="C46" s="27" t="s">
        <v>22</v>
      </c>
      <c r="D46" s="27" t="s">
        <v>23</v>
      </c>
      <c r="E46" s="27">
        <v>3</v>
      </c>
      <c r="F46" s="27">
        <v>11178593</v>
      </c>
      <c r="G46" s="27"/>
      <c r="H46" s="27"/>
      <c r="I46" s="27" t="s">
        <v>1063</v>
      </c>
      <c r="J46" s="27">
        <v>0</v>
      </c>
      <c r="K46" s="27">
        <v>1</v>
      </c>
      <c r="L46" s="27">
        <v>0</v>
      </c>
      <c r="M46" s="27" t="s">
        <v>1059</v>
      </c>
      <c r="N46" s="27" t="s">
        <v>1061</v>
      </c>
      <c r="O46" s="27">
        <v>11178778</v>
      </c>
      <c r="P46" s="27">
        <v>11178779</v>
      </c>
      <c r="Q46" s="27">
        <v>-185</v>
      </c>
      <c r="R46" s="27" t="s">
        <v>216</v>
      </c>
      <c r="S46" s="27" t="s">
        <v>1127</v>
      </c>
      <c r="T46" s="27" t="b">
        <v>1</v>
      </c>
      <c r="U46" s="27"/>
      <c r="V46" s="27" t="s">
        <v>41</v>
      </c>
      <c r="W46" s="27"/>
      <c r="X46" s="27" t="s">
        <v>216</v>
      </c>
      <c r="Y46" s="28" t="s">
        <v>423</v>
      </c>
      <c r="Z46" s="27">
        <v>13.5177589207634</v>
      </c>
      <c r="AA46" s="27">
        <v>1.6861514757947999E-4</v>
      </c>
      <c r="AB46" s="27">
        <v>2.4391720429043098E-2</v>
      </c>
      <c r="AC46" s="27">
        <v>0.88320872100000003</v>
      </c>
      <c r="AD46" s="27">
        <v>0.38854877799999998</v>
      </c>
      <c r="AE46" s="27">
        <v>0.75952972299999999</v>
      </c>
      <c r="AF46" s="27">
        <v>8.1707826999999997E-2</v>
      </c>
      <c r="AG46" s="27">
        <v>0.172868356</v>
      </c>
      <c r="AH46" s="27">
        <v>0.16105380699999999</v>
      </c>
      <c r="AI46" s="27">
        <v>1</v>
      </c>
      <c r="AJ46" s="27">
        <v>1</v>
      </c>
      <c r="AK46" s="27">
        <v>-0.37098094500000001</v>
      </c>
      <c r="AL46" s="27">
        <v>-0.49465994300000005</v>
      </c>
      <c r="AM46" s="27">
        <v>-0.12367899800000004</v>
      </c>
      <c r="AN46" s="27">
        <v>1</v>
      </c>
      <c r="AO46" s="27">
        <v>1</v>
      </c>
      <c r="AP46" s="27">
        <v>0</v>
      </c>
    </row>
    <row r="47" spans="1:42">
      <c r="A47" s="28" t="s">
        <v>534</v>
      </c>
      <c r="B47" s="27" t="s">
        <v>535</v>
      </c>
      <c r="C47" s="27" t="s">
        <v>22</v>
      </c>
      <c r="D47" s="27" t="s">
        <v>23</v>
      </c>
      <c r="E47" s="27">
        <v>3</v>
      </c>
      <c r="F47" s="27">
        <v>11178683</v>
      </c>
      <c r="G47" s="27"/>
      <c r="H47" s="27" t="s">
        <v>976</v>
      </c>
      <c r="I47" s="27" t="s">
        <v>1063</v>
      </c>
      <c r="J47" s="27">
        <v>0</v>
      </c>
      <c r="K47" s="27">
        <v>1</v>
      </c>
      <c r="L47" s="27">
        <v>0</v>
      </c>
      <c r="M47" s="27" t="s">
        <v>1059</v>
      </c>
      <c r="N47" s="27" t="s">
        <v>1061</v>
      </c>
      <c r="O47" s="27">
        <v>11178778</v>
      </c>
      <c r="P47" s="27">
        <v>11178779</v>
      </c>
      <c r="Q47" s="27">
        <v>-95</v>
      </c>
      <c r="R47" s="27" t="s">
        <v>216</v>
      </c>
      <c r="S47" s="27" t="s">
        <v>1127</v>
      </c>
      <c r="T47" s="27" t="b">
        <v>1</v>
      </c>
      <c r="U47" s="27"/>
      <c r="V47" s="27" t="s">
        <v>41</v>
      </c>
      <c r="W47" s="27"/>
      <c r="X47" s="27" t="s">
        <v>216</v>
      </c>
      <c r="Y47" s="28" t="s">
        <v>534</v>
      </c>
      <c r="Z47" s="27">
        <v>12.273729959622299</v>
      </c>
      <c r="AA47" s="27">
        <v>2.9473308510713102E-4</v>
      </c>
      <c r="AB47" s="27">
        <v>3.1680929081570199E-2</v>
      </c>
      <c r="AC47" s="27">
        <v>0.88193338200000004</v>
      </c>
      <c r="AD47" s="27">
        <v>0.30781275899999999</v>
      </c>
      <c r="AE47" s="27">
        <v>0.63958947700000002</v>
      </c>
      <c r="AF47" s="27">
        <v>0.13173899</v>
      </c>
      <c r="AG47" s="27">
        <v>0.15537320199999999</v>
      </c>
      <c r="AH47" s="27">
        <v>0.21645166499999999</v>
      </c>
      <c r="AI47" s="27">
        <v>1</v>
      </c>
      <c r="AJ47" s="27">
        <v>1</v>
      </c>
      <c r="AK47" s="27">
        <v>-0.33177671800000003</v>
      </c>
      <c r="AL47" s="27">
        <v>-0.574120623</v>
      </c>
      <c r="AM47" s="27">
        <v>-0.24234390500000003</v>
      </c>
      <c r="AN47" s="27">
        <v>1</v>
      </c>
      <c r="AO47" s="27">
        <v>1</v>
      </c>
      <c r="AP47" s="27">
        <v>0</v>
      </c>
    </row>
    <row r="48" spans="1:42">
      <c r="A48" s="28" t="s">
        <v>132</v>
      </c>
      <c r="B48" s="27" t="s">
        <v>133</v>
      </c>
      <c r="C48" s="27" t="s">
        <v>30</v>
      </c>
      <c r="D48" s="27" t="s">
        <v>23</v>
      </c>
      <c r="E48" s="27">
        <v>3</v>
      </c>
      <c r="F48" s="27">
        <v>30383960</v>
      </c>
      <c r="G48" s="27"/>
      <c r="H48" s="27"/>
      <c r="I48" s="27" t="s">
        <v>1064</v>
      </c>
      <c r="J48" s="27">
        <v>0</v>
      </c>
      <c r="K48" s="27">
        <v>1</v>
      </c>
      <c r="L48" s="27">
        <v>0</v>
      </c>
      <c r="M48" s="27" t="s">
        <v>1059</v>
      </c>
      <c r="N48" s="27" t="s">
        <v>1061</v>
      </c>
      <c r="O48" s="27">
        <v>30647993</v>
      </c>
      <c r="P48" s="27">
        <v>30647994</v>
      </c>
      <c r="Q48" s="27">
        <v>-264033</v>
      </c>
      <c r="R48" s="27" t="s">
        <v>1128</v>
      </c>
      <c r="S48" s="27" t="s">
        <v>1129</v>
      </c>
      <c r="T48" s="27" t="b">
        <v>1</v>
      </c>
      <c r="U48" s="27"/>
      <c r="V48" s="27"/>
      <c r="W48" s="27"/>
      <c r="X48" s="27"/>
      <c r="Y48" s="28" t="s">
        <v>132</v>
      </c>
      <c r="Z48" s="27">
        <v>21.395032579568099</v>
      </c>
      <c r="AA48" s="27">
        <v>8.5781890692844696E-6</v>
      </c>
      <c r="AB48" s="27">
        <v>4.61912850480158E-3</v>
      </c>
      <c r="AC48" s="27">
        <v>0.92643955200000006</v>
      </c>
      <c r="AD48" s="27">
        <v>0.40769272699999998</v>
      </c>
      <c r="AE48" s="27">
        <v>0.72144583399999995</v>
      </c>
      <c r="AF48" s="27">
        <v>6.2871987000000004E-2</v>
      </c>
      <c r="AG48" s="27">
        <v>0.14531418900000001</v>
      </c>
      <c r="AH48" s="27">
        <v>0.12536926900000001</v>
      </c>
      <c r="AI48" s="27">
        <v>0</v>
      </c>
      <c r="AJ48" s="27">
        <v>0</v>
      </c>
      <c r="AK48" s="27">
        <v>-0.31375310699999998</v>
      </c>
      <c r="AL48" s="27">
        <v>-0.51874682500000002</v>
      </c>
      <c r="AM48" s="27">
        <v>-0.2049937180000001</v>
      </c>
      <c r="AN48" s="27">
        <v>1</v>
      </c>
      <c r="AO48" s="27">
        <v>1</v>
      </c>
      <c r="AP48" s="27">
        <v>0</v>
      </c>
    </row>
    <row r="49" spans="1:42">
      <c r="A49" s="28" t="s">
        <v>261</v>
      </c>
      <c r="B49" s="27" t="s">
        <v>264</v>
      </c>
      <c r="C49" s="27" t="s">
        <v>22</v>
      </c>
      <c r="D49" s="27" t="s">
        <v>23</v>
      </c>
      <c r="E49" s="27">
        <v>3</v>
      </c>
      <c r="F49" s="27">
        <v>47952509</v>
      </c>
      <c r="G49" s="27" t="s">
        <v>977</v>
      </c>
      <c r="H49" s="27"/>
      <c r="I49" s="27" t="s">
        <v>1064</v>
      </c>
      <c r="J49" s="27">
        <v>0</v>
      </c>
      <c r="K49" s="27">
        <v>1</v>
      </c>
      <c r="L49" s="27">
        <v>0</v>
      </c>
      <c r="M49" s="27" t="s">
        <v>1059</v>
      </c>
      <c r="N49" s="27" t="s">
        <v>1061</v>
      </c>
      <c r="O49" s="27">
        <v>47951877</v>
      </c>
      <c r="P49" s="27">
        <v>47951878</v>
      </c>
      <c r="Q49" s="27">
        <v>-631</v>
      </c>
      <c r="R49" s="27" t="s">
        <v>945</v>
      </c>
      <c r="S49" s="27" t="s">
        <v>1130</v>
      </c>
      <c r="T49" s="27" t="s">
        <v>24</v>
      </c>
      <c r="U49" s="27"/>
      <c r="V49" s="27" t="s">
        <v>263</v>
      </c>
      <c r="W49" s="27"/>
      <c r="X49" s="27" t="s">
        <v>262</v>
      </c>
      <c r="Y49" s="28" t="s">
        <v>261</v>
      </c>
      <c r="Z49" s="27">
        <v>16.364496795236601</v>
      </c>
      <c r="AA49" s="27">
        <v>5.2012913809315499E-5</v>
      </c>
      <c r="AB49" s="27">
        <v>1.30269579468771E-2</v>
      </c>
      <c r="AC49" s="27">
        <v>0.88626194300000005</v>
      </c>
      <c r="AD49" s="27">
        <v>0.35764399000000002</v>
      </c>
      <c r="AE49" s="27">
        <v>0.68336779199999997</v>
      </c>
      <c r="AF49" s="27">
        <v>7.3263286999999996E-2</v>
      </c>
      <c r="AG49" s="27">
        <v>0.141605387</v>
      </c>
      <c r="AH49" s="27">
        <v>0.13111287299999999</v>
      </c>
      <c r="AI49" s="27">
        <v>0</v>
      </c>
      <c r="AJ49" s="27">
        <v>0</v>
      </c>
      <c r="AK49" s="27">
        <v>-0.32572380199999995</v>
      </c>
      <c r="AL49" s="27">
        <v>-0.52861795300000003</v>
      </c>
      <c r="AM49" s="27">
        <v>-0.20289415100000008</v>
      </c>
      <c r="AN49" s="27">
        <v>1</v>
      </c>
      <c r="AO49" s="27">
        <v>1</v>
      </c>
      <c r="AP49" s="27">
        <v>0</v>
      </c>
    </row>
    <row r="50" spans="1:42">
      <c r="A50" s="28" t="s">
        <v>285</v>
      </c>
      <c r="B50" s="27" t="s">
        <v>286</v>
      </c>
      <c r="C50" s="27" t="s">
        <v>30</v>
      </c>
      <c r="D50" s="27" t="s">
        <v>23</v>
      </c>
      <c r="E50" s="27">
        <v>3</v>
      </c>
      <c r="F50" s="27">
        <v>48443867</v>
      </c>
      <c r="G50" s="27"/>
      <c r="H50" s="27"/>
      <c r="I50" s="27" t="s">
        <v>1063</v>
      </c>
      <c r="J50" s="27">
        <v>0</v>
      </c>
      <c r="K50" s="27">
        <v>1</v>
      </c>
      <c r="L50" s="27">
        <v>0</v>
      </c>
      <c r="M50" s="27" t="s">
        <v>1059</v>
      </c>
      <c r="N50" s="27" t="s">
        <v>1061</v>
      </c>
      <c r="O50" s="27">
        <v>48455479</v>
      </c>
      <c r="P50" s="27">
        <v>48455480</v>
      </c>
      <c r="Q50" s="27">
        <v>11613</v>
      </c>
      <c r="R50" s="27" t="s">
        <v>1131</v>
      </c>
      <c r="S50" s="27" t="s">
        <v>1132</v>
      </c>
      <c r="T50" s="27" t="b">
        <v>1</v>
      </c>
      <c r="U50" s="27"/>
      <c r="V50" s="27"/>
      <c r="W50" s="27"/>
      <c r="X50" s="27"/>
      <c r="Y50" s="28" t="s">
        <v>285</v>
      </c>
      <c r="Z50" s="27">
        <v>16.076464887147502</v>
      </c>
      <c r="AA50" s="27">
        <v>5.8246108353798303E-5</v>
      </c>
      <c r="AB50" s="27">
        <v>1.38930095676944E-2</v>
      </c>
      <c r="AC50" s="27">
        <v>0.879626134</v>
      </c>
      <c r="AD50" s="27">
        <v>0.41195217499999998</v>
      </c>
      <c r="AE50" s="27">
        <v>0.72272526199999998</v>
      </c>
      <c r="AF50" s="27">
        <v>0.186048829</v>
      </c>
      <c r="AG50" s="27">
        <v>0.119764525</v>
      </c>
      <c r="AH50" s="27">
        <v>6.9034169000000006E-2</v>
      </c>
      <c r="AI50" s="27">
        <v>0</v>
      </c>
      <c r="AJ50" s="27">
        <v>0</v>
      </c>
      <c r="AK50" s="27">
        <v>-0.310773087</v>
      </c>
      <c r="AL50" s="27">
        <v>-0.46767395900000003</v>
      </c>
      <c r="AM50" s="27">
        <v>-0.15690087200000002</v>
      </c>
      <c r="AN50" s="27">
        <v>1</v>
      </c>
      <c r="AO50" s="27">
        <v>1</v>
      </c>
      <c r="AP50" s="27">
        <v>0</v>
      </c>
    </row>
    <row r="51" spans="1:42">
      <c r="A51" s="28" t="s">
        <v>244</v>
      </c>
      <c r="B51" s="27" t="s">
        <v>246</v>
      </c>
      <c r="C51" s="27" t="s">
        <v>30</v>
      </c>
      <c r="D51" s="27" t="s">
        <v>23</v>
      </c>
      <c r="E51" s="27">
        <v>3</v>
      </c>
      <c r="F51" s="27">
        <v>57015101</v>
      </c>
      <c r="G51" s="27"/>
      <c r="H51" s="27"/>
      <c r="I51" s="27" t="s">
        <v>1064</v>
      </c>
      <c r="J51" s="27">
        <v>0</v>
      </c>
      <c r="K51" s="27">
        <v>1</v>
      </c>
      <c r="L51" s="27">
        <v>0</v>
      </c>
      <c r="M51" s="27" t="s">
        <v>1059</v>
      </c>
      <c r="N51" s="27" t="s">
        <v>1061</v>
      </c>
      <c r="O51" s="27">
        <v>56950498</v>
      </c>
      <c r="P51" s="27">
        <v>56950499</v>
      </c>
      <c r="Q51" s="27">
        <v>-64602</v>
      </c>
      <c r="R51" s="27" t="s">
        <v>245</v>
      </c>
      <c r="S51" s="27" t="s">
        <v>1133</v>
      </c>
      <c r="T51" s="27" t="b">
        <v>1</v>
      </c>
      <c r="U51" s="27"/>
      <c r="V51" s="27" t="s">
        <v>31</v>
      </c>
      <c r="W51" s="27"/>
      <c r="X51" s="27" t="s">
        <v>245</v>
      </c>
      <c r="Y51" s="28" t="s">
        <v>244</v>
      </c>
      <c r="Z51" s="27">
        <v>16.731950507066099</v>
      </c>
      <c r="AA51" s="27">
        <v>4.5098362667981401E-5</v>
      </c>
      <c r="AB51" s="27">
        <v>1.2011052540059E-2</v>
      </c>
      <c r="AC51" s="27">
        <v>0.80461681699999998</v>
      </c>
      <c r="AD51" s="27">
        <v>0.18993157299999999</v>
      </c>
      <c r="AE51" s="27">
        <v>0.52950245500000004</v>
      </c>
      <c r="AF51" s="27">
        <v>0.23593747500000001</v>
      </c>
      <c r="AG51" s="27">
        <v>0.14524872699999999</v>
      </c>
      <c r="AH51" s="27">
        <v>0.177638884</v>
      </c>
      <c r="AI51" s="27">
        <v>0</v>
      </c>
      <c r="AJ51" s="27">
        <v>0</v>
      </c>
      <c r="AK51" s="27">
        <v>-0.33957088200000007</v>
      </c>
      <c r="AL51" s="27">
        <v>-0.61468524400000002</v>
      </c>
      <c r="AM51" s="27">
        <v>-0.27511436199999995</v>
      </c>
      <c r="AN51" s="27">
        <v>1</v>
      </c>
      <c r="AO51" s="27">
        <v>1</v>
      </c>
      <c r="AP51" s="27">
        <v>0</v>
      </c>
    </row>
    <row r="52" spans="1:42">
      <c r="A52" s="28" t="s">
        <v>253</v>
      </c>
      <c r="B52" s="27" t="s">
        <v>254</v>
      </c>
      <c r="C52" s="27" t="s">
        <v>22</v>
      </c>
      <c r="D52" s="27" t="s">
        <v>23</v>
      </c>
      <c r="E52" s="27">
        <v>3</v>
      </c>
      <c r="F52" s="27">
        <v>64427959</v>
      </c>
      <c r="G52" s="27"/>
      <c r="H52" s="27" t="s">
        <v>978</v>
      </c>
      <c r="I52" s="27" t="s">
        <v>1064</v>
      </c>
      <c r="J52" s="27">
        <v>0</v>
      </c>
      <c r="K52" s="27">
        <v>1</v>
      </c>
      <c r="L52" s="27">
        <v>0</v>
      </c>
      <c r="M52" s="27" t="s">
        <v>1059</v>
      </c>
      <c r="N52" s="27" t="s">
        <v>1061</v>
      </c>
      <c r="O52" s="27">
        <v>64547386</v>
      </c>
      <c r="P52" s="27">
        <v>64547387</v>
      </c>
      <c r="Q52" s="27">
        <v>-119427</v>
      </c>
      <c r="R52" s="27" t="s">
        <v>1134</v>
      </c>
      <c r="S52" s="27" t="s">
        <v>1134</v>
      </c>
      <c r="T52" s="27" t="b">
        <v>1</v>
      </c>
      <c r="U52" s="27"/>
      <c r="V52" s="27"/>
      <c r="W52" s="27" t="s">
        <v>38</v>
      </c>
      <c r="X52" s="27"/>
      <c r="Y52" s="28" t="s">
        <v>253</v>
      </c>
      <c r="Z52" s="27">
        <v>16.619217932367</v>
      </c>
      <c r="AA52" s="27">
        <v>4.7106132392379902E-5</v>
      </c>
      <c r="AB52" s="27">
        <v>1.23653995205501E-2</v>
      </c>
      <c r="AC52" s="27">
        <v>0.73044772000000002</v>
      </c>
      <c r="AD52" s="27">
        <v>0.344032381</v>
      </c>
      <c r="AE52" s="27">
        <v>0.695879095</v>
      </c>
      <c r="AF52" s="27">
        <v>7.1822253000000003E-2</v>
      </c>
      <c r="AG52" s="27">
        <v>0.128279426</v>
      </c>
      <c r="AH52" s="27">
        <v>7.4335451999999996E-2</v>
      </c>
      <c r="AI52" s="27">
        <v>1</v>
      </c>
      <c r="AJ52" s="27">
        <v>0</v>
      </c>
      <c r="AK52" s="27">
        <v>-0.351846714</v>
      </c>
      <c r="AL52" s="27">
        <v>-0.38641533900000002</v>
      </c>
      <c r="AM52" s="27">
        <v>-3.4568625000000019E-2</v>
      </c>
      <c r="AN52" s="27">
        <v>1</v>
      </c>
      <c r="AO52" s="27">
        <v>1</v>
      </c>
      <c r="AP52" s="27">
        <v>0</v>
      </c>
    </row>
    <row r="53" spans="1:42">
      <c r="A53" s="53" t="s">
        <v>17</v>
      </c>
      <c r="B53" s="53" t="s">
        <v>21</v>
      </c>
      <c r="C53" s="53" t="s">
        <v>22</v>
      </c>
      <c r="D53" s="53" t="s">
        <v>23</v>
      </c>
      <c r="E53" s="53">
        <v>3</v>
      </c>
      <c r="F53" s="53">
        <v>98453086</v>
      </c>
      <c r="G53" s="53"/>
      <c r="H53" s="53"/>
      <c r="I53" s="53" t="s">
        <v>1064</v>
      </c>
      <c r="J53" s="53">
        <v>0</v>
      </c>
      <c r="K53" s="53">
        <v>1</v>
      </c>
      <c r="L53" s="53">
        <v>0</v>
      </c>
      <c r="M53" s="53" t="s">
        <v>1059</v>
      </c>
      <c r="N53" s="53" t="s">
        <v>1061</v>
      </c>
      <c r="O53" s="53">
        <v>98451571</v>
      </c>
      <c r="P53" s="53">
        <v>98451572</v>
      </c>
      <c r="Q53" s="53">
        <v>1515</v>
      </c>
      <c r="R53" s="53" t="s">
        <v>18</v>
      </c>
      <c r="S53" s="53" t="s">
        <v>1135</v>
      </c>
      <c r="T53" s="53" t="s">
        <v>24</v>
      </c>
      <c r="U53" s="53" t="s">
        <v>12</v>
      </c>
      <c r="V53" s="53" t="s">
        <v>19</v>
      </c>
      <c r="W53" s="53" t="s">
        <v>20</v>
      </c>
      <c r="X53" s="53" t="s">
        <v>18</v>
      </c>
      <c r="Y53" s="53" t="s">
        <v>17</v>
      </c>
      <c r="Z53" s="53">
        <v>77.438185837711202</v>
      </c>
      <c r="AA53" s="53">
        <v>2.03527861937992E-10</v>
      </c>
      <c r="AB53" s="53">
        <v>8.7237129823171898E-5</v>
      </c>
      <c r="AC53" s="53">
        <v>0.224887649</v>
      </c>
      <c r="AD53" s="53">
        <v>3.4595969999999997E-2</v>
      </c>
      <c r="AE53" s="53">
        <v>0.38831452300000002</v>
      </c>
      <c r="AF53" s="53">
        <v>0.138204981</v>
      </c>
      <c r="AG53" s="53">
        <v>1.6212074E-2</v>
      </c>
      <c r="AH53" s="53">
        <v>9.0672457999999997E-2</v>
      </c>
      <c r="AI53" s="53">
        <v>0</v>
      </c>
      <c r="AJ53" s="53">
        <v>0</v>
      </c>
      <c r="AK53" s="53">
        <v>-0.35371855300000005</v>
      </c>
      <c r="AL53" s="53">
        <v>-0.19029167899999999</v>
      </c>
      <c r="AM53" s="53">
        <v>0.16342687400000003</v>
      </c>
      <c r="AN53" s="53">
        <v>1</v>
      </c>
      <c r="AO53" s="53">
        <v>0</v>
      </c>
      <c r="AP53" s="53">
        <v>0</v>
      </c>
    </row>
    <row r="54" spans="1:42">
      <c r="A54" s="28" t="s">
        <v>165</v>
      </c>
      <c r="B54" s="27" t="s">
        <v>167</v>
      </c>
      <c r="C54" s="27" t="s">
        <v>22</v>
      </c>
      <c r="D54" s="27" t="s">
        <v>23</v>
      </c>
      <c r="E54" s="27">
        <v>3</v>
      </c>
      <c r="F54" s="27">
        <v>124705145</v>
      </c>
      <c r="G54" s="27"/>
      <c r="H54" s="27"/>
      <c r="I54" s="27" t="s">
        <v>1064</v>
      </c>
      <c r="J54" s="27">
        <v>0</v>
      </c>
      <c r="K54" s="27">
        <v>1</v>
      </c>
      <c r="L54" s="27">
        <v>0</v>
      </c>
      <c r="M54" s="27" t="s">
        <v>1059</v>
      </c>
      <c r="N54" s="27" t="s">
        <v>1061</v>
      </c>
      <c r="O54" s="27">
        <v>124720863</v>
      </c>
      <c r="P54" s="27">
        <v>124720864</v>
      </c>
      <c r="Q54" s="27">
        <v>15719</v>
      </c>
      <c r="R54" s="27" t="s">
        <v>166</v>
      </c>
      <c r="S54" s="27" t="s">
        <v>1136</v>
      </c>
      <c r="T54" s="27" t="b">
        <v>1</v>
      </c>
      <c r="U54" s="27"/>
      <c r="V54" s="27" t="s">
        <v>31</v>
      </c>
      <c r="W54" s="27"/>
      <c r="X54" s="27" t="s">
        <v>166</v>
      </c>
      <c r="Y54" s="28" t="s">
        <v>165</v>
      </c>
      <c r="Z54" s="27">
        <v>20.153434671684401</v>
      </c>
      <c r="AA54" s="27">
        <v>1.3015373398507801E-5</v>
      </c>
      <c r="AB54" s="27">
        <v>5.7806337349104496E-3</v>
      </c>
      <c r="AC54" s="27">
        <v>0.81866744899999999</v>
      </c>
      <c r="AD54" s="27">
        <v>0.14442497800000001</v>
      </c>
      <c r="AE54" s="27">
        <v>0.48291379299999998</v>
      </c>
      <c r="AF54" s="27">
        <v>0.119468386</v>
      </c>
      <c r="AG54" s="27">
        <v>0.127046293</v>
      </c>
      <c r="AH54" s="27">
        <v>0.137234355</v>
      </c>
      <c r="AI54" s="27">
        <v>0</v>
      </c>
      <c r="AJ54" s="27">
        <v>0</v>
      </c>
      <c r="AK54" s="27">
        <v>-0.33848881499999994</v>
      </c>
      <c r="AL54" s="27">
        <v>-0.67424247100000001</v>
      </c>
      <c r="AM54" s="27">
        <v>-0.33575365600000001</v>
      </c>
      <c r="AN54" s="27">
        <v>1</v>
      </c>
      <c r="AO54" s="27">
        <v>1</v>
      </c>
      <c r="AP54" s="27">
        <v>1</v>
      </c>
    </row>
    <row r="55" spans="1:42">
      <c r="A55" s="28" t="s">
        <v>892</v>
      </c>
      <c r="B55" s="27" t="s">
        <v>893</v>
      </c>
      <c r="C55" s="27" t="s">
        <v>30</v>
      </c>
      <c r="D55" s="27" t="s">
        <v>23</v>
      </c>
      <c r="E55" s="27">
        <v>3</v>
      </c>
      <c r="F55" s="27">
        <v>124776153</v>
      </c>
      <c r="G55" s="27"/>
      <c r="H55" s="27"/>
      <c r="I55" s="27" t="s">
        <v>1064</v>
      </c>
      <c r="J55" s="27">
        <v>0</v>
      </c>
      <c r="K55" s="27">
        <v>1</v>
      </c>
      <c r="L55" s="27">
        <v>0</v>
      </c>
      <c r="M55" s="27" t="s">
        <v>1059</v>
      </c>
      <c r="N55" s="27" t="s">
        <v>1061</v>
      </c>
      <c r="O55" s="27">
        <v>124777281</v>
      </c>
      <c r="P55" s="27">
        <v>124777282</v>
      </c>
      <c r="Q55" s="27">
        <v>1129</v>
      </c>
      <c r="R55" s="27" t="s">
        <v>1066</v>
      </c>
      <c r="S55" s="27" t="s">
        <v>1067</v>
      </c>
      <c r="T55" s="27" t="b">
        <v>1</v>
      </c>
      <c r="U55" s="27"/>
      <c r="V55" s="27" t="s">
        <v>32</v>
      </c>
      <c r="W55" s="27" t="s">
        <v>20</v>
      </c>
      <c r="X55" s="27" t="s">
        <v>166</v>
      </c>
      <c r="Y55" s="28" t="s">
        <v>892</v>
      </c>
      <c r="Z55" s="27">
        <v>9.62374022612752</v>
      </c>
      <c r="AA55" s="27">
        <v>1.0803046972158901E-3</v>
      </c>
      <c r="AB55" s="27">
        <v>4.9275896652565702E-2</v>
      </c>
      <c r="AC55" s="27">
        <v>0.79418566099999999</v>
      </c>
      <c r="AD55" s="27">
        <v>0.31200111000000003</v>
      </c>
      <c r="AE55" s="27">
        <v>0.670717232</v>
      </c>
      <c r="AF55" s="27">
        <v>0.18055806799999999</v>
      </c>
      <c r="AG55" s="27">
        <v>0.15573568900000001</v>
      </c>
      <c r="AH55" s="27">
        <v>0.120657157</v>
      </c>
      <c r="AI55" s="27">
        <v>0</v>
      </c>
      <c r="AJ55" s="27">
        <v>0</v>
      </c>
      <c r="AK55" s="27">
        <v>-0.35871612199999997</v>
      </c>
      <c r="AL55" s="27">
        <v>-0.48218455099999996</v>
      </c>
      <c r="AM55" s="27">
        <v>-0.12346842899999999</v>
      </c>
      <c r="AN55" s="27">
        <v>1</v>
      </c>
      <c r="AO55" s="27">
        <v>1</v>
      </c>
      <c r="AP55" s="27">
        <v>0</v>
      </c>
    </row>
    <row r="56" spans="1:42">
      <c r="A56" s="28" t="s">
        <v>867</v>
      </c>
      <c r="B56" s="27" t="s">
        <v>869</v>
      </c>
      <c r="C56" s="27" t="s">
        <v>22</v>
      </c>
      <c r="D56" s="27" t="s">
        <v>23</v>
      </c>
      <c r="E56" s="27">
        <v>3</v>
      </c>
      <c r="F56" s="27">
        <v>126630478</v>
      </c>
      <c r="G56" s="27"/>
      <c r="H56" s="27"/>
      <c r="I56" s="27" t="s">
        <v>1063</v>
      </c>
      <c r="J56" s="27">
        <v>0</v>
      </c>
      <c r="K56" s="27">
        <v>1</v>
      </c>
      <c r="L56" s="27">
        <v>0</v>
      </c>
      <c r="M56" s="27" t="s">
        <v>1059</v>
      </c>
      <c r="N56" s="27" t="s">
        <v>1061</v>
      </c>
      <c r="O56" s="27">
        <v>126707436</v>
      </c>
      <c r="P56" s="27">
        <v>126707437</v>
      </c>
      <c r="Q56" s="27">
        <v>-76958</v>
      </c>
      <c r="R56" s="27" t="s">
        <v>1137</v>
      </c>
      <c r="S56" s="27" t="s">
        <v>1138</v>
      </c>
      <c r="T56" s="27" t="b">
        <v>1</v>
      </c>
      <c r="U56" s="27" t="s">
        <v>12</v>
      </c>
      <c r="V56" s="27" t="s">
        <v>31</v>
      </c>
      <c r="W56" s="27"/>
      <c r="X56" s="27" t="s">
        <v>868</v>
      </c>
      <c r="Y56" s="28" t="s">
        <v>867</v>
      </c>
      <c r="Z56" s="27">
        <v>9.8434844730448994</v>
      </c>
      <c r="AA56" s="27">
        <v>9.6387685382214603E-4</v>
      </c>
      <c r="AB56" s="27">
        <v>4.7811794522568903E-2</v>
      </c>
      <c r="AC56" s="27">
        <v>0.67704785199999995</v>
      </c>
      <c r="AD56" s="27">
        <v>0.249656778</v>
      </c>
      <c r="AE56" s="27">
        <v>0.55713905399999997</v>
      </c>
      <c r="AF56" s="27">
        <v>0.38475763299999999</v>
      </c>
      <c r="AG56" s="27">
        <v>0.15170398500000001</v>
      </c>
      <c r="AH56" s="27">
        <v>0.21372769699999999</v>
      </c>
      <c r="AI56" s="27">
        <v>0</v>
      </c>
      <c r="AJ56" s="27">
        <v>0</v>
      </c>
      <c r="AK56" s="27">
        <v>-0.307482276</v>
      </c>
      <c r="AL56" s="27">
        <v>-0.42739107399999998</v>
      </c>
      <c r="AM56" s="27">
        <v>-0.11990879799999998</v>
      </c>
      <c r="AN56" s="27">
        <v>1</v>
      </c>
      <c r="AO56" s="27">
        <v>1</v>
      </c>
      <c r="AP56" s="27">
        <v>0</v>
      </c>
    </row>
    <row r="57" spans="1:42">
      <c r="A57" s="53" t="s">
        <v>632</v>
      </c>
      <c r="B57" s="53" t="s">
        <v>633</v>
      </c>
      <c r="C57" s="53" t="s">
        <v>22</v>
      </c>
      <c r="D57" s="53" t="s">
        <v>23</v>
      </c>
      <c r="E57" s="53">
        <v>3</v>
      </c>
      <c r="F57" s="53">
        <v>129132966</v>
      </c>
      <c r="G57" s="53"/>
      <c r="H57" s="53"/>
      <c r="I57" s="53" t="s">
        <v>1064</v>
      </c>
      <c r="J57" s="53">
        <v>0</v>
      </c>
      <c r="K57" s="53">
        <v>1</v>
      </c>
      <c r="L57" s="53">
        <v>0</v>
      </c>
      <c r="M57" s="53" t="s">
        <v>1059</v>
      </c>
      <c r="N57" s="53" t="s">
        <v>1061</v>
      </c>
      <c r="O57" s="53">
        <v>129147493</v>
      </c>
      <c r="P57" s="53">
        <v>129147494</v>
      </c>
      <c r="Q57" s="53">
        <v>14528</v>
      </c>
      <c r="R57" s="53" t="s">
        <v>96</v>
      </c>
      <c r="S57" s="53" t="s">
        <v>1139</v>
      </c>
      <c r="T57" s="53" t="b">
        <v>1</v>
      </c>
      <c r="U57" s="53"/>
      <c r="V57" s="53" t="s">
        <v>31</v>
      </c>
      <c r="W57" s="53"/>
      <c r="X57" s="53" t="s">
        <v>96</v>
      </c>
      <c r="Y57" s="53" t="s">
        <v>632</v>
      </c>
      <c r="Z57" s="53">
        <v>11.607435866966901</v>
      </c>
      <c r="AA57" s="53">
        <v>4.0256379650087701E-4</v>
      </c>
      <c r="AB57" s="53">
        <v>3.6531246977776197E-2</v>
      </c>
      <c r="AC57" s="53">
        <v>0.80284409000000001</v>
      </c>
      <c r="AD57" s="53">
        <v>0.52758574800000002</v>
      </c>
      <c r="AE57" s="53">
        <v>0.83172276599999995</v>
      </c>
      <c r="AF57" s="53">
        <v>6.3618494999999997E-2</v>
      </c>
      <c r="AG57" s="53">
        <v>0.143904954</v>
      </c>
      <c r="AH57" s="53">
        <v>5.2907790000000003E-2</v>
      </c>
      <c r="AI57" s="53">
        <v>0</v>
      </c>
      <c r="AJ57" s="53">
        <v>0</v>
      </c>
      <c r="AK57" s="53">
        <v>-0.30413701799999993</v>
      </c>
      <c r="AL57" s="53">
        <v>-0.27525834199999999</v>
      </c>
      <c r="AM57" s="53">
        <v>2.8878675999999937E-2</v>
      </c>
      <c r="AN57" s="53">
        <v>1</v>
      </c>
      <c r="AO57" s="53">
        <v>0</v>
      </c>
      <c r="AP57" s="53">
        <v>0</v>
      </c>
    </row>
    <row r="58" spans="1:42">
      <c r="A58" s="28" t="s">
        <v>882</v>
      </c>
      <c r="B58" s="27" t="s">
        <v>883</v>
      </c>
      <c r="C58" s="27" t="s">
        <v>22</v>
      </c>
      <c r="D58" s="27" t="s">
        <v>23</v>
      </c>
      <c r="E58" s="27">
        <v>3</v>
      </c>
      <c r="F58" s="27">
        <v>131974369</v>
      </c>
      <c r="G58" s="27"/>
      <c r="H58" s="27"/>
      <c r="I58" s="27" t="s">
        <v>1064</v>
      </c>
      <c r="J58" s="27">
        <v>0</v>
      </c>
      <c r="K58" s="27">
        <v>1</v>
      </c>
      <c r="L58" s="27">
        <v>0</v>
      </c>
      <c r="M58" s="27" t="s">
        <v>1059</v>
      </c>
      <c r="N58" s="27" t="s">
        <v>1061</v>
      </c>
      <c r="O58" s="27">
        <v>131950712</v>
      </c>
      <c r="P58" s="27">
        <v>131950713</v>
      </c>
      <c r="Q58" s="27">
        <v>-23656</v>
      </c>
      <c r="R58" s="27" t="s">
        <v>1140</v>
      </c>
      <c r="S58" s="27" t="s">
        <v>1067</v>
      </c>
      <c r="T58" s="27" t="b">
        <v>1</v>
      </c>
      <c r="U58" s="27"/>
      <c r="V58" s="27"/>
      <c r="W58" s="27"/>
      <c r="X58" s="27"/>
      <c r="Y58" s="28" t="s">
        <v>882</v>
      </c>
      <c r="Z58" s="27">
        <v>9.6774407673442102</v>
      </c>
      <c r="AA58" s="27">
        <v>1.05049451456999E-3</v>
      </c>
      <c r="AB58" s="27">
        <v>4.9009010275286001E-2</v>
      </c>
      <c r="AC58" s="27">
        <v>0.74181600199999997</v>
      </c>
      <c r="AD58" s="27">
        <v>0.421378688</v>
      </c>
      <c r="AE58" s="27">
        <v>0.74108357300000005</v>
      </c>
      <c r="AF58" s="27">
        <v>0.13100589000000001</v>
      </c>
      <c r="AG58" s="27">
        <v>0.15385304699999999</v>
      </c>
      <c r="AH58" s="27">
        <v>9.1209229000000003E-2</v>
      </c>
      <c r="AI58" s="27">
        <v>0</v>
      </c>
      <c r="AJ58" s="27">
        <v>0</v>
      </c>
      <c r="AK58" s="27">
        <v>-0.31970488500000005</v>
      </c>
      <c r="AL58" s="27">
        <v>-0.32043731399999997</v>
      </c>
      <c r="AM58" s="27">
        <v>-7.3242899999992339E-4</v>
      </c>
      <c r="AN58" s="27">
        <v>1</v>
      </c>
      <c r="AO58" s="27">
        <v>1</v>
      </c>
      <c r="AP58" s="27">
        <v>0</v>
      </c>
    </row>
    <row r="59" spans="1:42">
      <c r="A59" s="28" t="s">
        <v>498</v>
      </c>
      <c r="B59" s="27" t="s">
        <v>499</v>
      </c>
      <c r="C59" s="27" t="s">
        <v>22</v>
      </c>
      <c r="D59" s="27" t="s">
        <v>23</v>
      </c>
      <c r="E59" s="27">
        <v>3</v>
      </c>
      <c r="F59" s="27">
        <v>138213002</v>
      </c>
      <c r="G59" s="27" t="s">
        <v>979</v>
      </c>
      <c r="H59" s="27" t="s">
        <v>979</v>
      </c>
      <c r="I59" s="27" t="s">
        <v>1064</v>
      </c>
      <c r="J59" s="27">
        <v>0</v>
      </c>
      <c r="K59" s="27">
        <v>1</v>
      </c>
      <c r="L59" s="27">
        <v>0</v>
      </c>
      <c r="M59" s="27" t="s">
        <v>1059</v>
      </c>
      <c r="N59" s="27" t="s">
        <v>1061</v>
      </c>
      <c r="O59" s="27">
        <v>138153414</v>
      </c>
      <c r="P59" s="27">
        <v>138153415</v>
      </c>
      <c r="Q59" s="27">
        <v>59588</v>
      </c>
      <c r="R59" s="27" t="s">
        <v>1141</v>
      </c>
      <c r="S59" s="27" t="s">
        <v>1142</v>
      </c>
      <c r="T59" s="27" t="b">
        <v>1</v>
      </c>
      <c r="U59" s="27"/>
      <c r="V59" s="27"/>
      <c r="W59" s="27"/>
      <c r="X59" s="27"/>
      <c r="Y59" s="28" t="s">
        <v>498</v>
      </c>
      <c r="Z59" s="27">
        <v>12.761811043517399</v>
      </c>
      <c r="AA59" s="27">
        <v>2.35901467338214E-4</v>
      </c>
      <c r="AB59" s="27">
        <v>2.8716158392021299E-2</v>
      </c>
      <c r="AC59" s="27">
        <v>0.92998274000000003</v>
      </c>
      <c r="AD59" s="27">
        <v>0.56260668899999999</v>
      </c>
      <c r="AE59" s="27">
        <v>0.91654015099999997</v>
      </c>
      <c r="AF59" s="27">
        <v>4.6416950999999998E-2</v>
      </c>
      <c r="AG59" s="27">
        <v>0.18995093900000001</v>
      </c>
      <c r="AH59" s="27">
        <v>3.2339130000000001E-2</v>
      </c>
      <c r="AI59" s="27">
        <v>0</v>
      </c>
      <c r="AJ59" s="27">
        <v>0</v>
      </c>
      <c r="AK59" s="27">
        <v>-0.35393346199999998</v>
      </c>
      <c r="AL59" s="27">
        <v>-0.36737605100000004</v>
      </c>
      <c r="AM59" s="27">
        <v>-1.344258900000006E-2</v>
      </c>
      <c r="AN59" s="27">
        <v>1</v>
      </c>
      <c r="AO59" s="27">
        <v>1</v>
      </c>
      <c r="AP59" s="27">
        <v>0</v>
      </c>
    </row>
    <row r="60" spans="1:42">
      <c r="A60" s="28" t="s">
        <v>621</v>
      </c>
      <c r="B60" s="27" t="s">
        <v>623</v>
      </c>
      <c r="C60" s="27" t="s">
        <v>22</v>
      </c>
      <c r="D60" s="27" t="s">
        <v>23</v>
      </c>
      <c r="E60" s="27">
        <v>3</v>
      </c>
      <c r="F60" s="27">
        <v>146260954</v>
      </c>
      <c r="G60" s="27"/>
      <c r="H60" s="27" t="s">
        <v>980</v>
      </c>
      <c r="I60" s="27" t="s">
        <v>1064</v>
      </c>
      <c r="J60" s="27">
        <v>50</v>
      </c>
      <c r="K60" s="27">
        <v>1</v>
      </c>
      <c r="L60" s="27">
        <v>0</v>
      </c>
      <c r="M60" s="27" t="s">
        <v>1059</v>
      </c>
      <c r="N60" s="27" t="s">
        <v>1061</v>
      </c>
      <c r="O60" s="27">
        <v>146262627</v>
      </c>
      <c r="P60" s="27">
        <v>146262628</v>
      </c>
      <c r="Q60" s="27">
        <v>1674</v>
      </c>
      <c r="R60" s="27" t="s">
        <v>622</v>
      </c>
      <c r="S60" s="27" t="s">
        <v>1143</v>
      </c>
      <c r="T60" s="27" t="s">
        <v>24</v>
      </c>
      <c r="U60" s="27"/>
      <c r="V60" s="27" t="s">
        <v>19</v>
      </c>
      <c r="W60" s="27" t="s">
        <v>28</v>
      </c>
      <c r="X60" s="27" t="s">
        <v>622</v>
      </c>
      <c r="Y60" s="28" t="s">
        <v>621</v>
      </c>
      <c r="Z60" s="27">
        <v>11.7588024063396</v>
      </c>
      <c r="AA60" s="27">
        <v>3.74730291541429E-4</v>
      </c>
      <c r="AB60" s="27">
        <v>3.5367274403577502E-2</v>
      </c>
      <c r="AC60" s="27">
        <v>0.77853722800000003</v>
      </c>
      <c r="AD60" s="27">
        <v>0.22034045099999999</v>
      </c>
      <c r="AE60" s="27">
        <v>0.56128216399999997</v>
      </c>
      <c r="AF60" s="27">
        <v>0.12874366500000001</v>
      </c>
      <c r="AG60" s="27">
        <v>0.17810446899999999</v>
      </c>
      <c r="AH60" s="27">
        <v>0.205577435</v>
      </c>
      <c r="AI60" s="27">
        <v>0</v>
      </c>
      <c r="AJ60" s="27">
        <v>0</v>
      </c>
      <c r="AK60" s="27">
        <v>-0.34094171299999998</v>
      </c>
      <c r="AL60" s="27">
        <v>-0.55819677700000003</v>
      </c>
      <c r="AM60" s="27">
        <v>-0.21725506400000005</v>
      </c>
      <c r="AN60" s="27">
        <v>1</v>
      </c>
      <c r="AO60" s="27">
        <v>1</v>
      </c>
      <c r="AP60" s="27">
        <v>0</v>
      </c>
    </row>
    <row r="61" spans="1:42">
      <c r="A61" s="28" t="s">
        <v>678</v>
      </c>
      <c r="B61" s="27" t="s">
        <v>679</v>
      </c>
      <c r="C61" s="27" t="s">
        <v>30</v>
      </c>
      <c r="D61" s="27" t="s">
        <v>23</v>
      </c>
      <c r="E61" s="27">
        <v>3</v>
      </c>
      <c r="F61" s="27">
        <v>149096029</v>
      </c>
      <c r="G61" s="27"/>
      <c r="H61" s="27"/>
      <c r="I61" s="27" t="s">
        <v>1064</v>
      </c>
      <c r="J61" s="27">
        <v>0</v>
      </c>
      <c r="K61" s="27">
        <v>1</v>
      </c>
      <c r="L61" s="27">
        <v>0</v>
      </c>
      <c r="M61" s="27" t="s">
        <v>1059</v>
      </c>
      <c r="N61" s="27" t="s">
        <v>1061</v>
      </c>
      <c r="O61" s="27">
        <v>149095567</v>
      </c>
      <c r="P61" s="27">
        <v>149095568</v>
      </c>
      <c r="Q61" s="27">
        <v>-461</v>
      </c>
      <c r="R61" s="27" t="s">
        <v>108</v>
      </c>
      <c r="S61" s="27" t="s">
        <v>1144</v>
      </c>
      <c r="T61" s="27" t="s">
        <v>24</v>
      </c>
      <c r="U61" s="27"/>
      <c r="V61" s="27" t="s">
        <v>32</v>
      </c>
      <c r="W61" s="27"/>
      <c r="X61" s="27" t="s">
        <v>108</v>
      </c>
      <c r="Y61" s="28" t="s">
        <v>678</v>
      </c>
      <c r="Z61" s="27">
        <v>11.3249720418584</v>
      </c>
      <c r="AA61" s="27">
        <v>4.6075900506539302E-4</v>
      </c>
      <c r="AB61" s="27">
        <v>3.85195451299584E-2</v>
      </c>
      <c r="AC61" s="27">
        <v>0.56676707599999998</v>
      </c>
      <c r="AD61" s="27">
        <v>0.25017840499999999</v>
      </c>
      <c r="AE61" s="27">
        <v>0.65102527899999996</v>
      </c>
      <c r="AF61" s="27">
        <v>0.14341024799999999</v>
      </c>
      <c r="AG61" s="27">
        <v>0.13848391600000001</v>
      </c>
      <c r="AH61" s="27">
        <v>6.9708763000000007E-2</v>
      </c>
      <c r="AI61" s="27">
        <v>0</v>
      </c>
      <c r="AJ61" s="27">
        <v>0</v>
      </c>
      <c r="AK61" s="27">
        <v>-0.40084687399999996</v>
      </c>
      <c r="AL61" s="27">
        <v>-0.31658867099999999</v>
      </c>
      <c r="AM61" s="27">
        <v>8.4258202999999976E-2</v>
      </c>
      <c r="AN61" s="27">
        <v>1</v>
      </c>
      <c r="AO61" s="27">
        <v>1</v>
      </c>
      <c r="AP61" s="27">
        <v>0</v>
      </c>
    </row>
    <row r="62" spans="1:42">
      <c r="A62" s="53" t="s">
        <v>728</v>
      </c>
      <c r="B62" s="53" t="s">
        <v>730</v>
      </c>
      <c r="C62" s="53" t="s">
        <v>22</v>
      </c>
      <c r="D62" s="53" t="s">
        <v>23</v>
      </c>
      <c r="E62" s="53">
        <v>3</v>
      </c>
      <c r="F62" s="53">
        <v>149420985</v>
      </c>
      <c r="G62" s="53"/>
      <c r="H62" s="53"/>
      <c r="I62" s="53" t="s">
        <v>1064</v>
      </c>
      <c r="J62" s="53">
        <v>0</v>
      </c>
      <c r="K62" s="53">
        <v>1</v>
      </c>
      <c r="L62" s="53">
        <v>0</v>
      </c>
      <c r="M62" s="53" t="s">
        <v>1059</v>
      </c>
      <c r="N62" s="53" t="s">
        <v>1061</v>
      </c>
      <c r="O62" s="53">
        <v>149421114</v>
      </c>
      <c r="P62" s="53">
        <v>149421115</v>
      </c>
      <c r="Q62" s="53">
        <v>130</v>
      </c>
      <c r="R62" s="53" t="s">
        <v>934</v>
      </c>
      <c r="S62" s="53" t="s">
        <v>1145</v>
      </c>
      <c r="T62" s="53" t="b">
        <v>1</v>
      </c>
      <c r="U62" s="53"/>
      <c r="V62" s="53" t="s">
        <v>53</v>
      </c>
      <c r="W62" s="53"/>
      <c r="X62" s="53" t="s">
        <v>729</v>
      </c>
      <c r="Y62" s="53" t="s">
        <v>728</v>
      </c>
      <c r="Z62" s="53">
        <v>10.8390905264278</v>
      </c>
      <c r="AA62" s="53">
        <v>5.8363406051893402E-4</v>
      </c>
      <c r="AB62" s="53">
        <v>4.2008421358510101E-2</v>
      </c>
      <c r="AC62" s="53">
        <v>0.71657316800000004</v>
      </c>
      <c r="AD62" s="53">
        <v>0.48035681699999999</v>
      </c>
      <c r="AE62" s="53">
        <v>0.86981968200000004</v>
      </c>
      <c r="AF62" s="53">
        <v>0.24622605</v>
      </c>
      <c r="AG62" s="53">
        <v>0.167468174</v>
      </c>
      <c r="AH62" s="53">
        <v>8.0625762000000004E-2</v>
      </c>
      <c r="AI62" s="53">
        <v>0</v>
      </c>
      <c r="AJ62" s="53">
        <v>0</v>
      </c>
      <c r="AK62" s="53">
        <v>-0.38946286500000005</v>
      </c>
      <c r="AL62" s="53">
        <v>-0.23621635100000005</v>
      </c>
      <c r="AM62" s="53">
        <v>0.153246514</v>
      </c>
      <c r="AN62" s="53">
        <v>1</v>
      </c>
      <c r="AO62" s="53">
        <v>0</v>
      </c>
      <c r="AP62" s="53">
        <v>0</v>
      </c>
    </row>
    <row r="63" spans="1:42">
      <c r="A63" s="28" t="s">
        <v>331</v>
      </c>
      <c r="B63" s="27" t="s">
        <v>333</v>
      </c>
      <c r="C63" s="27" t="s">
        <v>30</v>
      </c>
      <c r="D63" s="27" t="s">
        <v>23</v>
      </c>
      <c r="E63" s="27">
        <v>3</v>
      </c>
      <c r="F63" s="27">
        <v>158427635</v>
      </c>
      <c r="G63" s="27"/>
      <c r="H63" s="27" t="s">
        <v>981</v>
      </c>
      <c r="I63" s="27" t="s">
        <v>1064</v>
      </c>
      <c r="J63" s="27">
        <v>0</v>
      </c>
      <c r="K63" s="27">
        <v>1</v>
      </c>
      <c r="L63" s="27">
        <v>0</v>
      </c>
      <c r="M63" s="27" t="s">
        <v>1059</v>
      </c>
      <c r="N63" s="27" t="s">
        <v>1061</v>
      </c>
      <c r="O63" s="27">
        <v>158450274</v>
      </c>
      <c r="P63" s="27">
        <v>158450275</v>
      </c>
      <c r="Q63" s="27">
        <v>22640</v>
      </c>
      <c r="R63" s="27" t="s">
        <v>953</v>
      </c>
      <c r="S63" s="27" t="s">
        <v>1146</v>
      </c>
      <c r="T63" s="27" t="b">
        <v>1</v>
      </c>
      <c r="U63" s="27"/>
      <c r="V63" s="27" t="s">
        <v>47</v>
      </c>
      <c r="W63" s="27"/>
      <c r="X63" s="27" t="s">
        <v>332</v>
      </c>
      <c r="Y63" s="28" t="s">
        <v>331</v>
      </c>
      <c r="Z63" s="27">
        <v>14.956738295792499</v>
      </c>
      <c r="AA63" s="27">
        <v>9.1528992611297405E-5</v>
      </c>
      <c r="AB63" s="27">
        <v>1.7655992105318302E-2</v>
      </c>
      <c r="AC63" s="27">
        <v>0.90943814599999995</v>
      </c>
      <c r="AD63" s="27">
        <v>0.47275400899999998</v>
      </c>
      <c r="AE63" s="27">
        <v>0.80677202100000001</v>
      </c>
      <c r="AF63" s="27">
        <v>8.4834914999999997E-2</v>
      </c>
      <c r="AG63" s="27">
        <v>0.181660137</v>
      </c>
      <c r="AH63" s="27">
        <v>0.132125729</v>
      </c>
      <c r="AI63" s="27">
        <v>0</v>
      </c>
      <c r="AJ63" s="27">
        <v>0</v>
      </c>
      <c r="AK63" s="27">
        <v>-0.33401801200000003</v>
      </c>
      <c r="AL63" s="27">
        <v>-0.43668413699999997</v>
      </c>
      <c r="AM63" s="27">
        <v>-0.10266612499999994</v>
      </c>
      <c r="AN63" s="27">
        <v>1</v>
      </c>
      <c r="AO63" s="27">
        <v>1</v>
      </c>
      <c r="AP63" s="27">
        <v>0</v>
      </c>
    </row>
    <row r="64" spans="1:42">
      <c r="A64" s="53" t="s">
        <v>626</v>
      </c>
      <c r="B64" s="53" t="s">
        <v>627</v>
      </c>
      <c r="C64" s="53" t="s">
        <v>22</v>
      </c>
      <c r="D64" s="53" t="s">
        <v>23</v>
      </c>
      <c r="E64" s="53">
        <v>3</v>
      </c>
      <c r="F64" s="53">
        <v>177397780</v>
      </c>
      <c r="G64" s="53"/>
      <c r="H64" s="53"/>
      <c r="I64" s="53" t="s">
        <v>1064</v>
      </c>
      <c r="J64" s="53">
        <v>0</v>
      </c>
      <c r="K64" s="53">
        <v>1</v>
      </c>
      <c r="L64" s="53">
        <v>0</v>
      </c>
      <c r="M64" s="53" t="s">
        <v>1059</v>
      </c>
      <c r="N64" s="53" t="s">
        <v>1061</v>
      </c>
      <c r="O64" s="53">
        <v>177534652</v>
      </c>
      <c r="P64" s="53">
        <v>177534653</v>
      </c>
      <c r="Q64" s="53">
        <v>-136872</v>
      </c>
      <c r="R64" s="53" t="s">
        <v>1147</v>
      </c>
      <c r="S64" s="53" t="s">
        <v>1147</v>
      </c>
      <c r="T64" s="53" t="b">
        <v>1</v>
      </c>
      <c r="U64" s="53"/>
      <c r="V64" s="53"/>
      <c r="W64" s="53"/>
      <c r="X64" s="53"/>
      <c r="Y64" s="53" t="s">
        <v>626</v>
      </c>
      <c r="Z64" s="53">
        <v>11.6611906666426</v>
      </c>
      <c r="AA64" s="53">
        <v>3.9242818563332702E-4</v>
      </c>
      <c r="AB64" s="53">
        <v>3.61496950498785E-2</v>
      </c>
      <c r="AC64" s="53">
        <v>0.44611034900000002</v>
      </c>
      <c r="AD64" s="53">
        <v>0.281811488</v>
      </c>
      <c r="AE64" s="53">
        <v>0.61960974700000004</v>
      </c>
      <c r="AF64" s="53">
        <v>0.26456717600000002</v>
      </c>
      <c r="AG64" s="53">
        <v>0.15530087300000001</v>
      </c>
      <c r="AH64" s="53">
        <v>0.15775499100000001</v>
      </c>
      <c r="AI64" s="53">
        <v>0</v>
      </c>
      <c r="AJ64" s="53">
        <v>0</v>
      </c>
      <c r="AK64" s="53">
        <v>-0.33779825900000005</v>
      </c>
      <c r="AL64" s="53">
        <v>-0.16429886100000002</v>
      </c>
      <c r="AM64" s="53">
        <v>0.17349939800000003</v>
      </c>
      <c r="AN64" s="53">
        <v>1</v>
      </c>
      <c r="AO64" s="53">
        <v>0</v>
      </c>
      <c r="AP64" s="53">
        <v>0</v>
      </c>
    </row>
    <row r="65" spans="1:42">
      <c r="A65" s="28" t="s">
        <v>425</v>
      </c>
      <c r="B65" s="27" t="s">
        <v>426</v>
      </c>
      <c r="C65" s="27" t="s">
        <v>22</v>
      </c>
      <c r="D65" s="27" t="s">
        <v>23</v>
      </c>
      <c r="E65" s="27">
        <v>3</v>
      </c>
      <c r="F65" s="27">
        <v>187704482</v>
      </c>
      <c r="G65" s="27"/>
      <c r="H65" s="27"/>
      <c r="I65" s="27" t="s">
        <v>1064</v>
      </c>
      <c r="J65" s="27">
        <v>0</v>
      </c>
      <c r="K65" s="27">
        <v>1</v>
      </c>
      <c r="L65" s="27">
        <v>0</v>
      </c>
      <c r="M65" s="27" t="s">
        <v>1059</v>
      </c>
      <c r="N65" s="27" t="s">
        <v>1061</v>
      </c>
      <c r="O65" s="27">
        <v>187871662</v>
      </c>
      <c r="P65" s="27">
        <v>187871663</v>
      </c>
      <c r="Q65" s="27">
        <v>-167180</v>
      </c>
      <c r="R65" s="27" t="s">
        <v>942</v>
      </c>
      <c r="S65" s="27" t="s">
        <v>1148</v>
      </c>
      <c r="T65" s="27" t="b">
        <v>1</v>
      </c>
      <c r="U65" s="27"/>
      <c r="V65" s="27"/>
      <c r="W65" s="27"/>
      <c r="X65" s="27"/>
      <c r="Y65" s="28" t="s">
        <v>425</v>
      </c>
      <c r="Z65" s="27">
        <v>13.5073853170947</v>
      </c>
      <c r="AA65" s="27">
        <v>1.6938173595722601E-4</v>
      </c>
      <c r="AB65" s="27">
        <v>2.4453097532726901E-2</v>
      </c>
      <c r="AC65" s="27">
        <v>0.71043400199999995</v>
      </c>
      <c r="AD65" s="27">
        <v>0.14883364499999999</v>
      </c>
      <c r="AE65" s="27">
        <v>0.48111229999999999</v>
      </c>
      <c r="AF65" s="27">
        <v>0.394209631</v>
      </c>
      <c r="AG65" s="27">
        <v>0.11503833500000001</v>
      </c>
      <c r="AH65" s="27">
        <v>0.21809265899999999</v>
      </c>
      <c r="AI65" s="27">
        <v>0</v>
      </c>
      <c r="AJ65" s="27">
        <v>0</v>
      </c>
      <c r="AK65" s="27">
        <v>-0.33227865499999998</v>
      </c>
      <c r="AL65" s="27">
        <v>-0.56160035699999999</v>
      </c>
      <c r="AM65" s="27">
        <v>-0.22932170199999996</v>
      </c>
      <c r="AN65" s="27">
        <v>1</v>
      </c>
      <c r="AO65" s="27">
        <v>1</v>
      </c>
      <c r="AP65" s="27">
        <v>0</v>
      </c>
    </row>
    <row r="66" spans="1:42">
      <c r="A66" s="28" t="s">
        <v>510</v>
      </c>
      <c r="B66" s="27" t="s">
        <v>512</v>
      </c>
      <c r="C66" s="27" t="s">
        <v>30</v>
      </c>
      <c r="D66" s="27" t="s">
        <v>23</v>
      </c>
      <c r="E66" s="27">
        <v>3</v>
      </c>
      <c r="F66" s="27">
        <v>188506715</v>
      </c>
      <c r="G66" s="27"/>
      <c r="H66" s="27"/>
      <c r="I66" s="27" t="s">
        <v>1064</v>
      </c>
      <c r="J66" s="27">
        <v>0</v>
      </c>
      <c r="K66" s="27">
        <v>1</v>
      </c>
      <c r="L66" s="27">
        <v>0</v>
      </c>
      <c r="M66" s="27" t="s">
        <v>1059</v>
      </c>
      <c r="N66" s="27" t="s">
        <v>1061</v>
      </c>
      <c r="O66" s="27">
        <v>188406568</v>
      </c>
      <c r="P66" s="27">
        <v>188406569</v>
      </c>
      <c r="Q66" s="27">
        <v>100147</v>
      </c>
      <c r="R66" s="27" t="s">
        <v>1149</v>
      </c>
      <c r="S66" s="27" t="s">
        <v>1067</v>
      </c>
      <c r="T66" s="27" t="b">
        <v>1</v>
      </c>
      <c r="U66" s="27"/>
      <c r="V66" s="27" t="s">
        <v>27</v>
      </c>
      <c r="W66" s="27"/>
      <c r="X66" s="27" t="s">
        <v>511</v>
      </c>
      <c r="Y66" s="28" t="s">
        <v>510</v>
      </c>
      <c r="Z66" s="27">
        <v>12.635164981715</v>
      </c>
      <c r="AA66" s="27">
        <v>2.4981892250471299E-4</v>
      </c>
      <c r="AB66" s="27">
        <v>2.9346371564016701E-2</v>
      </c>
      <c r="AC66" s="27">
        <v>0.79410248100000003</v>
      </c>
      <c r="AD66" s="27">
        <v>0.40693300300000002</v>
      </c>
      <c r="AE66" s="27">
        <v>0.74771383499999999</v>
      </c>
      <c r="AF66" s="27">
        <v>0.15524035</v>
      </c>
      <c r="AG66" s="27">
        <v>0.17143851800000001</v>
      </c>
      <c r="AH66" s="27">
        <v>9.2827277E-2</v>
      </c>
      <c r="AI66" s="27">
        <v>0</v>
      </c>
      <c r="AJ66" s="27">
        <v>0</v>
      </c>
      <c r="AK66" s="27">
        <v>-0.34078083199999998</v>
      </c>
      <c r="AL66" s="27">
        <v>-0.38716947800000001</v>
      </c>
      <c r="AM66" s="27">
        <v>-4.6388646000000033E-2</v>
      </c>
      <c r="AN66" s="27">
        <v>1</v>
      </c>
      <c r="AO66" s="27">
        <v>1</v>
      </c>
      <c r="AP66" s="27">
        <v>0</v>
      </c>
    </row>
    <row r="67" spans="1:42">
      <c r="A67" s="28" t="s">
        <v>283</v>
      </c>
      <c r="B67" s="27" t="s">
        <v>284</v>
      </c>
      <c r="C67" s="27" t="s">
        <v>22</v>
      </c>
      <c r="D67" s="27" t="s">
        <v>23</v>
      </c>
      <c r="E67" s="27">
        <v>3</v>
      </c>
      <c r="F67" s="27">
        <v>188668940</v>
      </c>
      <c r="G67" s="27"/>
      <c r="H67" s="27"/>
      <c r="I67" s="27" t="s">
        <v>1064</v>
      </c>
      <c r="J67" s="27">
        <v>25</v>
      </c>
      <c r="K67" s="27">
        <v>1</v>
      </c>
      <c r="L67" s="27">
        <v>0</v>
      </c>
      <c r="M67" s="27" t="s">
        <v>1059</v>
      </c>
      <c r="N67" s="27" t="s">
        <v>1061</v>
      </c>
      <c r="O67" s="27">
        <v>188665002</v>
      </c>
      <c r="P67" s="27">
        <v>188665003</v>
      </c>
      <c r="Q67" s="27">
        <v>3938</v>
      </c>
      <c r="R67" s="27" t="s">
        <v>1150</v>
      </c>
      <c r="S67" s="27" t="s">
        <v>1151</v>
      </c>
      <c r="T67" s="27" t="s">
        <v>24</v>
      </c>
      <c r="U67" s="27"/>
      <c r="V67" s="27"/>
      <c r="W67" s="27" t="s">
        <v>46</v>
      </c>
      <c r="X67" s="27"/>
      <c r="Y67" s="28" t="s">
        <v>283</v>
      </c>
      <c r="Z67" s="27">
        <v>16.108672956510301</v>
      </c>
      <c r="AA67" s="27">
        <v>5.7510067242022602E-5</v>
      </c>
      <c r="AB67" s="27">
        <v>1.38252623730726E-2</v>
      </c>
      <c r="AC67" s="27">
        <v>0.857132907</v>
      </c>
      <c r="AD67" s="27">
        <v>0.25524592800000001</v>
      </c>
      <c r="AE67" s="27">
        <v>0.68010665699999995</v>
      </c>
      <c r="AF67" s="27">
        <v>0.15779009999999999</v>
      </c>
      <c r="AG67" s="27">
        <v>0.226471536</v>
      </c>
      <c r="AH67" s="27">
        <v>0.17262334900000001</v>
      </c>
      <c r="AI67" s="27">
        <v>0</v>
      </c>
      <c r="AJ67" s="27">
        <v>0</v>
      </c>
      <c r="AK67" s="27">
        <v>-0.42486072899999994</v>
      </c>
      <c r="AL67" s="27">
        <v>-0.60188697899999999</v>
      </c>
      <c r="AM67" s="27">
        <v>-0.17702625000000005</v>
      </c>
      <c r="AN67" s="27">
        <v>1</v>
      </c>
      <c r="AO67" s="27">
        <v>1</v>
      </c>
      <c r="AP67" s="27">
        <v>0</v>
      </c>
    </row>
    <row r="68" spans="1:42">
      <c r="A68" s="28" t="s">
        <v>482</v>
      </c>
      <c r="B68" s="27" t="s">
        <v>484</v>
      </c>
      <c r="C68" s="27" t="s">
        <v>22</v>
      </c>
      <c r="D68" s="27" t="s">
        <v>23</v>
      </c>
      <c r="E68" s="27">
        <v>3</v>
      </c>
      <c r="F68" s="27">
        <v>189840304</v>
      </c>
      <c r="G68" s="27"/>
      <c r="H68" s="27" t="s">
        <v>982</v>
      </c>
      <c r="I68" s="27" t="s">
        <v>1064</v>
      </c>
      <c r="J68" s="27">
        <v>0</v>
      </c>
      <c r="K68" s="27">
        <v>1</v>
      </c>
      <c r="L68" s="27">
        <v>0</v>
      </c>
      <c r="M68" s="27" t="s">
        <v>1059</v>
      </c>
      <c r="N68" s="27" t="s">
        <v>1061</v>
      </c>
      <c r="O68" s="27">
        <v>189840225</v>
      </c>
      <c r="P68" s="27">
        <v>189840226</v>
      </c>
      <c r="Q68" s="27">
        <v>-78</v>
      </c>
      <c r="R68" s="27" t="s">
        <v>940</v>
      </c>
      <c r="S68" s="27" t="s">
        <v>1152</v>
      </c>
      <c r="T68" s="27" t="s">
        <v>24</v>
      </c>
      <c r="U68" s="27"/>
      <c r="V68" s="27" t="s">
        <v>50</v>
      </c>
      <c r="W68" s="27" t="s">
        <v>20</v>
      </c>
      <c r="X68" s="27" t="s">
        <v>483</v>
      </c>
      <c r="Y68" s="28" t="s">
        <v>482</v>
      </c>
      <c r="Z68" s="27">
        <v>12.9641946868246</v>
      </c>
      <c r="AA68" s="27">
        <v>2.15391360487553E-4</v>
      </c>
      <c r="AB68" s="27">
        <v>2.7386378356947499E-2</v>
      </c>
      <c r="AC68" s="27">
        <v>0.90753234299999996</v>
      </c>
      <c r="AD68" s="27">
        <v>0.55784618900000005</v>
      </c>
      <c r="AE68" s="27">
        <v>0.917945597</v>
      </c>
      <c r="AF68" s="27">
        <v>9.7524886000000005E-2</v>
      </c>
      <c r="AG68" s="27">
        <v>0.19297551099999999</v>
      </c>
      <c r="AH68" s="27">
        <v>5.6828063999999998E-2</v>
      </c>
      <c r="AI68" s="27">
        <v>0</v>
      </c>
      <c r="AJ68" s="27">
        <v>0</v>
      </c>
      <c r="AK68" s="27">
        <v>-0.36009940799999995</v>
      </c>
      <c r="AL68" s="27">
        <v>-0.34968615399999992</v>
      </c>
      <c r="AM68" s="27">
        <v>1.0413254000000038E-2</v>
      </c>
      <c r="AN68" s="27">
        <v>1</v>
      </c>
      <c r="AO68" s="27">
        <v>1</v>
      </c>
      <c r="AP68" s="27">
        <v>0</v>
      </c>
    </row>
    <row r="69" spans="1:42">
      <c r="A69" s="28" t="s">
        <v>670</v>
      </c>
      <c r="B69" s="27" t="s">
        <v>672</v>
      </c>
      <c r="C69" s="27" t="s">
        <v>22</v>
      </c>
      <c r="D69" s="27" t="s">
        <v>23</v>
      </c>
      <c r="E69" s="27">
        <v>3</v>
      </c>
      <c r="F69" s="27">
        <v>191049285</v>
      </c>
      <c r="G69" s="27"/>
      <c r="H69" s="27"/>
      <c r="I69" s="27" t="s">
        <v>1064</v>
      </c>
      <c r="J69" s="27">
        <v>0</v>
      </c>
      <c r="K69" s="27">
        <v>1</v>
      </c>
      <c r="L69" s="27">
        <v>0</v>
      </c>
      <c r="M69" s="27" t="s">
        <v>1059</v>
      </c>
      <c r="N69" s="27" t="s">
        <v>1061</v>
      </c>
      <c r="O69" s="27">
        <v>191048324</v>
      </c>
      <c r="P69" s="27">
        <v>191048325</v>
      </c>
      <c r="Q69" s="27">
        <v>-960</v>
      </c>
      <c r="R69" s="27" t="s">
        <v>1153</v>
      </c>
      <c r="S69" s="27" t="s">
        <v>1154</v>
      </c>
      <c r="T69" s="27" t="s">
        <v>24</v>
      </c>
      <c r="U69" s="27"/>
      <c r="V69" s="27" t="s">
        <v>306</v>
      </c>
      <c r="W69" s="27" t="s">
        <v>20</v>
      </c>
      <c r="X69" s="27" t="s">
        <v>671</v>
      </c>
      <c r="Y69" s="28" t="s">
        <v>670</v>
      </c>
      <c r="Z69" s="27">
        <v>11.336832557695599</v>
      </c>
      <c r="AA69" s="27">
        <v>4.5813806617308602E-4</v>
      </c>
      <c r="AB69" s="27">
        <v>3.8434851144272003E-2</v>
      </c>
      <c r="AC69" s="27">
        <v>0.87735778399999997</v>
      </c>
      <c r="AD69" s="27">
        <v>0.27837353399999998</v>
      </c>
      <c r="AE69" s="27">
        <v>0.63130222999999996</v>
      </c>
      <c r="AF69" s="27">
        <v>4.7527711E-2</v>
      </c>
      <c r="AG69" s="27">
        <v>0.192884839</v>
      </c>
      <c r="AH69" s="27">
        <v>0.215679487</v>
      </c>
      <c r="AI69" s="27">
        <v>1</v>
      </c>
      <c r="AJ69" s="27">
        <v>0</v>
      </c>
      <c r="AK69" s="27">
        <v>-0.35292869599999999</v>
      </c>
      <c r="AL69" s="27">
        <v>-0.59898425</v>
      </c>
      <c r="AM69" s="27">
        <v>-0.24605555400000001</v>
      </c>
      <c r="AN69" s="27">
        <v>1</v>
      </c>
      <c r="AO69" s="27">
        <v>1</v>
      </c>
      <c r="AP69" s="27">
        <v>0</v>
      </c>
    </row>
    <row r="70" spans="1:42">
      <c r="A70" s="28" t="s">
        <v>185</v>
      </c>
      <c r="B70" s="27" t="s">
        <v>186</v>
      </c>
      <c r="C70" s="27" t="s">
        <v>22</v>
      </c>
      <c r="D70" s="27" t="s">
        <v>23</v>
      </c>
      <c r="E70" s="27">
        <v>4</v>
      </c>
      <c r="F70" s="27">
        <v>3453754</v>
      </c>
      <c r="G70" s="27"/>
      <c r="H70" s="27"/>
      <c r="I70" s="27" t="s">
        <v>1064</v>
      </c>
      <c r="J70" s="27">
        <v>50</v>
      </c>
      <c r="K70" s="27">
        <v>1</v>
      </c>
      <c r="L70" s="27">
        <v>0</v>
      </c>
      <c r="M70" s="27" t="s">
        <v>1059</v>
      </c>
      <c r="N70" s="27" t="s">
        <v>1061</v>
      </c>
      <c r="O70" s="27">
        <v>3443725</v>
      </c>
      <c r="P70" s="27">
        <v>3443726</v>
      </c>
      <c r="Q70" s="27">
        <v>10029</v>
      </c>
      <c r="R70" s="27" t="s">
        <v>1155</v>
      </c>
      <c r="S70" s="27" t="s">
        <v>1156</v>
      </c>
      <c r="T70" s="27" t="b">
        <v>1</v>
      </c>
      <c r="U70" s="27"/>
      <c r="V70" s="27"/>
      <c r="W70" s="27" t="s">
        <v>46</v>
      </c>
      <c r="X70" s="27"/>
      <c r="Y70" s="28" t="s">
        <v>185</v>
      </c>
      <c r="Z70" s="27">
        <v>18.9623163543495</v>
      </c>
      <c r="AA70" s="27">
        <v>1.97326453822769E-5</v>
      </c>
      <c r="AB70" s="27">
        <v>7.3611010678663697E-3</v>
      </c>
      <c r="AC70" s="27">
        <v>0.85535955500000005</v>
      </c>
      <c r="AD70" s="27">
        <v>0.26835195099999998</v>
      </c>
      <c r="AE70" s="27">
        <v>0.60029000499999996</v>
      </c>
      <c r="AF70" s="27">
        <v>8.7475328000000005E-2</v>
      </c>
      <c r="AG70" s="27">
        <v>0.114551074</v>
      </c>
      <c r="AH70" s="27">
        <v>0.144329347</v>
      </c>
      <c r="AI70" s="27">
        <v>0</v>
      </c>
      <c r="AJ70" s="27">
        <v>0</v>
      </c>
      <c r="AK70" s="27">
        <v>-0.33193805399999998</v>
      </c>
      <c r="AL70" s="27">
        <v>-0.58700760400000007</v>
      </c>
      <c r="AM70" s="27">
        <v>-0.25506955000000009</v>
      </c>
      <c r="AN70" s="27">
        <v>1</v>
      </c>
      <c r="AO70" s="27">
        <v>1</v>
      </c>
      <c r="AP70" s="27">
        <v>0</v>
      </c>
    </row>
    <row r="71" spans="1:42">
      <c r="A71" s="53" t="s">
        <v>200</v>
      </c>
      <c r="B71" s="53" t="s">
        <v>202</v>
      </c>
      <c r="C71" s="53" t="s">
        <v>22</v>
      </c>
      <c r="D71" s="53" t="s">
        <v>23</v>
      </c>
      <c r="E71" s="53">
        <v>4</v>
      </c>
      <c r="F71" s="53">
        <v>6944071</v>
      </c>
      <c r="G71" s="53"/>
      <c r="H71" s="53"/>
      <c r="I71" s="53" t="s">
        <v>1064</v>
      </c>
      <c r="J71" s="53">
        <v>0</v>
      </c>
      <c r="K71" s="53">
        <v>1</v>
      </c>
      <c r="L71" s="53">
        <v>0</v>
      </c>
      <c r="M71" s="53" t="s">
        <v>1059</v>
      </c>
      <c r="N71" s="53" t="s">
        <v>1061</v>
      </c>
      <c r="O71" s="53">
        <v>6945337</v>
      </c>
      <c r="P71" s="53">
        <v>6945338</v>
      </c>
      <c r="Q71" s="53">
        <v>-1266</v>
      </c>
      <c r="R71" s="53" t="s">
        <v>1157</v>
      </c>
      <c r="S71" s="53" t="s">
        <v>1157</v>
      </c>
      <c r="T71" s="53" t="b">
        <v>1</v>
      </c>
      <c r="U71" s="53"/>
      <c r="V71" s="53" t="s">
        <v>47</v>
      </c>
      <c r="W71" s="53"/>
      <c r="X71" s="53" t="s">
        <v>201</v>
      </c>
      <c r="Y71" s="53" t="s">
        <v>200</v>
      </c>
      <c r="Z71" s="53">
        <v>18.4495730862964</v>
      </c>
      <c r="AA71" s="53">
        <v>2.3727114271515398E-5</v>
      </c>
      <c r="AB71" s="53">
        <v>8.1295238646109502E-3</v>
      </c>
      <c r="AC71" s="53">
        <v>0.31884578299999999</v>
      </c>
      <c r="AD71" s="53">
        <v>3.1403700999999999E-2</v>
      </c>
      <c r="AE71" s="53">
        <v>0.332600691</v>
      </c>
      <c r="AF71" s="53">
        <v>0.309560575</v>
      </c>
      <c r="AG71" s="53">
        <v>3.1552472999999998E-2</v>
      </c>
      <c r="AH71" s="53">
        <v>0.20797837</v>
      </c>
      <c r="AI71" s="53">
        <v>0</v>
      </c>
      <c r="AJ71" s="53">
        <v>0</v>
      </c>
      <c r="AK71" s="53">
        <v>-0.30119699</v>
      </c>
      <c r="AL71" s="53">
        <v>-0.28744208199999999</v>
      </c>
      <c r="AM71" s="53">
        <v>1.375490800000001E-2</v>
      </c>
      <c r="AN71" s="53">
        <v>1</v>
      </c>
      <c r="AO71" s="53">
        <v>0</v>
      </c>
      <c r="AP71" s="53">
        <v>0</v>
      </c>
    </row>
    <row r="72" spans="1:42">
      <c r="A72" s="28" t="s">
        <v>687</v>
      </c>
      <c r="B72" s="27" t="s">
        <v>689</v>
      </c>
      <c r="C72" s="27" t="s">
        <v>22</v>
      </c>
      <c r="D72" s="27" t="s">
        <v>23</v>
      </c>
      <c r="E72" s="27">
        <v>4</v>
      </c>
      <c r="F72" s="27">
        <v>25322200</v>
      </c>
      <c r="G72" s="27"/>
      <c r="H72" s="27"/>
      <c r="I72" s="27" t="s">
        <v>1064</v>
      </c>
      <c r="J72" s="27">
        <v>0</v>
      </c>
      <c r="K72" s="27">
        <v>1</v>
      </c>
      <c r="L72" s="27">
        <v>0</v>
      </c>
      <c r="M72" s="27" t="s">
        <v>1059</v>
      </c>
      <c r="N72" s="27" t="s">
        <v>1061</v>
      </c>
      <c r="O72" s="27">
        <v>25314395</v>
      </c>
      <c r="P72" s="27">
        <v>25314396</v>
      </c>
      <c r="Q72" s="27">
        <v>7805</v>
      </c>
      <c r="R72" s="27" t="s">
        <v>688</v>
      </c>
      <c r="S72" s="27" t="s">
        <v>1158</v>
      </c>
      <c r="T72" s="27" t="b">
        <v>1</v>
      </c>
      <c r="U72" s="27"/>
      <c r="V72" s="27" t="s">
        <v>31</v>
      </c>
      <c r="W72" s="27"/>
      <c r="X72" s="27" t="s">
        <v>688</v>
      </c>
      <c r="Y72" s="28" t="s">
        <v>687</v>
      </c>
      <c r="Z72" s="27">
        <v>11.224379858267699</v>
      </c>
      <c r="AA72" s="27">
        <v>4.8365988301313402E-4</v>
      </c>
      <c r="AB72" s="27">
        <v>3.9300230778484303E-2</v>
      </c>
      <c r="AC72" s="27">
        <v>0.86002615100000002</v>
      </c>
      <c r="AD72" s="27">
        <v>0.45325549999999998</v>
      </c>
      <c r="AE72" s="27">
        <v>0.81527976800000002</v>
      </c>
      <c r="AF72" s="27">
        <v>4.6140625999999997E-2</v>
      </c>
      <c r="AG72" s="27">
        <v>0.16342619</v>
      </c>
      <c r="AH72" s="27">
        <v>0.120312064</v>
      </c>
      <c r="AI72" s="27">
        <v>0</v>
      </c>
      <c r="AJ72" s="27">
        <v>0</v>
      </c>
      <c r="AK72" s="27">
        <v>-0.36202426800000004</v>
      </c>
      <c r="AL72" s="27">
        <v>-0.40677065100000004</v>
      </c>
      <c r="AM72" s="27">
        <v>-4.4746383000000001E-2</v>
      </c>
      <c r="AN72" s="27">
        <v>1</v>
      </c>
      <c r="AO72" s="27">
        <v>1</v>
      </c>
      <c r="AP72" s="27">
        <v>0</v>
      </c>
    </row>
    <row r="73" spans="1:42">
      <c r="A73" s="28" t="s">
        <v>706</v>
      </c>
      <c r="B73" s="27" t="s">
        <v>707</v>
      </c>
      <c r="C73" s="27" t="s">
        <v>22</v>
      </c>
      <c r="D73" s="27" t="s">
        <v>23</v>
      </c>
      <c r="E73" s="27">
        <v>4</v>
      </c>
      <c r="F73" s="27">
        <v>25910053</v>
      </c>
      <c r="G73" s="27"/>
      <c r="H73" s="27"/>
      <c r="I73" s="27" t="s">
        <v>1064</v>
      </c>
      <c r="J73" s="27">
        <v>0</v>
      </c>
      <c r="K73" s="27">
        <v>1</v>
      </c>
      <c r="L73" s="27">
        <v>0</v>
      </c>
      <c r="M73" s="27" t="s">
        <v>1059</v>
      </c>
      <c r="N73" s="27" t="s">
        <v>1061</v>
      </c>
      <c r="O73" s="27">
        <v>25915813</v>
      </c>
      <c r="P73" s="27">
        <v>25915814</v>
      </c>
      <c r="Q73" s="27">
        <v>-5760</v>
      </c>
      <c r="R73" s="27" t="s">
        <v>1159</v>
      </c>
      <c r="S73" s="27" t="s">
        <v>1160</v>
      </c>
      <c r="T73" s="27" t="b">
        <v>1</v>
      </c>
      <c r="U73" s="27"/>
      <c r="V73" s="27"/>
      <c r="W73" s="27"/>
      <c r="X73" s="27"/>
      <c r="Y73" s="28" t="s">
        <v>706</v>
      </c>
      <c r="Z73" s="27">
        <v>11.0652287784973</v>
      </c>
      <c r="AA73" s="27">
        <v>5.2248028468011897E-4</v>
      </c>
      <c r="AB73" s="27">
        <v>4.0453054917091003E-2</v>
      </c>
      <c r="AC73" s="27">
        <v>0.872037956</v>
      </c>
      <c r="AD73" s="27">
        <v>0.42305592199999997</v>
      </c>
      <c r="AE73" s="27">
        <v>0.81086736199999998</v>
      </c>
      <c r="AF73" s="27">
        <v>7.1982363999999993E-2</v>
      </c>
      <c r="AG73" s="27">
        <v>0.14347803100000001</v>
      </c>
      <c r="AH73" s="27">
        <v>0.17145982400000001</v>
      </c>
      <c r="AI73" s="27">
        <v>0</v>
      </c>
      <c r="AJ73" s="27">
        <v>0</v>
      </c>
      <c r="AK73" s="27">
        <v>-0.38781144000000001</v>
      </c>
      <c r="AL73" s="27">
        <v>-0.44898203400000003</v>
      </c>
      <c r="AM73" s="27">
        <v>-6.1170594000000023E-2</v>
      </c>
      <c r="AN73" s="27">
        <v>1</v>
      </c>
      <c r="AO73" s="27">
        <v>1</v>
      </c>
      <c r="AP73" s="27">
        <v>0</v>
      </c>
    </row>
    <row r="74" spans="1:42">
      <c r="A74" s="28" t="s">
        <v>521</v>
      </c>
      <c r="B74" s="27" t="s">
        <v>523</v>
      </c>
      <c r="C74" s="27" t="s">
        <v>22</v>
      </c>
      <c r="D74" s="27" t="s">
        <v>23</v>
      </c>
      <c r="E74" s="27">
        <v>4</v>
      </c>
      <c r="F74" s="27">
        <v>37684505</v>
      </c>
      <c r="G74" s="27"/>
      <c r="H74" s="27"/>
      <c r="I74" s="27" t="s">
        <v>1064</v>
      </c>
      <c r="J74" s="27">
        <v>0</v>
      </c>
      <c r="K74" s="27">
        <v>1</v>
      </c>
      <c r="L74" s="27">
        <v>0</v>
      </c>
      <c r="M74" s="27" t="s">
        <v>1059</v>
      </c>
      <c r="N74" s="27" t="s">
        <v>1061</v>
      </c>
      <c r="O74" s="27">
        <v>37687998</v>
      </c>
      <c r="P74" s="27">
        <v>37687999</v>
      </c>
      <c r="Q74" s="27">
        <v>3494</v>
      </c>
      <c r="R74" s="27" t="s">
        <v>954</v>
      </c>
      <c r="S74" s="27" t="s">
        <v>1161</v>
      </c>
      <c r="T74" s="27" t="s">
        <v>24</v>
      </c>
      <c r="U74" s="27"/>
      <c r="V74" s="27" t="s">
        <v>47</v>
      </c>
      <c r="W74" s="27" t="s">
        <v>38</v>
      </c>
      <c r="X74" s="27" t="s">
        <v>522</v>
      </c>
      <c r="Y74" s="28" t="s">
        <v>521</v>
      </c>
      <c r="Z74" s="27">
        <v>12.4002426900124</v>
      </c>
      <c r="AA74" s="27">
        <v>2.7807807534029598E-4</v>
      </c>
      <c r="AB74" s="27">
        <v>3.0918603123926001E-2</v>
      </c>
      <c r="AC74" s="27">
        <v>0.64890240399999999</v>
      </c>
      <c r="AD74" s="27">
        <v>0.27258290000000002</v>
      </c>
      <c r="AE74" s="27">
        <v>0.632249701</v>
      </c>
      <c r="AF74" s="27">
        <v>0.235310995</v>
      </c>
      <c r="AG74" s="27">
        <v>0.19470564000000001</v>
      </c>
      <c r="AH74" s="27">
        <v>0.16770343900000001</v>
      </c>
      <c r="AI74" s="27">
        <v>0</v>
      </c>
      <c r="AJ74" s="27">
        <v>0</v>
      </c>
      <c r="AK74" s="27">
        <v>-0.35966680099999998</v>
      </c>
      <c r="AL74" s="27">
        <v>-0.37631950399999997</v>
      </c>
      <c r="AM74" s="27">
        <v>-1.6652702999999991E-2</v>
      </c>
      <c r="AN74" s="27">
        <v>1</v>
      </c>
      <c r="AO74" s="27">
        <v>1</v>
      </c>
      <c r="AP74" s="27">
        <v>0</v>
      </c>
    </row>
    <row r="75" spans="1:42">
      <c r="A75" s="28" t="s">
        <v>211</v>
      </c>
      <c r="B75" s="27" t="s">
        <v>213</v>
      </c>
      <c r="C75" s="27" t="s">
        <v>22</v>
      </c>
      <c r="D75" s="27" t="s">
        <v>23</v>
      </c>
      <c r="E75" s="27">
        <v>4</v>
      </c>
      <c r="F75" s="27">
        <v>55144066</v>
      </c>
      <c r="G75" s="27"/>
      <c r="H75" s="27"/>
      <c r="I75" s="27" t="s">
        <v>1064</v>
      </c>
      <c r="J75" s="27">
        <v>0</v>
      </c>
      <c r="K75" s="27">
        <v>1</v>
      </c>
      <c r="L75" s="27">
        <v>0</v>
      </c>
      <c r="M75" s="27" t="s">
        <v>1059</v>
      </c>
      <c r="N75" s="27" t="s">
        <v>1061</v>
      </c>
      <c r="O75" s="27">
        <v>55143342</v>
      </c>
      <c r="P75" s="27">
        <v>55143343</v>
      </c>
      <c r="Q75" s="27">
        <v>724</v>
      </c>
      <c r="R75" s="27" t="s">
        <v>212</v>
      </c>
      <c r="S75" s="27" t="s">
        <v>1162</v>
      </c>
      <c r="T75" s="27" t="b">
        <v>1</v>
      </c>
      <c r="U75" s="27"/>
      <c r="V75" s="27" t="s">
        <v>31</v>
      </c>
      <c r="W75" s="27"/>
      <c r="X75" s="27" t="s">
        <v>212</v>
      </c>
      <c r="Y75" s="28" t="s">
        <v>211</v>
      </c>
      <c r="Z75" s="27">
        <v>17.925641771540199</v>
      </c>
      <c r="AA75" s="27">
        <v>2.8742842469577299E-5</v>
      </c>
      <c r="AB75" s="27">
        <v>9.07209193926551E-3</v>
      </c>
      <c r="AC75" s="27">
        <v>0.64438037500000001</v>
      </c>
      <c r="AD75" s="27">
        <v>6.1534789999999999E-2</v>
      </c>
      <c r="AE75" s="27">
        <v>0.44899563799999997</v>
      </c>
      <c r="AF75" s="27">
        <v>0.346806487</v>
      </c>
      <c r="AG75" s="27">
        <v>9.1038416999999996E-2</v>
      </c>
      <c r="AH75" s="27">
        <v>0.219386619</v>
      </c>
      <c r="AI75" s="27">
        <v>0</v>
      </c>
      <c r="AJ75" s="27">
        <v>0</v>
      </c>
      <c r="AK75" s="27">
        <v>-0.38746084799999997</v>
      </c>
      <c r="AL75" s="27">
        <v>-0.58284558500000005</v>
      </c>
      <c r="AM75" s="27">
        <v>-0.19538473700000003</v>
      </c>
      <c r="AN75" s="27">
        <v>1</v>
      </c>
      <c r="AO75" s="27">
        <v>1</v>
      </c>
      <c r="AP75" s="27">
        <v>0</v>
      </c>
    </row>
    <row r="76" spans="1:42">
      <c r="A76" s="28" t="s">
        <v>476</v>
      </c>
      <c r="B76" s="27" t="s">
        <v>478</v>
      </c>
      <c r="C76" s="27" t="s">
        <v>30</v>
      </c>
      <c r="D76" s="27" t="s">
        <v>40</v>
      </c>
      <c r="E76" s="27">
        <v>4</v>
      </c>
      <c r="F76" s="27">
        <v>81122726</v>
      </c>
      <c r="G76" s="27"/>
      <c r="H76" s="27" t="s">
        <v>983</v>
      </c>
      <c r="I76" s="27" t="s">
        <v>1062</v>
      </c>
      <c r="J76" s="27">
        <v>0</v>
      </c>
      <c r="K76" s="27">
        <v>1</v>
      </c>
      <c r="L76" s="27">
        <v>1</v>
      </c>
      <c r="M76" s="27" t="s">
        <v>1059</v>
      </c>
      <c r="N76" s="27" t="s">
        <v>1061</v>
      </c>
      <c r="O76" s="27">
        <v>81118656</v>
      </c>
      <c r="P76" s="27">
        <v>81118657</v>
      </c>
      <c r="Q76" s="27">
        <v>4070</v>
      </c>
      <c r="R76" s="27" t="s">
        <v>786</v>
      </c>
      <c r="S76" s="27" t="s">
        <v>1163</v>
      </c>
      <c r="T76" s="27" t="s">
        <v>24</v>
      </c>
      <c r="U76" s="27" t="s">
        <v>43</v>
      </c>
      <c r="V76" s="27" t="s">
        <v>47</v>
      </c>
      <c r="W76" s="27" t="s">
        <v>28</v>
      </c>
      <c r="X76" s="27" t="s">
        <v>477</v>
      </c>
      <c r="Y76" s="28" t="s">
        <v>476</v>
      </c>
      <c r="Z76" s="27">
        <v>12.984710950923599</v>
      </c>
      <c r="AA76" s="27">
        <v>2.1342379492614701E-4</v>
      </c>
      <c r="AB76" s="27">
        <v>2.7286075773356799E-2</v>
      </c>
      <c r="AC76" s="27">
        <v>0.29810202000000002</v>
      </c>
      <c r="AD76" s="27">
        <v>0.82565408200000001</v>
      </c>
      <c r="AE76" s="27">
        <v>0.482831591</v>
      </c>
      <c r="AF76" s="27">
        <v>0.39554740700000002</v>
      </c>
      <c r="AG76" s="27">
        <v>0.19452613899999999</v>
      </c>
      <c r="AH76" s="27">
        <v>0.18442529899999999</v>
      </c>
      <c r="AI76" s="27">
        <v>0</v>
      </c>
      <c r="AJ76" s="27">
        <v>0</v>
      </c>
      <c r="AK76" s="27">
        <v>0.34282249100000001</v>
      </c>
      <c r="AL76" s="27">
        <v>0.52755206200000004</v>
      </c>
      <c r="AM76" s="27">
        <v>0.18472957099999998</v>
      </c>
      <c r="AN76" s="27">
        <v>1</v>
      </c>
      <c r="AO76" s="27">
        <v>1</v>
      </c>
      <c r="AP76" s="27">
        <v>0</v>
      </c>
    </row>
    <row r="77" spans="1:42">
      <c r="A77" s="28" t="s">
        <v>459</v>
      </c>
      <c r="B77" s="27" t="s">
        <v>461</v>
      </c>
      <c r="C77" s="27" t="s">
        <v>30</v>
      </c>
      <c r="D77" s="27" t="s">
        <v>23</v>
      </c>
      <c r="E77" s="27">
        <v>4</v>
      </c>
      <c r="F77" s="27">
        <v>82057467</v>
      </c>
      <c r="G77" s="27"/>
      <c r="H77" s="27" t="s">
        <v>984</v>
      </c>
      <c r="I77" s="27" t="s">
        <v>1064</v>
      </c>
      <c r="J77" s="27">
        <v>50</v>
      </c>
      <c r="K77" s="27">
        <v>1</v>
      </c>
      <c r="L77" s="27">
        <v>0</v>
      </c>
      <c r="M77" s="27" t="s">
        <v>1059</v>
      </c>
      <c r="N77" s="27" t="s">
        <v>1061</v>
      </c>
      <c r="O77" s="27">
        <v>82075310</v>
      </c>
      <c r="P77" s="27">
        <v>82075311</v>
      </c>
      <c r="Q77" s="27">
        <v>17844</v>
      </c>
      <c r="R77" s="27" t="s">
        <v>460</v>
      </c>
      <c r="S77" s="27" t="s">
        <v>1164</v>
      </c>
      <c r="T77" s="27" t="b">
        <v>1</v>
      </c>
      <c r="U77" s="27"/>
      <c r="V77" s="27" t="s">
        <v>31</v>
      </c>
      <c r="W77" s="27"/>
      <c r="X77" s="27" t="s">
        <v>460</v>
      </c>
      <c r="Y77" s="28" t="s">
        <v>459</v>
      </c>
      <c r="Z77" s="27">
        <v>13.159023271114201</v>
      </c>
      <c r="AA77" s="27">
        <v>1.97479091302722E-4</v>
      </c>
      <c r="AB77" s="27">
        <v>2.6292471641796201E-2</v>
      </c>
      <c r="AC77" s="27">
        <v>0.74499182200000003</v>
      </c>
      <c r="AD77" s="27">
        <v>0.257746115</v>
      </c>
      <c r="AE77" s="27">
        <v>0.60075610999999995</v>
      </c>
      <c r="AF77" s="27">
        <v>0.13160999500000001</v>
      </c>
      <c r="AG77" s="27">
        <v>0.16143141699999999</v>
      </c>
      <c r="AH77" s="27">
        <v>0.115670989</v>
      </c>
      <c r="AI77" s="27">
        <v>0</v>
      </c>
      <c r="AJ77" s="27">
        <v>0</v>
      </c>
      <c r="AK77" s="27">
        <v>-0.34300999499999996</v>
      </c>
      <c r="AL77" s="27">
        <v>-0.48724570700000003</v>
      </c>
      <c r="AM77" s="27">
        <v>-0.14423571200000007</v>
      </c>
      <c r="AN77" s="27">
        <v>1</v>
      </c>
      <c r="AO77" s="27">
        <v>1</v>
      </c>
      <c r="AP77" s="27">
        <v>0</v>
      </c>
    </row>
    <row r="78" spans="1:42">
      <c r="A78" s="28" t="s">
        <v>898</v>
      </c>
      <c r="B78" s="27" t="s">
        <v>899</v>
      </c>
      <c r="C78" s="27" t="s">
        <v>30</v>
      </c>
      <c r="D78" s="27" t="s">
        <v>23</v>
      </c>
      <c r="E78" s="27">
        <v>4</v>
      </c>
      <c r="F78" s="27">
        <v>89455337</v>
      </c>
      <c r="G78" s="27"/>
      <c r="H78" s="27"/>
      <c r="I78" s="27" t="s">
        <v>1064</v>
      </c>
      <c r="J78" s="27">
        <v>49</v>
      </c>
      <c r="K78" s="27">
        <v>1</v>
      </c>
      <c r="L78" s="27">
        <v>0</v>
      </c>
      <c r="M78" s="27" t="s">
        <v>1059</v>
      </c>
      <c r="N78" s="27" t="s">
        <v>1061</v>
      </c>
      <c r="O78" s="27">
        <v>89444954</v>
      </c>
      <c r="P78" s="27">
        <v>89444955</v>
      </c>
      <c r="Q78" s="27">
        <v>-10382</v>
      </c>
      <c r="R78" s="27" t="s">
        <v>1165</v>
      </c>
      <c r="S78" s="27" t="s">
        <v>1166</v>
      </c>
      <c r="T78" s="27" t="b">
        <v>1</v>
      </c>
      <c r="U78" s="27"/>
      <c r="V78" s="27"/>
      <c r="W78" s="27"/>
      <c r="X78" s="27"/>
      <c r="Y78" s="28" t="s">
        <v>898</v>
      </c>
      <c r="Z78" s="27">
        <v>9.58227783317251</v>
      </c>
      <c r="AA78" s="27">
        <v>1.1039551842791E-3</v>
      </c>
      <c r="AB78" s="27">
        <v>4.9379621091849603E-2</v>
      </c>
      <c r="AC78" s="27">
        <v>0.88887096300000001</v>
      </c>
      <c r="AD78" s="27">
        <v>0.40216950000000001</v>
      </c>
      <c r="AE78" s="27">
        <v>0.70249206399999997</v>
      </c>
      <c r="AF78" s="27">
        <v>8.2713395999999995E-2</v>
      </c>
      <c r="AG78" s="27">
        <v>0.16732340000000001</v>
      </c>
      <c r="AH78" s="27">
        <v>0.16166354999999999</v>
      </c>
      <c r="AI78" s="27">
        <v>0</v>
      </c>
      <c r="AJ78" s="27">
        <v>0</v>
      </c>
      <c r="AK78" s="27">
        <v>-0.30032256399999996</v>
      </c>
      <c r="AL78" s="27">
        <v>-0.486701463</v>
      </c>
      <c r="AM78" s="27">
        <v>-0.18637889900000004</v>
      </c>
      <c r="AN78" s="27">
        <v>1</v>
      </c>
      <c r="AO78" s="27">
        <v>1</v>
      </c>
      <c r="AP78" s="27">
        <v>0</v>
      </c>
    </row>
    <row r="79" spans="1:42">
      <c r="A79" s="28" t="s">
        <v>347</v>
      </c>
      <c r="B79" s="27" t="s">
        <v>348</v>
      </c>
      <c r="C79" s="27" t="s">
        <v>30</v>
      </c>
      <c r="D79" s="27" t="s">
        <v>23</v>
      </c>
      <c r="E79" s="27">
        <v>4</v>
      </c>
      <c r="F79" s="27">
        <v>154036828</v>
      </c>
      <c r="G79" s="27"/>
      <c r="H79" s="27"/>
      <c r="I79" s="27" t="s">
        <v>1064</v>
      </c>
      <c r="J79" s="27">
        <v>0</v>
      </c>
      <c r="K79" s="27">
        <v>1</v>
      </c>
      <c r="L79" s="27">
        <v>0</v>
      </c>
      <c r="M79" s="27" t="s">
        <v>1059</v>
      </c>
      <c r="N79" s="27" t="s">
        <v>1061</v>
      </c>
      <c r="O79" s="27">
        <v>154074269</v>
      </c>
      <c r="P79" s="27">
        <v>154074270</v>
      </c>
      <c r="Q79" s="27">
        <v>-37441</v>
      </c>
      <c r="R79" s="27" t="s">
        <v>120</v>
      </c>
      <c r="S79" s="27" t="s">
        <v>1167</v>
      </c>
      <c r="T79" s="27" t="b">
        <v>1</v>
      </c>
      <c r="U79" s="27"/>
      <c r="V79" s="27"/>
      <c r="W79" s="27"/>
      <c r="X79" s="27"/>
      <c r="Y79" s="28" t="s">
        <v>347</v>
      </c>
      <c r="Z79" s="27">
        <v>14.7411986594156</v>
      </c>
      <c r="AA79" s="27">
        <v>1.00076683241665E-4</v>
      </c>
      <c r="AB79" s="27">
        <v>1.8558595837331701E-2</v>
      </c>
      <c r="AC79" s="27">
        <v>0.77271321500000001</v>
      </c>
      <c r="AD79" s="27">
        <v>0.37222956800000001</v>
      </c>
      <c r="AE79" s="27">
        <v>0.723799356</v>
      </c>
      <c r="AF79" s="27">
        <v>0.23362087100000001</v>
      </c>
      <c r="AG79" s="27">
        <v>0.158653496</v>
      </c>
      <c r="AH79" s="27">
        <v>0.16501039100000001</v>
      </c>
      <c r="AI79" s="27">
        <v>0</v>
      </c>
      <c r="AJ79" s="27">
        <v>0</v>
      </c>
      <c r="AK79" s="27">
        <v>-0.35156978799999999</v>
      </c>
      <c r="AL79" s="27">
        <v>-0.400483647</v>
      </c>
      <c r="AM79" s="27">
        <v>-4.8913859000000004E-2</v>
      </c>
      <c r="AN79" s="27">
        <v>1</v>
      </c>
      <c r="AO79" s="27">
        <v>1</v>
      </c>
      <c r="AP79" s="27">
        <v>0</v>
      </c>
    </row>
    <row r="80" spans="1:42">
      <c r="A80" s="28" t="s">
        <v>565</v>
      </c>
      <c r="B80" s="27" t="s">
        <v>566</v>
      </c>
      <c r="C80" s="27" t="s">
        <v>30</v>
      </c>
      <c r="D80" s="27" t="s">
        <v>23</v>
      </c>
      <c r="E80" s="27">
        <v>4</v>
      </c>
      <c r="F80" s="27">
        <v>174042502</v>
      </c>
      <c r="G80" s="27"/>
      <c r="H80" s="27"/>
      <c r="I80" s="27" t="s">
        <v>1064</v>
      </c>
      <c r="J80" s="27">
        <v>0</v>
      </c>
      <c r="K80" s="27">
        <v>1</v>
      </c>
      <c r="L80" s="27">
        <v>0</v>
      </c>
      <c r="M80" s="27" t="s">
        <v>1059</v>
      </c>
      <c r="N80" s="27" t="s">
        <v>1061</v>
      </c>
      <c r="O80" s="27">
        <v>174089903</v>
      </c>
      <c r="P80" s="27">
        <v>174089904</v>
      </c>
      <c r="Q80" s="27">
        <v>-47401</v>
      </c>
      <c r="R80" s="27" t="s">
        <v>1168</v>
      </c>
      <c r="S80" s="27" t="s">
        <v>1169</v>
      </c>
      <c r="T80" s="27" t="b">
        <v>1</v>
      </c>
      <c r="U80" s="27"/>
      <c r="V80" s="27"/>
      <c r="W80" s="27"/>
      <c r="X80" s="27"/>
      <c r="Y80" s="28" t="s">
        <v>565</v>
      </c>
      <c r="Z80" s="27">
        <v>12.065088748220299</v>
      </c>
      <c r="AA80" s="27">
        <v>3.24637479576348E-4</v>
      </c>
      <c r="AB80" s="27">
        <v>3.3174121319078403E-2</v>
      </c>
      <c r="AC80" s="27">
        <v>0.67106570499999996</v>
      </c>
      <c r="AD80" s="27">
        <v>0.224692331</v>
      </c>
      <c r="AE80" s="27">
        <v>0.58147552400000002</v>
      </c>
      <c r="AF80" s="27">
        <v>0.33488665400000001</v>
      </c>
      <c r="AG80" s="27">
        <v>0.125588425</v>
      </c>
      <c r="AH80" s="27">
        <v>0.13181559300000001</v>
      </c>
      <c r="AI80" s="27">
        <v>0</v>
      </c>
      <c r="AJ80" s="27">
        <v>0</v>
      </c>
      <c r="AK80" s="27">
        <v>-0.35678319300000005</v>
      </c>
      <c r="AL80" s="27">
        <v>-0.44637337399999999</v>
      </c>
      <c r="AM80" s="27">
        <v>-8.9590180999999935E-2</v>
      </c>
      <c r="AN80" s="27">
        <v>1</v>
      </c>
      <c r="AO80" s="27">
        <v>1</v>
      </c>
      <c r="AP80" s="27">
        <v>0</v>
      </c>
    </row>
    <row r="81" spans="1:42">
      <c r="A81" s="28" t="s">
        <v>851</v>
      </c>
      <c r="B81" s="27" t="s">
        <v>852</v>
      </c>
      <c r="C81" s="27" t="s">
        <v>30</v>
      </c>
      <c r="D81" s="27" t="s">
        <v>23</v>
      </c>
      <c r="E81" s="27">
        <v>5</v>
      </c>
      <c r="F81" s="27">
        <v>80900</v>
      </c>
      <c r="G81" s="27"/>
      <c r="H81" s="27"/>
      <c r="I81" s="27" t="s">
        <v>1064</v>
      </c>
      <c r="J81" s="27">
        <v>0</v>
      </c>
      <c r="K81" s="27">
        <v>1</v>
      </c>
      <c r="L81" s="27">
        <v>0</v>
      </c>
      <c r="M81" s="27" t="s">
        <v>1059</v>
      </c>
      <c r="N81" s="27" t="s">
        <v>1061</v>
      </c>
      <c r="O81" s="27">
        <v>140372</v>
      </c>
      <c r="P81" s="27">
        <v>140373</v>
      </c>
      <c r="Q81" s="27">
        <v>-59472</v>
      </c>
      <c r="R81" s="27" t="s">
        <v>1170</v>
      </c>
      <c r="S81" s="27" t="s">
        <v>1171</v>
      </c>
      <c r="T81" s="27" t="s">
        <v>24</v>
      </c>
      <c r="U81" s="27" t="s">
        <v>52</v>
      </c>
      <c r="V81" s="27"/>
      <c r="W81" s="27" t="s">
        <v>38</v>
      </c>
      <c r="X81" s="27"/>
      <c r="Y81" s="28" t="s">
        <v>851</v>
      </c>
      <c r="Z81" s="27">
        <v>9.9633547917069798</v>
      </c>
      <c r="AA81" s="27">
        <v>9.0621424039869305E-4</v>
      </c>
      <c r="AB81" s="27">
        <v>4.7057315071204302E-2</v>
      </c>
      <c r="AC81" s="27">
        <v>0.86842351399999995</v>
      </c>
      <c r="AD81" s="27">
        <v>0.48981018999999998</v>
      </c>
      <c r="AE81" s="27">
        <v>0.82356401999999995</v>
      </c>
      <c r="AF81" s="27">
        <v>7.3806587000000007E-2</v>
      </c>
      <c r="AG81" s="27">
        <v>0.16399311799999999</v>
      </c>
      <c r="AH81" s="27">
        <v>6.9813037999999994E-2</v>
      </c>
      <c r="AI81" s="27">
        <v>0</v>
      </c>
      <c r="AJ81" s="27">
        <v>0</v>
      </c>
      <c r="AK81" s="27">
        <v>-0.33375382999999997</v>
      </c>
      <c r="AL81" s="27">
        <v>-0.37861332399999997</v>
      </c>
      <c r="AM81" s="27">
        <v>-4.4859494E-2</v>
      </c>
      <c r="AN81" s="27">
        <v>1</v>
      </c>
      <c r="AO81" s="27">
        <v>1</v>
      </c>
      <c r="AP81" s="27">
        <v>0</v>
      </c>
    </row>
    <row r="82" spans="1:42">
      <c r="A82" s="28" t="s">
        <v>768</v>
      </c>
      <c r="B82" s="27" t="s">
        <v>769</v>
      </c>
      <c r="C82" s="27" t="s">
        <v>22</v>
      </c>
      <c r="D82" s="27" t="s">
        <v>23</v>
      </c>
      <c r="E82" s="27">
        <v>5</v>
      </c>
      <c r="F82" s="27">
        <v>3605884</v>
      </c>
      <c r="G82" s="27"/>
      <c r="H82" s="27"/>
      <c r="I82" s="27" t="s">
        <v>1062</v>
      </c>
      <c r="J82" s="27">
        <v>0</v>
      </c>
      <c r="K82" s="27">
        <v>1</v>
      </c>
      <c r="L82" s="27">
        <v>0</v>
      </c>
      <c r="M82" s="27" t="s">
        <v>1059</v>
      </c>
      <c r="N82" s="27" t="s">
        <v>1061</v>
      </c>
      <c r="O82" s="27">
        <v>3596167</v>
      </c>
      <c r="P82" s="27">
        <v>3596168</v>
      </c>
      <c r="Q82" s="27">
        <v>9717</v>
      </c>
      <c r="R82" s="27" t="s">
        <v>1172</v>
      </c>
      <c r="S82" s="27" t="s">
        <v>1173</v>
      </c>
      <c r="T82" s="27" t="s">
        <v>24</v>
      </c>
      <c r="U82" s="27"/>
      <c r="V82" s="27"/>
      <c r="W82" s="27" t="s">
        <v>28</v>
      </c>
      <c r="X82" s="27"/>
      <c r="Y82" s="28" t="s">
        <v>768</v>
      </c>
      <c r="Z82" s="27">
        <v>10.520283326241399</v>
      </c>
      <c r="AA82" s="27">
        <v>6.8356954106830602E-4</v>
      </c>
      <c r="AB82" s="27">
        <v>4.4052773198075899E-2</v>
      </c>
      <c r="AC82" s="27">
        <v>0.28954451599999997</v>
      </c>
      <c r="AD82" s="27">
        <v>0.77181459200000002</v>
      </c>
      <c r="AE82" s="27">
        <v>0.42616435499999999</v>
      </c>
      <c r="AF82" s="27">
        <v>0.29606040700000003</v>
      </c>
      <c r="AG82" s="27">
        <v>0.176023179</v>
      </c>
      <c r="AH82" s="27">
        <v>0.218445481</v>
      </c>
      <c r="AI82" s="27">
        <v>1</v>
      </c>
      <c r="AJ82" s="27">
        <v>0</v>
      </c>
      <c r="AK82" s="27">
        <v>0.34565023700000003</v>
      </c>
      <c r="AL82" s="27">
        <v>0.48227007600000005</v>
      </c>
      <c r="AM82" s="27">
        <v>0.13661983900000002</v>
      </c>
      <c r="AN82" s="27">
        <v>1</v>
      </c>
      <c r="AO82" s="27">
        <v>1</v>
      </c>
      <c r="AP82" s="27">
        <v>0</v>
      </c>
    </row>
    <row r="83" spans="1:42">
      <c r="A83" s="53" t="s">
        <v>794</v>
      </c>
      <c r="B83" s="53" t="s">
        <v>795</v>
      </c>
      <c r="C83" s="53" t="s">
        <v>30</v>
      </c>
      <c r="D83" s="53" t="s">
        <v>23</v>
      </c>
      <c r="E83" s="53">
        <v>5</v>
      </c>
      <c r="F83" s="53">
        <v>12176144</v>
      </c>
      <c r="G83" s="53"/>
      <c r="H83" s="53" t="s">
        <v>985</v>
      </c>
      <c r="I83" s="53" t="s">
        <v>1064</v>
      </c>
      <c r="J83" s="53">
        <v>0</v>
      </c>
      <c r="K83" s="53">
        <v>1</v>
      </c>
      <c r="L83" s="53">
        <v>0</v>
      </c>
      <c r="M83" s="53" t="s">
        <v>1059</v>
      </c>
      <c r="N83" s="53" t="s">
        <v>1061</v>
      </c>
      <c r="O83" s="53">
        <v>11904109</v>
      </c>
      <c r="P83" s="53">
        <v>11904110</v>
      </c>
      <c r="Q83" s="53">
        <v>-272034</v>
      </c>
      <c r="R83" s="53" t="s">
        <v>624</v>
      </c>
      <c r="S83" s="53" t="s">
        <v>1174</v>
      </c>
      <c r="T83" s="53" t="b">
        <v>1</v>
      </c>
      <c r="U83" s="53"/>
      <c r="V83" s="53"/>
      <c r="W83" s="53"/>
      <c r="X83" s="53"/>
      <c r="Y83" s="53" t="s">
        <v>794</v>
      </c>
      <c r="Z83" s="53">
        <v>10.3804670820025</v>
      </c>
      <c r="AA83" s="53">
        <v>7.3318815891548902E-4</v>
      </c>
      <c r="AB83" s="53">
        <v>4.4913930915413999E-2</v>
      </c>
      <c r="AC83" s="53">
        <v>0.57057091100000001</v>
      </c>
      <c r="AD83" s="53">
        <v>0.42970794400000001</v>
      </c>
      <c r="AE83" s="53">
        <v>0.73101160300000001</v>
      </c>
      <c r="AF83" s="53">
        <v>4.6291086000000002E-2</v>
      </c>
      <c r="AG83" s="53">
        <v>0.18699010099999999</v>
      </c>
      <c r="AH83" s="53">
        <v>0.120720549</v>
      </c>
      <c r="AI83" s="53">
        <v>0</v>
      </c>
      <c r="AJ83" s="53">
        <v>0</v>
      </c>
      <c r="AK83" s="53">
        <v>-0.301303659</v>
      </c>
      <c r="AL83" s="53">
        <v>-0.14086296700000001</v>
      </c>
      <c r="AM83" s="53">
        <v>0.160440692</v>
      </c>
      <c r="AN83" s="53">
        <v>1</v>
      </c>
      <c r="AO83" s="53">
        <v>0</v>
      </c>
      <c r="AP83" s="53">
        <v>0</v>
      </c>
    </row>
    <row r="84" spans="1:42">
      <c r="A84" s="28" t="s">
        <v>753</v>
      </c>
      <c r="B84" s="27" t="s">
        <v>754</v>
      </c>
      <c r="C84" s="27" t="s">
        <v>30</v>
      </c>
      <c r="D84" s="27" t="s">
        <v>23</v>
      </c>
      <c r="E84" s="27">
        <v>5</v>
      </c>
      <c r="F84" s="27">
        <v>14744206</v>
      </c>
      <c r="G84" s="27"/>
      <c r="H84" s="27" t="s">
        <v>986</v>
      </c>
      <c r="I84" s="27" t="s">
        <v>1064</v>
      </c>
      <c r="J84" s="27">
        <v>0</v>
      </c>
      <c r="K84" s="27">
        <v>1</v>
      </c>
      <c r="L84" s="27">
        <v>0</v>
      </c>
      <c r="M84" s="27" t="s">
        <v>1059</v>
      </c>
      <c r="N84" s="27" t="s">
        <v>1061</v>
      </c>
      <c r="O84" s="27">
        <v>14664782</v>
      </c>
      <c r="P84" s="27">
        <v>14664783</v>
      </c>
      <c r="Q84" s="27">
        <v>79424</v>
      </c>
      <c r="R84" s="27" t="s">
        <v>1175</v>
      </c>
      <c r="S84" s="27" t="s">
        <v>1176</v>
      </c>
      <c r="T84" s="27" t="b">
        <v>1</v>
      </c>
      <c r="U84" s="27"/>
      <c r="V84" s="27" t="s">
        <v>31</v>
      </c>
      <c r="W84" s="27"/>
      <c r="X84" s="27" t="s">
        <v>414</v>
      </c>
      <c r="Y84" s="28" t="s">
        <v>753</v>
      </c>
      <c r="Z84" s="27">
        <v>10.6048824388426</v>
      </c>
      <c r="AA84" s="27">
        <v>6.55340183228258E-4</v>
      </c>
      <c r="AB84" s="27">
        <v>4.3547744759260799E-2</v>
      </c>
      <c r="AC84" s="27">
        <v>0.71937858700000001</v>
      </c>
      <c r="AD84" s="27">
        <v>0.31297606100000003</v>
      </c>
      <c r="AE84" s="27">
        <v>0.687026362</v>
      </c>
      <c r="AF84" s="27">
        <v>0.21988255200000001</v>
      </c>
      <c r="AG84" s="27">
        <v>0.12915686000000001</v>
      </c>
      <c r="AH84" s="27">
        <v>0.14736914000000001</v>
      </c>
      <c r="AI84" s="27">
        <v>0</v>
      </c>
      <c r="AJ84" s="27">
        <v>0</v>
      </c>
      <c r="AK84" s="27">
        <v>-0.37405030099999997</v>
      </c>
      <c r="AL84" s="27">
        <v>-0.40640252599999999</v>
      </c>
      <c r="AM84" s="27">
        <v>-3.2352225000000012E-2</v>
      </c>
      <c r="AN84" s="27">
        <v>1</v>
      </c>
      <c r="AO84" s="27">
        <v>1</v>
      </c>
      <c r="AP84" s="27">
        <v>0</v>
      </c>
    </row>
    <row r="85" spans="1:42">
      <c r="A85" s="28" t="s">
        <v>751</v>
      </c>
      <c r="B85" s="27" t="s">
        <v>752</v>
      </c>
      <c r="C85" s="27" t="s">
        <v>22</v>
      </c>
      <c r="D85" s="27" t="s">
        <v>23</v>
      </c>
      <c r="E85" s="27">
        <v>5</v>
      </c>
      <c r="F85" s="27">
        <v>17119012</v>
      </c>
      <c r="G85" s="27"/>
      <c r="H85" s="27"/>
      <c r="I85" s="27" t="s">
        <v>1064</v>
      </c>
      <c r="J85" s="27">
        <v>0</v>
      </c>
      <c r="K85" s="27">
        <v>1</v>
      </c>
      <c r="L85" s="27">
        <v>0</v>
      </c>
      <c r="M85" s="27" t="s">
        <v>1059</v>
      </c>
      <c r="N85" s="27" t="s">
        <v>1061</v>
      </c>
      <c r="O85" s="27">
        <v>17217530</v>
      </c>
      <c r="P85" s="27">
        <v>17217531</v>
      </c>
      <c r="Q85" s="27">
        <v>98519</v>
      </c>
      <c r="R85" s="27" t="s">
        <v>1177</v>
      </c>
      <c r="S85" s="27" t="s">
        <v>1178</v>
      </c>
      <c r="T85" s="27" t="s">
        <v>24</v>
      </c>
      <c r="U85" s="27" t="s">
        <v>12</v>
      </c>
      <c r="V85" s="27"/>
      <c r="W85" s="27"/>
      <c r="X85" s="27"/>
      <c r="Y85" s="28" t="s">
        <v>751</v>
      </c>
      <c r="Z85" s="27">
        <v>10.614586357252</v>
      </c>
      <c r="AA85" s="27">
        <v>6.5218464983034003E-4</v>
      </c>
      <c r="AB85" s="27">
        <v>4.3512481445764403E-2</v>
      </c>
      <c r="AC85" s="27">
        <v>0.60371542199999995</v>
      </c>
      <c r="AD85" s="27">
        <v>9.6788658E-2</v>
      </c>
      <c r="AE85" s="27">
        <v>0.41820861999999998</v>
      </c>
      <c r="AF85" s="27">
        <v>0.41649512500000002</v>
      </c>
      <c r="AG85" s="27">
        <v>0.114362084</v>
      </c>
      <c r="AH85" s="27">
        <v>0.209289106</v>
      </c>
      <c r="AI85" s="27">
        <v>0</v>
      </c>
      <c r="AJ85" s="27">
        <v>0</v>
      </c>
      <c r="AK85" s="27">
        <v>-0.321419962</v>
      </c>
      <c r="AL85" s="27">
        <v>-0.50692676399999992</v>
      </c>
      <c r="AM85" s="27">
        <v>-0.18550680199999997</v>
      </c>
      <c r="AN85" s="27">
        <v>1</v>
      </c>
      <c r="AO85" s="27">
        <v>1</v>
      </c>
      <c r="AP85" s="27">
        <v>0</v>
      </c>
    </row>
    <row r="86" spans="1:42">
      <c r="A86" s="28" t="s">
        <v>183</v>
      </c>
      <c r="B86" s="27" t="s">
        <v>184</v>
      </c>
      <c r="C86" s="27" t="s">
        <v>22</v>
      </c>
      <c r="D86" s="27" t="s">
        <v>23</v>
      </c>
      <c r="E86" s="27">
        <v>5</v>
      </c>
      <c r="F86" s="27">
        <v>33362853</v>
      </c>
      <c r="G86" s="27"/>
      <c r="H86" s="27"/>
      <c r="I86" s="27" t="s">
        <v>1064</v>
      </c>
      <c r="J86" s="27">
        <v>0</v>
      </c>
      <c r="K86" s="27">
        <v>1</v>
      </c>
      <c r="L86" s="27">
        <v>0</v>
      </c>
      <c r="M86" s="27" t="s">
        <v>1059</v>
      </c>
      <c r="N86" s="27" t="s">
        <v>1061</v>
      </c>
      <c r="O86" s="27">
        <v>33440897</v>
      </c>
      <c r="P86" s="27">
        <v>33440898</v>
      </c>
      <c r="Q86" s="27">
        <v>-78044</v>
      </c>
      <c r="R86" s="27" t="s">
        <v>92</v>
      </c>
      <c r="S86" s="27" t="s">
        <v>1179</v>
      </c>
      <c r="T86" s="27" t="b">
        <v>1</v>
      </c>
      <c r="U86" s="27"/>
      <c r="V86" s="27"/>
      <c r="W86" s="27"/>
      <c r="X86" s="27"/>
      <c r="Y86" s="28" t="s">
        <v>183</v>
      </c>
      <c r="Z86" s="27">
        <v>19.1622598068904</v>
      </c>
      <c r="AA86" s="27">
        <v>1.8379901432134701E-5</v>
      </c>
      <c r="AB86" s="27">
        <v>7.0773695338657598E-3</v>
      </c>
      <c r="AC86" s="27">
        <v>0.54613723999999997</v>
      </c>
      <c r="AD86" s="27">
        <v>0.208910121</v>
      </c>
      <c r="AE86" s="27">
        <v>0.51177329400000005</v>
      </c>
      <c r="AF86" s="27">
        <v>9.4963591E-2</v>
      </c>
      <c r="AG86" s="27">
        <v>0.130602092</v>
      </c>
      <c r="AH86" s="27">
        <v>0.12966097700000001</v>
      </c>
      <c r="AI86" s="27">
        <v>0</v>
      </c>
      <c r="AJ86" s="27">
        <v>0</v>
      </c>
      <c r="AK86" s="27">
        <v>-0.30286317300000004</v>
      </c>
      <c r="AL86" s="27">
        <v>-0.33722711899999996</v>
      </c>
      <c r="AM86" s="27">
        <v>-3.4363945999999923E-2</v>
      </c>
      <c r="AN86" s="27">
        <v>1</v>
      </c>
      <c r="AO86" s="27">
        <v>1</v>
      </c>
      <c r="AP86" s="27">
        <v>0</v>
      </c>
    </row>
    <row r="87" spans="1:42">
      <c r="A87" s="28" t="s">
        <v>515</v>
      </c>
      <c r="B87" s="27" t="s">
        <v>516</v>
      </c>
      <c r="C87" s="27" t="s">
        <v>22</v>
      </c>
      <c r="D87" s="27" t="s">
        <v>23</v>
      </c>
      <c r="E87" s="27">
        <v>5</v>
      </c>
      <c r="F87" s="27">
        <v>34609493</v>
      </c>
      <c r="G87" s="27"/>
      <c r="H87" s="27"/>
      <c r="I87" s="27" t="s">
        <v>1064</v>
      </c>
      <c r="J87" s="27">
        <v>0</v>
      </c>
      <c r="K87" s="27">
        <v>1</v>
      </c>
      <c r="L87" s="27">
        <v>0</v>
      </c>
      <c r="M87" s="27" t="s">
        <v>1059</v>
      </c>
      <c r="N87" s="27" t="s">
        <v>1061</v>
      </c>
      <c r="O87" s="27">
        <v>34656432</v>
      </c>
      <c r="P87" s="27">
        <v>34656433</v>
      </c>
      <c r="Q87" s="27">
        <v>-46939</v>
      </c>
      <c r="R87" s="27" t="s">
        <v>1180</v>
      </c>
      <c r="S87" s="27" t="s">
        <v>1181</v>
      </c>
      <c r="T87" s="27" t="b">
        <v>1</v>
      </c>
      <c r="U87" s="27"/>
      <c r="V87" s="27"/>
      <c r="W87" s="27"/>
      <c r="X87" s="27"/>
      <c r="Y87" s="28" t="s">
        <v>515</v>
      </c>
      <c r="Z87" s="27">
        <v>12.6135331177772</v>
      </c>
      <c r="AA87" s="27">
        <v>2.5228481263269299E-4</v>
      </c>
      <c r="AB87" s="27">
        <v>2.9494401399215602E-2</v>
      </c>
      <c r="AC87" s="27">
        <v>0.46530883699999998</v>
      </c>
      <c r="AD87" s="27">
        <v>0.12698622000000001</v>
      </c>
      <c r="AE87" s="27">
        <v>0.46387847100000001</v>
      </c>
      <c r="AF87" s="27">
        <v>0.23302866799999999</v>
      </c>
      <c r="AG87" s="27">
        <v>8.0989747000000001E-2</v>
      </c>
      <c r="AH87" s="27">
        <v>0.18688447</v>
      </c>
      <c r="AI87" s="27">
        <v>0</v>
      </c>
      <c r="AJ87" s="27">
        <v>0</v>
      </c>
      <c r="AK87" s="27">
        <v>-0.33689225099999998</v>
      </c>
      <c r="AL87" s="27">
        <v>-0.33832261699999999</v>
      </c>
      <c r="AM87" s="27">
        <v>-1.4303659999999607E-3</v>
      </c>
      <c r="AN87" s="27">
        <v>1</v>
      </c>
      <c r="AO87" s="27">
        <v>1</v>
      </c>
      <c r="AP87" s="27">
        <v>0</v>
      </c>
    </row>
    <row r="88" spans="1:42">
      <c r="A88" s="53" t="s">
        <v>818</v>
      </c>
      <c r="B88" s="53" t="s">
        <v>819</v>
      </c>
      <c r="C88" s="53" t="s">
        <v>22</v>
      </c>
      <c r="D88" s="53" t="s">
        <v>23</v>
      </c>
      <c r="E88" s="53">
        <v>5</v>
      </c>
      <c r="F88" s="53">
        <v>43772975</v>
      </c>
      <c r="G88" s="53"/>
      <c r="H88" s="53"/>
      <c r="I88" s="53" t="s">
        <v>1064</v>
      </c>
      <c r="J88" s="53">
        <v>0</v>
      </c>
      <c r="K88" s="53">
        <v>1</v>
      </c>
      <c r="L88" s="53">
        <v>0</v>
      </c>
      <c r="M88" s="53" t="s">
        <v>1059</v>
      </c>
      <c r="N88" s="53" t="s">
        <v>1061</v>
      </c>
      <c r="O88" s="53">
        <v>43603228</v>
      </c>
      <c r="P88" s="53">
        <v>43603229</v>
      </c>
      <c r="Q88" s="53">
        <v>169747</v>
      </c>
      <c r="R88" s="53" t="s">
        <v>1182</v>
      </c>
      <c r="S88" s="53" t="s">
        <v>1183</v>
      </c>
      <c r="T88" s="53" t="b">
        <v>1</v>
      </c>
      <c r="U88" s="53"/>
      <c r="V88" s="53"/>
      <c r="W88" s="53"/>
      <c r="X88" s="53"/>
      <c r="Y88" s="53" t="s">
        <v>818</v>
      </c>
      <c r="Z88" s="53">
        <v>10.1848962136356</v>
      </c>
      <c r="AA88" s="53">
        <v>8.0933347832133097E-4</v>
      </c>
      <c r="AB88" s="53">
        <v>4.5866002127368397E-2</v>
      </c>
      <c r="AC88" s="53">
        <v>0.41273358799999998</v>
      </c>
      <c r="AD88" s="53">
        <v>0.16223090000000001</v>
      </c>
      <c r="AE88" s="53">
        <v>0.485506249</v>
      </c>
      <c r="AF88" s="53">
        <v>0.28646671400000001</v>
      </c>
      <c r="AG88" s="53">
        <v>0.15043427100000001</v>
      </c>
      <c r="AH88" s="53">
        <v>0.15778049699999999</v>
      </c>
      <c r="AI88" s="53">
        <v>0</v>
      </c>
      <c r="AJ88" s="53">
        <v>0</v>
      </c>
      <c r="AK88" s="53">
        <v>-0.32327534899999999</v>
      </c>
      <c r="AL88" s="53">
        <v>-0.25050268799999997</v>
      </c>
      <c r="AM88" s="53">
        <v>7.2772661000000016E-2</v>
      </c>
      <c r="AN88" s="53">
        <v>1</v>
      </c>
      <c r="AO88" s="53">
        <v>0</v>
      </c>
      <c r="AP88" s="53">
        <v>0</v>
      </c>
    </row>
    <row r="89" spans="1:42">
      <c r="A89" s="28" t="s">
        <v>741</v>
      </c>
      <c r="B89" s="27" t="s">
        <v>743</v>
      </c>
      <c r="C89" s="27" t="s">
        <v>30</v>
      </c>
      <c r="D89" s="27" t="s">
        <v>23</v>
      </c>
      <c r="E89" s="27">
        <v>5</v>
      </c>
      <c r="F89" s="27">
        <v>45260623</v>
      </c>
      <c r="G89" s="27"/>
      <c r="H89" s="27"/>
      <c r="I89" s="27" t="s">
        <v>1064</v>
      </c>
      <c r="J89" s="27">
        <v>0</v>
      </c>
      <c r="K89" s="27">
        <v>1</v>
      </c>
      <c r="L89" s="27">
        <v>0</v>
      </c>
      <c r="M89" s="27" t="s">
        <v>1059</v>
      </c>
      <c r="N89" s="27" t="s">
        <v>1061</v>
      </c>
      <c r="O89" s="27">
        <v>45696219</v>
      </c>
      <c r="P89" s="27">
        <v>45696220</v>
      </c>
      <c r="Q89" s="27">
        <v>435597</v>
      </c>
      <c r="R89" s="27" t="s">
        <v>742</v>
      </c>
      <c r="S89" s="27" t="s">
        <v>1184</v>
      </c>
      <c r="T89" s="27" t="b">
        <v>1</v>
      </c>
      <c r="U89" s="27"/>
      <c r="V89" s="27" t="s">
        <v>44</v>
      </c>
      <c r="W89" s="27"/>
      <c r="X89" s="27" t="s">
        <v>742</v>
      </c>
      <c r="Y89" s="28" t="s">
        <v>741</v>
      </c>
      <c r="Z89" s="27">
        <v>10.682621193371601</v>
      </c>
      <c r="AA89" s="27">
        <v>6.3052279480842102E-4</v>
      </c>
      <c r="AB89" s="27">
        <v>4.3072346871537902E-2</v>
      </c>
      <c r="AC89" s="27">
        <v>0.88054788900000003</v>
      </c>
      <c r="AD89" s="27">
        <v>0.40268505100000002</v>
      </c>
      <c r="AE89" s="27">
        <v>0.78011941900000004</v>
      </c>
      <c r="AF89" s="27">
        <v>5.3464377E-2</v>
      </c>
      <c r="AG89" s="27">
        <v>0.18738291700000001</v>
      </c>
      <c r="AH89" s="27">
        <v>0.14683491800000001</v>
      </c>
      <c r="AI89" s="27">
        <v>0</v>
      </c>
      <c r="AJ89" s="27">
        <v>0</v>
      </c>
      <c r="AK89" s="27">
        <v>-0.37743436800000002</v>
      </c>
      <c r="AL89" s="27">
        <v>-0.47786283800000001</v>
      </c>
      <c r="AM89" s="27">
        <v>-0.10042846999999999</v>
      </c>
      <c r="AN89" s="27">
        <v>1</v>
      </c>
      <c r="AO89" s="27">
        <v>1</v>
      </c>
      <c r="AP89" s="27">
        <v>0</v>
      </c>
    </row>
    <row r="90" spans="1:42">
      <c r="A90" s="28" t="s">
        <v>221</v>
      </c>
      <c r="B90" s="27" t="s">
        <v>223</v>
      </c>
      <c r="C90" s="27" t="s">
        <v>30</v>
      </c>
      <c r="D90" s="27" t="s">
        <v>23</v>
      </c>
      <c r="E90" s="27">
        <v>5</v>
      </c>
      <c r="F90" s="27">
        <v>55265996</v>
      </c>
      <c r="G90" s="27"/>
      <c r="H90" s="27"/>
      <c r="I90" s="27" t="s">
        <v>1064</v>
      </c>
      <c r="J90" s="27">
        <v>50</v>
      </c>
      <c r="K90" s="27">
        <v>1</v>
      </c>
      <c r="L90" s="27">
        <v>0</v>
      </c>
      <c r="M90" s="27" t="s">
        <v>1059</v>
      </c>
      <c r="N90" s="27" t="s">
        <v>1061</v>
      </c>
      <c r="O90" s="27">
        <v>55272120</v>
      </c>
      <c r="P90" s="27">
        <v>55272121</v>
      </c>
      <c r="Q90" s="27">
        <v>6125</v>
      </c>
      <c r="R90" s="27" t="s">
        <v>935</v>
      </c>
      <c r="S90" s="27" t="s">
        <v>1185</v>
      </c>
      <c r="T90" s="27" t="b">
        <v>1</v>
      </c>
      <c r="U90" s="27"/>
      <c r="V90" s="27" t="s">
        <v>47</v>
      </c>
      <c r="W90" s="27"/>
      <c r="X90" s="27" t="s">
        <v>222</v>
      </c>
      <c r="Y90" s="28" t="s">
        <v>221</v>
      </c>
      <c r="Z90" s="27">
        <v>17.4796986846445</v>
      </c>
      <c r="AA90" s="27">
        <v>3.3934057491110401E-5</v>
      </c>
      <c r="AB90" s="27">
        <v>1.0079684956429099E-2</v>
      </c>
      <c r="AC90" s="27">
        <v>0.72322542099999998</v>
      </c>
      <c r="AD90" s="27">
        <v>0.25690536400000002</v>
      </c>
      <c r="AE90" s="27">
        <v>0.64699034300000002</v>
      </c>
      <c r="AF90" s="27">
        <v>0.206685905</v>
      </c>
      <c r="AG90" s="27">
        <v>9.1083223000000005E-2</v>
      </c>
      <c r="AH90" s="27">
        <v>0.109474394</v>
      </c>
      <c r="AI90" s="27">
        <v>0</v>
      </c>
      <c r="AJ90" s="27">
        <v>0</v>
      </c>
      <c r="AK90" s="27">
        <v>-0.390084979</v>
      </c>
      <c r="AL90" s="27">
        <v>-0.46632005699999995</v>
      </c>
      <c r="AM90" s="27">
        <v>-7.6235077999999956E-2</v>
      </c>
      <c r="AN90" s="27">
        <v>1</v>
      </c>
      <c r="AO90" s="27">
        <v>1</v>
      </c>
      <c r="AP90" s="27">
        <v>0</v>
      </c>
    </row>
    <row r="91" spans="1:42">
      <c r="A91" s="28" t="s">
        <v>599</v>
      </c>
      <c r="B91" s="27" t="s">
        <v>600</v>
      </c>
      <c r="C91" s="27" t="s">
        <v>30</v>
      </c>
      <c r="D91" s="27" t="s">
        <v>23</v>
      </c>
      <c r="E91" s="27">
        <v>5</v>
      </c>
      <c r="F91" s="27">
        <v>72683866</v>
      </c>
      <c r="G91" s="27"/>
      <c r="H91" s="27"/>
      <c r="I91" s="27" t="s">
        <v>1064</v>
      </c>
      <c r="J91" s="27">
        <v>0</v>
      </c>
      <c r="K91" s="27">
        <v>1</v>
      </c>
      <c r="L91" s="27">
        <v>0</v>
      </c>
      <c r="M91" s="27" t="s">
        <v>1059</v>
      </c>
      <c r="N91" s="27" t="s">
        <v>1061</v>
      </c>
      <c r="O91" s="27">
        <v>72744351</v>
      </c>
      <c r="P91" s="27">
        <v>72744352</v>
      </c>
      <c r="Q91" s="27">
        <v>60486</v>
      </c>
      <c r="R91" s="27" t="s">
        <v>1186</v>
      </c>
      <c r="S91" s="27" t="s">
        <v>1187</v>
      </c>
      <c r="T91" s="27" t="b">
        <v>1</v>
      </c>
      <c r="U91" s="27"/>
      <c r="V91" s="27"/>
      <c r="W91" s="27"/>
      <c r="X91" s="27"/>
      <c r="Y91" s="28" t="s">
        <v>599</v>
      </c>
      <c r="Z91" s="27">
        <v>11.8992458487366</v>
      </c>
      <c r="AA91" s="27">
        <v>3.5078173922981098E-4</v>
      </c>
      <c r="AB91" s="27">
        <v>3.4256965818495799E-2</v>
      </c>
      <c r="AC91" s="27">
        <v>0.60002809800000001</v>
      </c>
      <c r="AD91" s="27">
        <v>0.167124618</v>
      </c>
      <c r="AE91" s="27">
        <v>0.57383904299999999</v>
      </c>
      <c r="AF91" s="27">
        <v>0.34472586700000002</v>
      </c>
      <c r="AG91" s="27">
        <v>0.16369856499999999</v>
      </c>
      <c r="AH91" s="27">
        <v>0.19312673699999999</v>
      </c>
      <c r="AI91" s="27">
        <v>0</v>
      </c>
      <c r="AJ91" s="27">
        <v>0</v>
      </c>
      <c r="AK91" s="27">
        <v>-0.40671442499999999</v>
      </c>
      <c r="AL91" s="27">
        <v>-0.43290348000000001</v>
      </c>
      <c r="AM91" s="27">
        <v>-2.6189055000000017E-2</v>
      </c>
      <c r="AN91" s="27">
        <v>1</v>
      </c>
      <c r="AO91" s="27">
        <v>1</v>
      </c>
      <c r="AP91" s="27">
        <v>0</v>
      </c>
    </row>
    <row r="92" spans="1:42">
      <c r="A92" s="28" t="s">
        <v>746</v>
      </c>
      <c r="B92" s="27" t="s">
        <v>748</v>
      </c>
      <c r="C92" s="27" t="s">
        <v>30</v>
      </c>
      <c r="D92" s="27" t="s">
        <v>23</v>
      </c>
      <c r="E92" s="27">
        <v>5</v>
      </c>
      <c r="F92" s="27">
        <v>76146148</v>
      </c>
      <c r="G92" s="27"/>
      <c r="H92" s="27"/>
      <c r="I92" s="27" t="s">
        <v>1064</v>
      </c>
      <c r="J92" s="27">
        <v>0</v>
      </c>
      <c r="K92" s="27">
        <v>1</v>
      </c>
      <c r="L92" s="27">
        <v>0</v>
      </c>
      <c r="M92" s="27" t="s">
        <v>1059</v>
      </c>
      <c r="N92" s="27" t="s">
        <v>1061</v>
      </c>
      <c r="O92" s="27">
        <v>76145825</v>
      </c>
      <c r="P92" s="27">
        <v>76145826</v>
      </c>
      <c r="Q92" s="27">
        <v>323</v>
      </c>
      <c r="R92" s="27" t="s">
        <v>747</v>
      </c>
      <c r="S92" s="27" t="s">
        <v>1188</v>
      </c>
      <c r="T92" s="27" t="s">
        <v>24</v>
      </c>
      <c r="U92" s="27"/>
      <c r="V92" s="27" t="s">
        <v>19</v>
      </c>
      <c r="W92" s="27"/>
      <c r="X92" s="27" t="s">
        <v>747</v>
      </c>
      <c r="Y92" s="28" t="s">
        <v>746</v>
      </c>
      <c r="Z92" s="27">
        <v>10.6461467708209</v>
      </c>
      <c r="AA92" s="27">
        <v>6.4203632009436705E-4</v>
      </c>
      <c r="AB92" s="27">
        <v>4.3316942191049E-2</v>
      </c>
      <c r="AC92" s="27">
        <v>0.58081907499999996</v>
      </c>
      <c r="AD92" s="27">
        <v>0.238526348</v>
      </c>
      <c r="AE92" s="27">
        <v>0.70869231399999999</v>
      </c>
      <c r="AF92" s="27">
        <v>0.31143727300000001</v>
      </c>
      <c r="AG92" s="27">
        <v>0.14472571300000001</v>
      </c>
      <c r="AH92" s="27">
        <v>0.157300254</v>
      </c>
      <c r="AI92" s="27">
        <v>0</v>
      </c>
      <c r="AJ92" s="27">
        <v>0</v>
      </c>
      <c r="AK92" s="27">
        <v>-0.47016596599999999</v>
      </c>
      <c r="AL92" s="27">
        <v>-0.34229272699999996</v>
      </c>
      <c r="AM92" s="27">
        <v>0.12787323900000003</v>
      </c>
      <c r="AN92" s="27">
        <v>1</v>
      </c>
      <c r="AO92" s="27">
        <v>1</v>
      </c>
      <c r="AP92" s="27">
        <v>0</v>
      </c>
    </row>
    <row r="93" spans="1:42">
      <c r="A93" s="28" t="s">
        <v>766</v>
      </c>
      <c r="B93" s="27" t="s">
        <v>767</v>
      </c>
      <c r="C93" s="27" t="s">
        <v>22</v>
      </c>
      <c r="D93" s="27" t="s">
        <v>23</v>
      </c>
      <c r="E93" s="27">
        <v>5</v>
      </c>
      <c r="F93" s="27">
        <v>103849273</v>
      </c>
      <c r="G93" s="27"/>
      <c r="H93" s="27"/>
      <c r="I93" s="27" t="s">
        <v>1064</v>
      </c>
      <c r="J93" s="27">
        <v>0</v>
      </c>
      <c r="K93" s="27">
        <v>1</v>
      </c>
      <c r="L93" s="27">
        <v>0</v>
      </c>
      <c r="M93" s="27" t="s">
        <v>1059</v>
      </c>
      <c r="N93" s="27" t="s">
        <v>1061</v>
      </c>
      <c r="O93" s="27">
        <v>104435174</v>
      </c>
      <c r="P93" s="27">
        <v>104435175</v>
      </c>
      <c r="Q93" s="27">
        <v>-585901</v>
      </c>
      <c r="R93" s="27" t="s">
        <v>1189</v>
      </c>
      <c r="S93" s="27" t="s">
        <v>1190</v>
      </c>
      <c r="T93" s="27" t="b">
        <v>1</v>
      </c>
      <c r="U93" s="27"/>
      <c r="V93" s="27"/>
      <c r="W93" s="27"/>
      <c r="X93" s="27"/>
      <c r="Y93" s="28" t="s">
        <v>766</v>
      </c>
      <c r="Z93" s="27">
        <v>10.5460066931733</v>
      </c>
      <c r="AA93" s="27">
        <v>6.74847660034869E-4</v>
      </c>
      <c r="AB93" s="27">
        <v>4.38785479306961E-2</v>
      </c>
      <c r="AC93" s="27">
        <v>0.95031785099999999</v>
      </c>
      <c r="AD93" s="27">
        <v>0.45702341899999999</v>
      </c>
      <c r="AE93" s="27">
        <v>0.80503856500000004</v>
      </c>
      <c r="AF93" s="27">
        <v>2.5013969E-2</v>
      </c>
      <c r="AG93" s="27">
        <v>0.20262917599999999</v>
      </c>
      <c r="AH93" s="27">
        <v>0.13240559099999999</v>
      </c>
      <c r="AI93" s="27">
        <v>0</v>
      </c>
      <c r="AJ93" s="27">
        <v>0</v>
      </c>
      <c r="AK93" s="27">
        <v>-0.34801514600000005</v>
      </c>
      <c r="AL93" s="27">
        <v>-0.493294432</v>
      </c>
      <c r="AM93" s="27">
        <v>-0.14527928599999995</v>
      </c>
      <c r="AN93" s="27">
        <v>1</v>
      </c>
      <c r="AO93" s="27">
        <v>1</v>
      </c>
      <c r="AP93" s="27">
        <v>0</v>
      </c>
    </row>
    <row r="94" spans="1:42">
      <c r="A94" s="28" t="s">
        <v>570</v>
      </c>
      <c r="B94" s="27" t="s">
        <v>571</v>
      </c>
      <c r="C94" s="27" t="s">
        <v>22</v>
      </c>
      <c r="D94" s="27" t="s">
        <v>23</v>
      </c>
      <c r="E94" s="27">
        <v>5</v>
      </c>
      <c r="F94" s="27">
        <v>112540429</v>
      </c>
      <c r="G94" s="27"/>
      <c r="H94" s="27"/>
      <c r="I94" s="27" t="s">
        <v>1064</v>
      </c>
      <c r="J94" s="27">
        <v>0</v>
      </c>
      <c r="K94" s="27">
        <v>1</v>
      </c>
      <c r="L94" s="27">
        <v>0</v>
      </c>
      <c r="M94" s="27" t="s">
        <v>1059</v>
      </c>
      <c r="N94" s="27" t="s">
        <v>1061</v>
      </c>
      <c r="O94" s="27">
        <v>112630611</v>
      </c>
      <c r="P94" s="27">
        <v>112630612</v>
      </c>
      <c r="Q94" s="27">
        <v>90183</v>
      </c>
      <c r="R94" s="27" t="s">
        <v>853</v>
      </c>
      <c r="S94" s="27" t="s">
        <v>1191</v>
      </c>
      <c r="T94" s="27" t="b">
        <v>1</v>
      </c>
      <c r="U94" s="27"/>
      <c r="V94" s="27" t="s">
        <v>47</v>
      </c>
      <c r="W94" s="27"/>
      <c r="X94" s="27" t="s">
        <v>520</v>
      </c>
      <c r="Y94" s="28" t="s">
        <v>570</v>
      </c>
      <c r="Z94" s="27">
        <v>12.0453178274132</v>
      </c>
      <c r="AA94" s="27">
        <v>3.2763918630611801E-4</v>
      </c>
      <c r="AB94" s="27">
        <v>3.3234999517459098E-2</v>
      </c>
      <c r="AC94" s="27">
        <v>0.19343585799999999</v>
      </c>
      <c r="AD94" s="27">
        <v>0.65269396599999996</v>
      </c>
      <c r="AE94" s="27">
        <v>0.31230709899999998</v>
      </c>
      <c r="AF94" s="27">
        <v>0.37560693000000001</v>
      </c>
      <c r="AG94" s="27">
        <v>0.1829028</v>
      </c>
      <c r="AH94" s="27">
        <v>0.12790264500000001</v>
      </c>
      <c r="AI94" s="27">
        <v>0</v>
      </c>
      <c r="AJ94" s="27">
        <v>0</v>
      </c>
      <c r="AK94" s="27">
        <v>0.34038686699999998</v>
      </c>
      <c r="AL94" s="27">
        <v>0.459258108</v>
      </c>
      <c r="AM94" s="27">
        <v>0.11887124099999999</v>
      </c>
      <c r="AN94" s="27">
        <v>1</v>
      </c>
      <c r="AO94" s="27">
        <v>1</v>
      </c>
      <c r="AP94" s="27">
        <v>0</v>
      </c>
    </row>
    <row r="95" spans="1:42">
      <c r="A95" s="53" t="s">
        <v>859</v>
      </c>
      <c r="B95" s="53" t="s">
        <v>861</v>
      </c>
      <c r="C95" s="53" t="s">
        <v>30</v>
      </c>
      <c r="D95" s="53" t="s">
        <v>23</v>
      </c>
      <c r="E95" s="53">
        <v>5</v>
      </c>
      <c r="F95" s="53">
        <v>138608519</v>
      </c>
      <c r="G95" s="53"/>
      <c r="H95" s="53"/>
      <c r="I95" s="53" t="s">
        <v>1064</v>
      </c>
      <c r="J95" s="53">
        <v>0</v>
      </c>
      <c r="K95" s="53">
        <v>1</v>
      </c>
      <c r="L95" s="53">
        <v>0</v>
      </c>
      <c r="M95" s="53" t="s">
        <v>1059</v>
      </c>
      <c r="N95" s="53" t="s">
        <v>1061</v>
      </c>
      <c r="O95" s="53">
        <v>138609440</v>
      </c>
      <c r="P95" s="53">
        <v>138609441</v>
      </c>
      <c r="Q95" s="53">
        <v>-921</v>
      </c>
      <c r="R95" s="53" t="s">
        <v>944</v>
      </c>
      <c r="S95" s="53" t="s">
        <v>1192</v>
      </c>
      <c r="T95" s="53" t="b">
        <v>1</v>
      </c>
      <c r="U95" s="53"/>
      <c r="V95" s="53" t="s">
        <v>48</v>
      </c>
      <c r="W95" s="53" t="s">
        <v>28</v>
      </c>
      <c r="X95" s="53" t="s">
        <v>860</v>
      </c>
      <c r="Y95" s="53" t="s">
        <v>859</v>
      </c>
      <c r="Z95" s="53">
        <v>9.9395753180023902</v>
      </c>
      <c r="AA95" s="53">
        <v>9.1734569228134799E-4</v>
      </c>
      <c r="AB95" s="53">
        <v>4.72136692671285E-2</v>
      </c>
      <c r="AC95" s="53">
        <v>0.598965474</v>
      </c>
      <c r="AD95" s="53">
        <v>0.36975374</v>
      </c>
      <c r="AE95" s="53">
        <v>0.74125301499999996</v>
      </c>
      <c r="AF95" s="53">
        <v>0.30233205600000002</v>
      </c>
      <c r="AG95" s="53">
        <v>0.118574447</v>
      </c>
      <c r="AH95" s="53">
        <v>0.11429590000000001</v>
      </c>
      <c r="AI95" s="53">
        <v>0</v>
      </c>
      <c r="AJ95" s="53">
        <v>0</v>
      </c>
      <c r="AK95" s="53">
        <v>-0.37149927499999996</v>
      </c>
      <c r="AL95" s="53">
        <v>-0.229211734</v>
      </c>
      <c r="AM95" s="53">
        <v>0.14228754099999996</v>
      </c>
      <c r="AN95" s="53">
        <v>1</v>
      </c>
      <c r="AO95" s="53">
        <v>0</v>
      </c>
      <c r="AP95" s="53">
        <v>0</v>
      </c>
    </row>
    <row r="96" spans="1:42">
      <c r="A96" s="28" t="s">
        <v>744</v>
      </c>
      <c r="B96" s="27" t="s">
        <v>745</v>
      </c>
      <c r="C96" s="27" t="s">
        <v>22</v>
      </c>
      <c r="D96" s="27" t="s">
        <v>23</v>
      </c>
      <c r="E96" s="27">
        <v>5</v>
      </c>
      <c r="F96" s="27">
        <v>138872772</v>
      </c>
      <c r="G96" s="27"/>
      <c r="H96" s="27"/>
      <c r="I96" s="27" t="s">
        <v>1064</v>
      </c>
      <c r="J96" s="27">
        <v>0</v>
      </c>
      <c r="K96" s="27">
        <v>1</v>
      </c>
      <c r="L96" s="27">
        <v>0</v>
      </c>
      <c r="M96" s="27" t="s">
        <v>1059</v>
      </c>
      <c r="N96" s="27" t="s">
        <v>1061</v>
      </c>
      <c r="O96" s="27">
        <v>138862342</v>
      </c>
      <c r="P96" s="27">
        <v>138862343</v>
      </c>
      <c r="Q96" s="27">
        <v>-10429</v>
      </c>
      <c r="R96" s="27" t="s">
        <v>1193</v>
      </c>
      <c r="S96" s="27" t="s">
        <v>1194</v>
      </c>
      <c r="T96" s="27" t="b">
        <v>1</v>
      </c>
      <c r="U96" s="27"/>
      <c r="V96" s="27"/>
      <c r="W96" s="27"/>
      <c r="X96" s="27"/>
      <c r="Y96" s="28" t="s">
        <v>744</v>
      </c>
      <c r="Z96" s="27">
        <v>10.660494336552199</v>
      </c>
      <c r="AA96" s="27">
        <v>6.3748011750653505E-4</v>
      </c>
      <c r="AB96" s="27">
        <v>4.31602640265644E-2</v>
      </c>
      <c r="AC96" s="27">
        <v>0.55796239999999997</v>
      </c>
      <c r="AD96" s="27">
        <v>0.232819269</v>
      </c>
      <c r="AE96" s="27">
        <v>0.56427517800000004</v>
      </c>
      <c r="AF96" s="27">
        <v>0.250854943</v>
      </c>
      <c r="AG96" s="27">
        <v>0.13097113599999999</v>
      </c>
      <c r="AH96" s="27">
        <v>0.12813743699999999</v>
      </c>
      <c r="AI96" s="27">
        <v>0</v>
      </c>
      <c r="AJ96" s="27">
        <v>0</v>
      </c>
      <c r="AK96" s="27">
        <v>-0.33145590900000005</v>
      </c>
      <c r="AL96" s="27">
        <v>-0.32514313099999997</v>
      </c>
      <c r="AM96" s="27">
        <v>6.3127780000000744E-3</v>
      </c>
      <c r="AN96" s="27">
        <v>1</v>
      </c>
      <c r="AO96" s="27">
        <v>1</v>
      </c>
      <c r="AP96" s="27">
        <v>0</v>
      </c>
    </row>
    <row r="97" spans="1:42">
      <c r="A97" s="28" t="s">
        <v>697</v>
      </c>
      <c r="B97" s="27" t="s">
        <v>700</v>
      </c>
      <c r="C97" s="27" t="s">
        <v>22</v>
      </c>
      <c r="D97" s="27" t="s">
        <v>23</v>
      </c>
      <c r="E97" s="27">
        <v>5</v>
      </c>
      <c r="F97" s="27">
        <v>140867386</v>
      </c>
      <c r="G97" s="27"/>
      <c r="H97" s="27"/>
      <c r="I97" s="27" t="s">
        <v>1064</v>
      </c>
      <c r="J97" s="27">
        <v>0</v>
      </c>
      <c r="K97" s="27">
        <v>1</v>
      </c>
      <c r="L97" s="27">
        <v>0</v>
      </c>
      <c r="M97" s="27" t="s">
        <v>1059</v>
      </c>
      <c r="N97" s="27" t="s">
        <v>1061</v>
      </c>
      <c r="O97" s="27">
        <v>140868807</v>
      </c>
      <c r="P97" s="27">
        <v>140868808</v>
      </c>
      <c r="Q97" s="27">
        <v>-1421</v>
      </c>
      <c r="R97" s="27" t="s">
        <v>1195</v>
      </c>
      <c r="S97" s="27" t="s">
        <v>1196</v>
      </c>
      <c r="T97" s="27" t="s">
        <v>24</v>
      </c>
      <c r="U97" s="27"/>
      <c r="V97" s="27" t="s">
        <v>699</v>
      </c>
      <c r="W97" s="27" t="s">
        <v>38</v>
      </c>
      <c r="X97" s="27" t="s">
        <v>698</v>
      </c>
      <c r="Y97" s="28" t="s">
        <v>697</v>
      </c>
      <c r="Z97" s="27">
        <v>11.083796024641501</v>
      </c>
      <c r="AA97" s="27">
        <v>5.1778020754371802E-4</v>
      </c>
      <c r="AB97" s="27">
        <v>4.0331131209790302E-2</v>
      </c>
      <c r="AC97" s="27">
        <v>0.85626869699999997</v>
      </c>
      <c r="AD97" s="27">
        <v>0.358013421</v>
      </c>
      <c r="AE97" s="27">
        <v>0.70378140600000005</v>
      </c>
      <c r="AF97" s="27">
        <v>4.1826082000000001E-2</v>
      </c>
      <c r="AG97" s="27">
        <v>0.16013406199999999</v>
      </c>
      <c r="AH97" s="27">
        <v>0.14945868700000001</v>
      </c>
      <c r="AI97" s="27">
        <v>0</v>
      </c>
      <c r="AJ97" s="27">
        <v>0</v>
      </c>
      <c r="AK97" s="27">
        <v>-0.34576798500000006</v>
      </c>
      <c r="AL97" s="27">
        <v>-0.49825527599999997</v>
      </c>
      <c r="AM97" s="27">
        <v>-0.15248729099999991</v>
      </c>
      <c r="AN97" s="27">
        <v>1</v>
      </c>
      <c r="AO97" s="27">
        <v>1</v>
      </c>
      <c r="AP97" s="27">
        <v>0</v>
      </c>
    </row>
    <row r="98" spans="1:42">
      <c r="A98" s="28" t="s">
        <v>555</v>
      </c>
      <c r="B98" s="27" t="s">
        <v>557</v>
      </c>
      <c r="C98" s="27" t="s">
        <v>30</v>
      </c>
      <c r="D98" s="27" t="s">
        <v>23</v>
      </c>
      <c r="E98" s="27">
        <v>5</v>
      </c>
      <c r="F98" s="27">
        <v>156680241</v>
      </c>
      <c r="G98" s="27"/>
      <c r="H98" s="27"/>
      <c r="I98" s="27" t="s">
        <v>1064</v>
      </c>
      <c r="J98" s="27">
        <v>0</v>
      </c>
      <c r="K98" s="27">
        <v>1</v>
      </c>
      <c r="L98" s="27">
        <v>0</v>
      </c>
      <c r="M98" s="27" t="s">
        <v>1059</v>
      </c>
      <c r="N98" s="27" t="s">
        <v>1061</v>
      </c>
      <c r="O98" s="27">
        <v>156693090</v>
      </c>
      <c r="P98" s="27">
        <v>156693091</v>
      </c>
      <c r="Q98" s="27">
        <v>-12849</v>
      </c>
      <c r="R98" s="27" t="s">
        <v>1197</v>
      </c>
      <c r="S98" s="27" t="s">
        <v>1198</v>
      </c>
      <c r="T98" s="27" t="b">
        <v>1</v>
      </c>
      <c r="U98" s="27"/>
      <c r="V98" s="27" t="s">
        <v>44</v>
      </c>
      <c r="W98" s="27"/>
      <c r="X98" s="27" t="s">
        <v>556</v>
      </c>
      <c r="Y98" s="28" t="s">
        <v>555</v>
      </c>
      <c r="Z98" s="27">
        <v>12.0766976160689</v>
      </c>
      <c r="AA98" s="27">
        <v>3.2288901466128101E-4</v>
      </c>
      <c r="AB98" s="27">
        <v>3.3107254936052197E-2</v>
      </c>
      <c r="AC98" s="27">
        <v>0.65897547499999998</v>
      </c>
      <c r="AD98" s="27">
        <v>0.17952785099999999</v>
      </c>
      <c r="AE98" s="27">
        <v>0.55680987999999998</v>
      </c>
      <c r="AF98" s="27">
        <v>0.39591760399999998</v>
      </c>
      <c r="AG98" s="27">
        <v>0.14564706999999999</v>
      </c>
      <c r="AH98" s="27">
        <v>0.176651526</v>
      </c>
      <c r="AI98" s="27">
        <v>0</v>
      </c>
      <c r="AJ98" s="27">
        <v>0</v>
      </c>
      <c r="AK98" s="27">
        <v>-0.37728202899999996</v>
      </c>
      <c r="AL98" s="27">
        <v>-0.47944762399999996</v>
      </c>
      <c r="AM98" s="27">
        <v>-0.102165595</v>
      </c>
      <c r="AN98" s="27">
        <v>1</v>
      </c>
      <c r="AO98" s="27">
        <v>1</v>
      </c>
      <c r="AP98" s="27">
        <v>0</v>
      </c>
    </row>
    <row r="99" spans="1:42">
      <c r="A99" s="53" t="s">
        <v>151</v>
      </c>
      <c r="B99" s="53" t="s">
        <v>153</v>
      </c>
      <c r="C99" s="53" t="s">
        <v>22</v>
      </c>
      <c r="D99" s="53" t="s">
        <v>23</v>
      </c>
      <c r="E99" s="53">
        <v>5</v>
      </c>
      <c r="F99" s="53">
        <v>172070153</v>
      </c>
      <c r="G99" s="53"/>
      <c r="H99" s="53"/>
      <c r="I99" s="53" t="s">
        <v>1064</v>
      </c>
      <c r="J99" s="53">
        <v>0</v>
      </c>
      <c r="K99" s="53">
        <v>1</v>
      </c>
      <c r="L99" s="53">
        <v>0</v>
      </c>
      <c r="M99" s="53" t="s">
        <v>1059</v>
      </c>
      <c r="N99" s="53" t="s">
        <v>1061</v>
      </c>
      <c r="O99" s="53">
        <v>172068275</v>
      </c>
      <c r="P99" s="53">
        <v>172068276</v>
      </c>
      <c r="Q99" s="53">
        <v>1878</v>
      </c>
      <c r="R99" s="53" t="s">
        <v>152</v>
      </c>
      <c r="S99" s="53" t="s">
        <v>1199</v>
      </c>
      <c r="T99" s="53" t="b">
        <v>1</v>
      </c>
      <c r="U99" s="53"/>
      <c r="V99" s="53" t="s">
        <v>31</v>
      </c>
      <c r="W99" s="53" t="s">
        <v>20</v>
      </c>
      <c r="X99" s="53" t="s">
        <v>152</v>
      </c>
      <c r="Y99" s="53" t="s">
        <v>151</v>
      </c>
      <c r="Z99" s="53">
        <v>20.830481809955899</v>
      </c>
      <c r="AA99" s="53">
        <v>1.0347450724172099E-5</v>
      </c>
      <c r="AB99" s="53">
        <v>5.0958793827986697E-3</v>
      </c>
      <c r="AC99" s="53">
        <v>0.59001085399999997</v>
      </c>
      <c r="AD99" s="53">
        <v>0.29416661599999999</v>
      </c>
      <c r="AE99" s="53">
        <v>0.66893120500000003</v>
      </c>
      <c r="AF99" s="53">
        <v>0.115534833</v>
      </c>
      <c r="AG99" s="53">
        <v>0.12101761699999999</v>
      </c>
      <c r="AH99" s="53">
        <v>0.12631410200000001</v>
      </c>
      <c r="AI99" s="53">
        <v>0</v>
      </c>
      <c r="AJ99" s="53">
        <v>0</v>
      </c>
      <c r="AK99" s="53">
        <v>-0.37476458900000004</v>
      </c>
      <c r="AL99" s="53">
        <v>-0.29584423799999998</v>
      </c>
      <c r="AM99" s="53">
        <v>7.8920351000000055E-2</v>
      </c>
      <c r="AN99" s="53">
        <v>1</v>
      </c>
      <c r="AO99" s="53">
        <v>0</v>
      </c>
      <c r="AP99" s="53">
        <v>0</v>
      </c>
    </row>
    <row r="100" spans="1:42">
      <c r="A100" s="53" t="s">
        <v>782</v>
      </c>
      <c r="B100" s="53" t="s">
        <v>783</v>
      </c>
      <c r="C100" s="53" t="s">
        <v>22</v>
      </c>
      <c r="D100" s="53" t="s">
        <v>23</v>
      </c>
      <c r="E100" s="53">
        <v>5</v>
      </c>
      <c r="F100" s="53">
        <v>172116212</v>
      </c>
      <c r="G100" s="53"/>
      <c r="H100" s="53"/>
      <c r="I100" s="53" t="s">
        <v>1063</v>
      </c>
      <c r="J100" s="53">
        <v>0</v>
      </c>
      <c r="K100" s="53">
        <v>1</v>
      </c>
      <c r="L100" s="53">
        <v>0</v>
      </c>
      <c r="M100" s="53" t="s">
        <v>1059</v>
      </c>
      <c r="N100" s="53" t="s">
        <v>1061</v>
      </c>
      <c r="O100" s="53">
        <v>172068275</v>
      </c>
      <c r="P100" s="53">
        <v>172068276</v>
      </c>
      <c r="Q100" s="53">
        <v>47937</v>
      </c>
      <c r="R100" s="53" t="s">
        <v>152</v>
      </c>
      <c r="S100" s="53" t="s">
        <v>1199</v>
      </c>
      <c r="T100" s="53" t="s">
        <v>24</v>
      </c>
      <c r="U100" s="53"/>
      <c r="V100" s="53" t="s">
        <v>44</v>
      </c>
      <c r="W100" s="53" t="s">
        <v>46</v>
      </c>
      <c r="X100" s="53" t="s">
        <v>152</v>
      </c>
      <c r="Y100" s="53" t="s">
        <v>782</v>
      </c>
      <c r="Z100" s="53">
        <v>10.442766912249001</v>
      </c>
      <c r="AA100" s="53">
        <v>7.1060787983170601E-4</v>
      </c>
      <c r="AB100" s="53">
        <v>4.4536379952166298E-2</v>
      </c>
      <c r="AC100" s="53">
        <v>0.67869378599999997</v>
      </c>
      <c r="AD100" s="53">
        <v>0.43930010899999999</v>
      </c>
      <c r="AE100" s="53">
        <v>0.74706458399999998</v>
      </c>
      <c r="AF100" s="53">
        <v>0.19979967400000001</v>
      </c>
      <c r="AG100" s="53">
        <v>0.13937739099999999</v>
      </c>
      <c r="AH100" s="53">
        <v>4.8571072999999999E-2</v>
      </c>
      <c r="AI100" s="53">
        <v>0</v>
      </c>
      <c r="AJ100" s="53">
        <v>0</v>
      </c>
      <c r="AK100" s="53">
        <v>-0.30776447499999998</v>
      </c>
      <c r="AL100" s="53">
        <v>-0.23939367699999997</v>
      </c>
      <c r="AM100" s="53">
        <v>6.837079800000001E-2</v>
      </c>
      <c r="AN100" s="53">
        <v>1</v>
      </c>
      <c r="AO100" s="53">
        <v>0</v>
      </c>
      <c r="AP100" s="53">
        <v>0</v>
      </c>
    </row>
    <row r="101" spans="1:42">
      <c r="A101" s="28" t="s">
        <v>572</v>
      </c>
      <c r="B101" s="27" t="s">
        <v>573</v>
      </c>
      <c r="C101" s="27" t="s">
        <v>22</v>
      </c>
      <c r="D101" s="27" t="s">
        <v>23</v>
      </c>
      <c r="E101" s="27">
        <v>5</v>
      </c>
      <c r="F101" s="27">
        <v>174673622</v>
      </c>
      <c r="G101" s="27"/>
      <c r="H101" s="27"/>
      <c r="I101" s="27" t="s">
        <v>1064</v>
      </c>
      <c r="J101" s="27">
        <v>0</v>
      </c>
      <c r="K101" s="27">
        <v>1</v>
      </c>
      <c r="L101" s="27">
        <v>0</v>
      </c>
      <c r="M101" s="27" t="s">
        <v>1059</v>
      </c>
      <c r="N101" s="27" t="s">
        <v>1061</v>
      </c>
      <c r="O101" s="27">
        <v>174870101</v>
      </c>
      <c r="P101" s="27">
        <v>174870102</v>
      </c>
      <c r="Q101" s="27">
        <v>196480</v>
      </c>
      <c r="R101" s="27" t="s">
        <v>1200</v>
      </c>
      <c r="S101" s="27" t="s">
        <v>1201</v>
      </c>
      <c r="T101" s="27" t="b">
        <v>1</v>
      </c>
      <c r="U101" s="27" t="s">
        <v>12</v>
      </c>
      <c r="V101" s="27"/>
      <c r="W101" s="27"/>
      <c r="X101" s="27"/>
      <c r="Y101" s="28" t="s">
        <v>572</v>
      </c>
      <c r="Z101" s="27">
        <v>12.0444057004476</v>
      </c>
      <c r="AA101" s="27">
        <v>3.2777840100947598E-4</v>
      </c>
      <c r="AB101" s="27">
        <v>3.3234999517459098E-2</v>
      </c>
      <c r="AC101" s="27">
        <v>0.84464730700000001</v>
      </c>
      <c r="AD101" s="27">
        <v>0.33589520699999997</v>
      </c>
      <c r="AE101" s="27">
        <v>0.68094872500000003</v>
      </c>
      <c r="AF101" s="27">
        <v>9.0401493999999999E-2</v>
      </c>
      <c r="AG101" s="27">
        <v>0.17822742</v>
      </c>
      <c r="AH101" s="27">
        <v>0.19673310199999999</v>
      </c>
      <c r="AI101" s="27">
        <v>0</v>
      </c>
      <c r="AJ101" s="27">
        <v>0</v>
      </c>
      <c r="AK101" s="27">
        <v>-0.34505351800000006</v>
      </c>
      <c r="AL101" s="27">
        <v>-0.50875210000000004</v>
      </c>
      <c r="AM101" s="27">
        <v>-0.16369858199999998</v>
      </c>
      <c r="AN101" s="27">
        <v>1</v>
      </c>
      <c r="AO101" s="27">
        <v>1</v>
      </c>
      <c r="AP101" s="27">
        <v>0</v>
      </c>
    </row>
    <row r="102" spans="1:42">
      <c r="A102" s="28" t="s">
        <v>604</v>
      </c>
      <c r="B102" s="27" t="s">
        <v>605</v>
      </c>
      <c r="C102" s="27" t="s">
        <v>30</v>
      </c>
      <c r="D102" s="27" t="s">
        <v>23</v>
      </c>
      <c r="E102" s="27">
        <v>6</v>
      </c>
      <c r="F102" s="27">
        <v>3749715</v>
      </c>
      <c r="G102" s="27"/>
      <c r="H102" s="27"/>
      <c r="I102" s="27" t="s">
        <v>1063</v>
      </c>
      <c r="J102" s="27">
        <v>9</v>
      </c>
      <c r="K102" s="27">
        <v>1</v>
      </c>
      <c r="L102" s="27">
        <v>0</v>
      </c>
      <c r="M102" s="27" t="s">
        <v>1059</v>
      </c>
      <c r="N102" s="27" t="s">
        <v>1061</v>
      </c>
      <c r="O102" s="27">
        <v>3752245</v>
      </c>
      <c r="P102" s="27">
        <v>3752246</v>
      </c>
      <c r="Q102" s="27">
        <v>2531</v>
      </c>
      <c r="R102" s="27" t="s">
        <v>1202</v>
      </c>
      <c r="S102" s="27" t="s">
        <v>1203</v>
      </c>
      <c r="T102" s="27" t="s">
        <v>24</v>
      </c>
      <c r="U102" s="27"/>
      <c r="V102" s="27" t="s">
        <v>31</v>
      </c>
      <c r="W102" s="27" t="s">
        <v>28</v>
      </c>
      <c r="X102" s="27" t="s">
        <v>373</v>
      </c>
      <c r="Y102" s="28" t="s">
        <v>604</v>
      </c>
      <c r="Z102" s="27">
        <v>11.8581094215607</v>
      </c>
      <c r="AA102" s="27">
        <v>3.5761796605831501E-4</v>
      </c>
      <c r="AB102" s="27">
        <v>3.4597443096278997E-2</v>
      </c>
      <c r="AC102" s="27">
        <v>0.73372190800000003</v>
      </c>
      <c r="AD102" s="27">
        <v>0.34224842</v>
      </c>
      <c r="AE102" s="27">
        <v>0.66969466200000005</v>
      </c>
      <c r="AF102" s="27">
        <v>0.105254926</v>
      </c>
      <c r="AG102" s="27">
        <v>0.131343285</v>
      </c>
      <c r="AH102" s="27">
        <v>0.109427129</v>
      </c>
      <c r="AI102" s="27">
        <v>1</v>
      </c>
      <c r="AJ102" s="27">
        <v>0</v>
      </c>
      <c r="AK102" s="27">
        <v>-0.32744624200000005</v>
      </c>
      <c r="AL102" s="27">
        <v>-0.39147348800000004</v>
      </c>
      <c r="AM102" s="27">
        <v>-6.4027245999999982E-2</v>
      </c>
      <c r="AN102" s="27">
        <v>1</v>
      </c>
      <c r="AO102" s="27">
        <v>1</v>
      </c>
      <c r="AP102" s="27">
        <v>0</v>
      </c>
    </row>
    <row r="103" spans="1:42">
      <c r="A103" s="53" t="s">
        <v>660</v>
      </c>
      <c r="B103" s="53" t="s">
        <v>661</v>
      </c>
      <c r="C103" s="53" t="s">
        <v>22</v>
      </c>
      <c r="D103" s="53" t="s">
        <v>23</v>
      </c>
      <c r="E103" s="53">
        <v>6</v>
      </c>
      <c r="F103" s="53">
        <v>3749854</v>
      </c>
      <c r="G103" s="53"/>
      <c r="H103" s="53"/>
      <c r="I103" s="53" t="s">
        <v>1063</v>
      </c>
      <c r="J103" s="53">
        <v>0</v>
      </c>
      <c r="K103" s="53">
        <v>1</v>
      </c>
      <c r="L103" s="53">
        <v>0</v>
      </c>
      <c r="M103" s="53" t="s">
        <v>1059</v>
      </c>
      <c r="N103" s="53" t="s">
        <v>1061</v>
      </c>
      <c r="O103" s="53">
        <v>3752245</v>
      </c>
      <c r="P103" s="53">
        <v>3752246</v>
      </c>
      <c r="Q103" s="53">
        <v>2392</v>
      </c>
      <c r="R103" s="53" t="s">
        <v>1202</v>
      </c>
      <c r="S103" s="53" t="s">
        <v>1203</v>
      </c>
      <c r="T103" s="53" t="s">
        <v>24</v>
      </c>
      <c r="U103" s="53"/>
      <c r="V103" s="53" t="s">
        <v>31</v>
      </c>
      <c r="W103" s="53" t="s">
        <v>28</v>
      </c>
      <c r="X103" s="53" t="s">
        <v>373</v>
      </c>
      <c r="Y103" s="53" t="s">
        <v>660</v>
      </c>
      <c r="Z103" s="53">
        <v>11.444460231897301</v>
      </c>
      <c r="AA103" s="53">
        <v>4.3508705201190299E-4</v>
      </c>
      <c r="AB103" s="53">
        <v>3.7705052096361102E-2</v>
      </c>
      <c r="AC103" s="53">
        <v>0.41645911800000002</v>
      </c>
      <c r="AD103" s="53">
        <v>0.169748805</v>
      </c>
      <c r="AE103" s="53">
        <v>0.49827406200000002</v>
      </c>
      <c r="AF103" s="53">
        <v>0.13218991199999999</v>
      </c>
      <c r="AG103" s="53">
        <v>9.2023696000000002E-2</v>
      </c>
      <c r="AH103" s="53">
        <v>0.16302236000000001</v>
      </c>
      <c r="AI103" s="53">
        <v>0</v>
      </c>
      <c r="AJ103" s="53">
        <v>0</v>
      </c>
      <c r="AK103" s="53">
        <v>-0.32852525700000001</v>
      </c>
      <c r="AL103" s="53">
        <v>-0.24671031300000001</v>
      </c>
      <c r="AM103" s="53">
        <v>8.1814944000000001E-2</v>
      </c>
      <c r="AN103" s="53">
        <v>1</v>
      </c>
      <c r="AO103" s="53">
        <v>0</v>
      </c>
      <c r="AP103" s="53">
        <v>0</v>
      </c>
    </row>
    <row r="104" spans="1:42">
      <c r="A104" s="28" t="s">
        <v>820</v>
      </c>
      <c r="B104" s="27" t="s">
        <v>821</v>
      </c>
      <c r="C104" s="27" t="s">
        <v>22</v>
      </c>
      <c r="D104" s="27" t="s">
        <v>23</v>
      </c>
      <c r="E104" s="27">
        <v>6</v>
      </c>
      <c r="F104" s="27">
        <v>14925093</v>
      </c>
      <c r="G104" s="27"/>
      <c r="H104" s="27"/>
      <c r="I104" s="27" t="s">
        <v>1064</v>
      </c>
      <c r="J104" s="27">
        <v>0</v>
      </c>
      <c r="K104" s="27">
        <v>1</v>
      </c>
      <c r="L104" s="27">
        <v>0</v>
      </c>
      <c r="M104" s="27" t="s">
        <v>1059</v>
      </c>
      <c r="N104" s="27" t="s">
        <v>1061</v>
      </c>
      <c r="O104" s="27">
        <v>15245733</v>
      </c>
      <c r="P104" s="27">
        <v>15245734</v>
      </c>
      <c r="Q104" s="27">
        <v>-320640</v>
      </c>
      <c r="R104" s="27" t="s">
        <v>862</v>
      </c>
      <c r="S104" s="27" t="s">
        <v>1204</v>
      </c>
      <c r="T104" s="27" t="b">
        <v>1</v>
      </c>
      <c r="U104" s="27"/>
      <c r="V104" s="27"/>
      <c r="W104" s="27"/>
      <c r="X104" s="27"/>
      <c r="Y104" s="28" t="s">
        <v>820</v>
      </c>
      <c r="Z104" s="27">
        <v>10.180159983432301</v>
      </c>
      <c r="AA104" s="27">
        <v>8.1128183387608002E-4</v>
      </c>
      <c r="AB104" s="27">
        <v>4.5869786982397201E-2</v>
      </c>
      <c r="AC104" s="27">
        <v>0.30218382100000002</v>
      </c>
      <c r="AD104" s="27">
        <v>0.36582411999999997</v>
      </c>
      <c r="AE104" s="27">
        <v>0.71033284799999996</v>
      </c>
      <c r="AF104" s="27">
        <v>0.26153951399999997</v>
      </c>
      <c r="AG104" s="27">
        <v>0.10948045100000001</v>
      </c>
      <c r="AH104" s="27">
        <v>0.131273219</v>
      </c>
      <c r="AI104" s="27">
        <v>0</v>
      </c>
      <c r="AJ104" s="27">
        <v>0</v>
      </c>
      <c r="AK104" s="27">
        <v>-0.34450872799999999</v>
      </c>
      <c r="AL104" s="27">
        <v>6.3640298999999956E-2</v>
      </c>
      <c r="AM104" s="27">
        <v>0.40814902699999994</v>
      </c>
      <c r="AN104" s="27">
        <v>1</v>
      </c>
      <c r="AO104" s="27">
        <v>0</v>
      </c>
      <c r="AP104" s="27">
        <v>1</v>
      </c>
    </row>
    <row r="105" spans="1:42">
      <c r="A105" s="28" t="s">
        <v>877</v>
      </c>
      <c r="B105" s="27" t="s">
        <v>878</v>
      </c>
      <c r="C105" s="27" t="s">
        <v>30</v>
      </c>
      <c r="D105" s="27" t="s">
        <v>40</v>
      </c>
      <c r="E105" s="27">
        <v>6</v>
      </c>
      <c r="F105" s="27">
        <v>17886124</v>
      </c>
      <c r="G105" s="27"/>
      <c r="H105" s="27"/>
      <c r="I105" s="27" t="s">
        <v>1064</v>
      </c>
      <c r="J105" s="27">
        <v>0</v>
      </c>
      <c r="K105" s="27">
        <v>1</v>
      </c>
      <c r="L105" s="27">
        <v>1</v>
      </c>
      <c r="M105" s="27" t="s">
        <v>1059</v>
      </c>
      <c r="N105" s="27" t="s">
        <v>1061</v>
      </c>
      <c r="O105" s="27">
        <v>17837320</v>
      </c>
      <c r="P105" s="27">
        <v>17837321</v>
      </c>
      <c r="Q105" s="27">
        <v>-48803</v>
      </c>
      <c r="R105" s="27" t="s">
        <v>938</v>
      </c>
      <c r="S105" s="27" t="s">
        <v>1205</v>
      </c>
      <c r="T105" s="27" t="b">
        <v>1</v>
      </c>
      <c r="U105" s="27"/>
      <c r="V105" s="27" t="s">
        <v>49</v>
      </c>
      <c r="W105" s="27"/>
      <c r="X105" s="27" t="s">
        <v>494</v>
      </c>
      <c r="Y105" s="28" t="s">
        <v>877</v>
      </c>
      <c r="Z105" s="27">
        <v>9.7546205565935509</v>
      </c>
      <c r="AA105" s="27">
        <v>1.00921679145914E-3</v>
      </c>
      <c r="AB105" s="27">
        <v>4.8641012289700102E-2</v>
      </c>
      <c r="AC105" s="27">
        <v>0.80223238299999999</v>
      </c>
      <c r="AD105" s="27">
        <v>0.30272781199999999</v>
      </c>
      <c r="AE105" s="27">
        <v>0.66808340200000005</v>
      </c>
      <c r="AF105" s="27">
        <v>9.0721101999999998E-2</v>
      </c>
      <c r="AG105" s="27">
        <v>0.152211133</v>
      </c>
      <c r="AH105" s="27">
        <v>0.17037398500000001</v>
      </c>
      <c r="AI105" s="27">
        <v>0</v>
      </c>
      <c r="AJ105" s="27">
        <v>0</v>
      </c>
      <c r="AK105" s="27">
        <v>-0.36535559000000006</v>
      </c>
      <c r="AL105" s="27">
        <v>-0.49950457100000001</v>
      </c>
      <c r="AM105" s="27">
        <v>-0.13414898099999994</v>
      </c>
      <c r="AN105" s="27">
        <v>1</v>
      </c>
      <c r="AO105" s="27">
        <v>1</v>
      </c>
      <c r="AP105" s="27">
        <v>0</v>
      </c>
    </row>
    <row r="106" spans="1:42">
      <c r="A106" s="53" t="s">
        <v>673</v>
      </c>
      <c r="B106" s="53" t="s">
        <v>674</v>
      </c>
      <c r="C106" s="53" t="s">
        <v>30</v>
      </c>
      <c r="D106" s="53" t="s">
        <v>40</v>
      </c>
      <c r="E106" s="53">
        <v>6</v>
      </c>
      <c r="F106" s="53">
        <v>29644756</v>
      </c>
      <c r="G106" s="53"/>
      <c r="H106" s="53"/>
      <c r="I106" s="53" t="s">
        <v>1064</v>
      </c>
      <c r="J106" s="53">
        <v>0</v>
      </c>
      <c r="K106" s="53">
        <v>1</v>
      </c>
      <c r="L106" s="53">
        <v>1</v>
      </c>
      <c r="M106" s="53" t="s">
        <v>1059</v>
      </c>
      <c r="N106" s="53" t="s">
        <v>1061</v>
      </c>
      <c r="O106" s="53">
        <v>29644930</v>
      </c>
      <c r="P106" s="53">
        <v>29644931</v>
      </c>
      <c r="Q106" s="53">
        <v>175</v>
      </c>
      <c r="R106" s="53" t="s">
        <v>438</v>
      </c>
      <c r="S106" s="53" t="s">
        <v>1206</v>
      </c>
      <c r="T106" s="53" t="s">
        <v>24</v>
      </c>
      <c r="U106" s="53"/>
      <c r="V106" s="53" t="s">
        <v>42</v>
      </c>
      <c r="W106" s="53"/>
      <c r="X106" s="53" t="s">
        <v>438</v>
      </c>
      <c r="Y106" s="53" t="s">
        <v>673</v>
      </c>
      <c r="Z106" s="53">
        <v>11.3340463793808</v>
      </c>
      <c r="AA106" s="53">
        <v>4.5875228569051198E-4</v>
      </c>
      <c r="AB106" s="53">
        <v>3.8434851144272003E-2</v>
      </c>
      <c r="AC106" s="53">
        <v>0.66869612899999997</v>
      </c>
      <c r="AD106" s="53">
        <v>0.44678604300000002</v>
      </c>
      <c r="AE106" s="53">
        <v>0.76976564199999997</v>
      </c>
      <c r="AF106" s="53">
        <v>0.18020372800000001</v>
      </c>
      <c r="AG106" s="53">
        <v>0.15553673400000001</v>
      </c>
      <c r="AH106" s="53">
        <v>0.10029935800000001</v>
      </c>
      <c r="AI106" s="53">
        <v>0</v>
      </c>
      <c r="AJ106" s="53">
        <v>0</v>
      </c>
      <c r="AK106" s="53">
        <v>-0.32297959899999995</v>
      </c>
      <c r="AL106" s="53">
        <v>-0.22191008599999995</v>
      </c>
      <c r="AM106" s="53">
        <v>0.101069513</v>
      </c>
      <c r="AN106" s="53">
        <v>1</v>
      </c>
      <c r="AO106" s="53">
        <v>0</v>
      </c>
      <c r="AP106" s="53">
        <v>0</v>
      </c>
    </row>
    <row r="107" spans="1:42">
      <c r="A107" s="28" t="s">
        <v>524</v>
      </c>
      <c r="B107" s="27" t="s">
        <v>525</v>
      </c>
      <c r="C107" s="27" t="s">
        <v>30</v>
      </c>
      <c r="D107" s="27" t="s">
        <v>23</v>
      </c>
      <c r="E107" s="27">
        <v>6</v>
      </c>
      <c r="F107" s="27">
        <v>30650844</v>
      </c>
      <c r="G107" s="27"/>
      <c r="H107" s="27"/>
      <c r="I107" s="27" t="s">
        <v>1064</v>
      </c>
      <c r="J107" s="27">
        <v>0</v>
      </c>
      <c r="K107" s="27">
        <v>1</v>
      </c>
      <c r="L107" s="27">
        <v>0</v>
      </c>
      <c r="M107" s="27" t="s">
        <v>1059</v>
      </c>
      <c r="N107" s="27" t="s">
        <v>1061</v>
      </c>
      <c r="O107" s="27">
        <v>30655092</v>
      </c>
      <c r="P107" s="27">
        <v>30655093</v>
      </c>
      <c r="Q107" s="27">
        <v>4249</v>
      </c>
      <c r="R107" s="27" t="s">
        <v>1207</v>
      </c>
      <c r="S107" s="27" t="s">
        <v>1208</v>
      </c>
      <c r="T107" s="27" t="s">
        <v>24</v>
      </c>
      <c r="U107" s="27"/>
      <c r="V107" s="27" t="s">
        <v>47</v>
      </c>
      <c r="W107" s="27" t="s">
        <v>38</v>
      </c>
      <c r="X107" s="27" t="s">
        <v>75</v>
      </c>
      <c r="Y107" s="28" t="s">
        <v>524</v>
      </c>
      <c r="Z107" s="27">
        <v>12.3395040881433</v>
      </c>
      <c r="AA107" s="27">
        <v>2.8594177348468597E-4</v>
      </c>
      <c r="AB107" s="27">
        <v>3.1368767599604302E-2</v>
      </c>
      <c r="AC107" s="27">
        <v>0.67470058700000002</v>
      </c>
      <c r="AD107" s="27">
        <v>0.32996578100000001</v>
      </c>
      <c r="AE107" s="27">
        <v>0.66309646300000002</v>
      </c>
      <c r="AF107" s="27">
        <v>0.37914752600000001</v>
      </c>
      <c r="AG107" s="27">
        <v>0.15470926700000001</v>
      </c>
      <c r="AH107" s="27">
        <v>7.3559065000000007E-2</v>
      </c>
      <c r="AI107" s="27">
        <v>0</v>
      </c>
      <c r="AJ107" s="27">
        <v>0</v>
      </c>
      <c r="AK107" s="27">
        <v>-0.33313068200000001</v>
      </c>
      <c r="AL107" s="27">
        <v>-0.344734806</v>
      </c>
      <c r="AM107" s="27">
        <v>-1.1604123999999993E-2</v>
      </c>
      <c r="AN107" s="27">
        <v>1</v>
      </c>
      <c r="AO107" s="27">
        <v>1</v>
      </c>
      <c r="AP107" s="27">
        <v>0</v>
      </c>
    </row>
    <row r="108" spans="1:42">
      <c r="A108" s="28" t="s">
        <v>385</v>
      </c>
      <c r="B108" s="27" t="s">
        <v>386</v>
      </c>
      <c r="C108" s="27" t="s">
        <v>30</v>
      </c>
      <c r="D108" s="27" t="s">
        <v>23</v>
      </c>
      <c r="E108" s="27">
        <v>6</v>
      </c>
      <c r="F108" s="27">
        <v>30652282</v>
      </c>
      <c r="G108" s="27"/>
      <c r="H108" s="27"/>
      <c r="I108" s="27" t="s">
        <v>1063</v>
      </c>
      <c r="J108" s="27">
        <v>0</v>
      </c>
      <c r="K108" s="27">
        <v>1</v>
      </c>
      <c r="L108" s="27">
        <v>0</v>
      </c>
      <c r="M108" s="27" t="s">
        <v>1059</v>
      </c>
      <c r="N108" s="27" t="s">
        <v>1061</v>
      </c>
      <c r="O108" s="27">
        <v>30655092</v>
      </c>
      <c r="P108" s="27">
        <v>30655093</v>
      </c>
      <c r="Q108" s="27">
        <v>2811</v>
      </c>
      <c r="R108" s="27" t="s">
        <v>1207</v>
      </c>
      <c r="S108" s="27" t="s">
        <v>1208</v>
      </c>
      <c r="T108" s="27" t="s">
        <v>24</v>
      </c>
      <c r="U108" s="27" t="s">
        <v>43</v>
      </c>
      <c r="V108" s="27" t="s">
        <v>207</v>
      </c>
      <c r="W108" s="27" t="s">
        <v>38</v>
      </c>
      <c r="X108" s="27" t="s">
        <v>75</v>
      </c>
      <c r="Y108" s="28" t="s">
        <v>385</v>
      </c>
      <c r="Z108" s="27">
        <v>14.100522504026699</v>
      </c>
      <c r="AA108" s="27">
        <v>1.31090783851826E-4</v>
      </c>
      <c r="AB108" s="27">
        <v>2.1536522509961301E-2</v>
      </c>
      <c r="AC108" s="27">
        <v>0.69776554300000004</v>
      </c>
      <c r="AD108" s="27">
        <v>0.182818957</v>
      </c>
      <c r="AE108" s="27">
        <v>0.67705470400000001</v>
      </c>
      <c r="AF108" s="27">
        <v>0.37156587099999999</v>
      </c>
      <c r="AG108" s="27">
        <v>0.21983345800000001</v>
      </c>
      <c r="AH108" s="27">
        <v>0.12179599200000001</v>
      </c>
      <c r="AI108" s="27">
        <v>0</v>
      </c>
      <c r="AJ108" s="27">
        <v>0</v>
      </c>
      <c r="AK108" s="27">
        <v>-0.494235747</v>
      </c>
      <c r="AL108" s="27">
        <v>-0.51494658599999998</v>
      </c>
      <c r="AM108" s="27">
        <v>-2.0710839000000036E-2</v>
      </c>
      <c r="AN108" s="27">
        <v>1</v>
      </c>
      <c r="AO108" s="27">
        <v>1</v>
      </c>
      <c r="AP108" s="27">
        <v>0</v>
      </c>
    </row>
    <row r="109" spans="1:42">
      <c r="A109" s="28" t="s">
        <v>690</v>
      </c>
      <c r="B109" s="27" t="s">
        <v>691</v>
      </c>
      <c r="C109" s="27" t="s">
        <v>30</v>
      </c>
      <c r="D109" s="27" t="s">
        <v>23</v>
      </c>
      <c r="E109" s="27">
        <v>6</v>
      </c>
      <c r="F109" s="27">
        <v>30652647</v>
      </c>
      <c r="G109" s="27"/>
      <c r="H109" s="27"/>
      <c r="I109" s="27" t="s">
        <v>1064</v>
      </c>
      <c r="J109" s="27">
        <v>0</v>
      </c>
      <c r="K109" s="27">
        <v>1</v>
      </c>
      <c r="L109" s="27">
        <v>0</v>
      </c>
      <c r="M109" s="27" t="s">
        <v>1059</v>
      </c>
      <c r="N109" s="27" t="s">
        <v>1061</v>
      </c>
      <c r="O109" s="27">
        <v>30655092</v>
      </c>
      <c r="P109" s="27">
        <v>30655093</v>
      </c>
      <c r="Q109" s="27">
        <v>2446</v>
      </c>
      <c r="R109" s="27" t="s">
        <v>1207</v>
      </c>
      <c r="S109" s="27" t="s">
        <v>1208</v>
      </c>
      <c r="T109" s="27" t="s">
        <v>24</v>
      </c>
      <c r="U109" s="27"/>
      <c r="V109" s="27" t="s">
        <v>207</v>
      </c>
      <c r="W109" s="27" t="s">
        <v>28</v>
      </c>
      <c r="X109" s="27" t="s">
        <v>75</v>
      </c>
      <c r="Y109" s="28" t="s">
        <v>690</v>
      </c>
      <c r="Z109" s="27">
        <v>11.2002609401328</v>
      </c>
      <c r="AA109" s="27">
        <v>4.8933423436400305E-4</v>
      </c>
      <c r="AB109" s="27">
        <v>3.9447223284609902E-2</v>
      </c>
      <c r="AC109" s="27">
        <v>0.65972807700000002</v>
      </c>
      <c r="AD109" s="27">
        <v>0.217613527</v>
      </c>
      <c r="AE109" s="27">
        <v>0.60505620999999998</v>
      </c>
      <c r="AF109" s="27">
        <v>0.359037997</v>
      </c>
      <c r="AG109" s="27">
        <v>0.18580955299999999</v>
      </c>
      <c r="AH109" s="27">
        <v>0.110779762</v>
      </c>
      <c r="AI109" s="27">
        <v>1</v>
      </c>
      <c r="AJ109" s="27">
        <v>1</v>
      </c>
      <c r="AK109" s="27">
        <v>-0.38744268299999995</v>
      </c>
      <c r="AL109" s="27">
        <v>-0.44211455</v>
      </c>
      <c r="AM109" s="27">
        <v>-5.4671867000000041E-2</v>
      </c>
      <c r="AN109" s="27">
        <v>1</v>
      </c>
      <c r="AO109" s="27">
        <v>1</v>
      </c>
      <c r="AP109" s="27">
        <v>0</v>
      </c>
    </row>
    <row r="110" spans="1:42">
      <c r="A110" s="28" t="s">
        <v>546</v>
      </c>
      <c r="B110" s="27" t="s">
        <v>547</v>
      </c>
      <c r="C110" s="27" t="s">
        <v>22</v>
      </c>
      <c r="D110" s="27" t="s">
        <v>23</v>
      </c>
      <c r="E110" s="27">
        <v>6</v>
      </c>
      <c r="F110" s="27">
        <v>30652907</v>
      </c>
      <c r="G110" s="27"/>
      <c r="H110" s="27" t="s">
        <v>987</v>
      </c>
      <c r="I110" s="27" t="s">
        <v>1064</v>
      </c>
      <c r="J110" s="27">
        <v>0</v>
      </c>
      <c r="K110" s="27">
        <v>1</v>
      </c>
      <c r="L110" s="27">
        <v>0</v>
      </c>
      <c r="M110" s="27" t="s">
        <v>1059</v>
      </c>
      <c r="N110" s="27" t="s">
        <v>1061</v>
      </c>
      <c r="O110" s="27">
        <v>30655092</v>
      </c>
      <c r="P110" s="27">
        <v>30655093</v>
      </c>
      <c r="Q110" s="27">
        <v>2186</v>
      </c>
      <c r="R110" s="27" t="s">
        <v>1207</v>
      </c>
      <c r="S110" s="27" t="s">
        <v>1208</v>
      </c>
      <c r="T110" s="27" t="s">
        <v>24</v>
      </c>
      <c r="U110" s="27" t="s">
        <v>43</v>
      </c>
      <c r="V110" s="27" t="s">
        <v>207</v>
      </c>
      <c r="W110" s="27" t="s">
        <v>28</v>
      </c>
      <c r="X110" s="27" t="s">
        <v>75</v>
      </c>
      <c r="Y110" s="28" t="s">
        <v>546</v>
      </c>
      <c r="Z110" s="27">
        <v>12.169172206337199</v>
      </c>
      <c r="AA110" s="27">
        <v>3.09323697894313E-4</v>
      </c>
      <c r="AB110" s="27">
        <v>3.2432453524938898E-2</v>
      </c>
      <c r="AC110" s="27">
        <v>0.72817749200000004</v>
      </c>
      <c r="AD110" s="27">
        <v>0.20224641400000001</v>
      </c>
      <c r="AE110" s="27">
        <v>0.54613736599999996</v>
      </c>
      <c r="AF110" s="27">
        <v>0.31444716299999997</v>
      </c>
      <c r="AG110" s="27">
        <v>0.19256620899999999</v>
      </c>
      <c r="AH110" s="27">
        <v>0.12947566199999999</v>
      </c>
      <c r="AI110" s="27">
        <v>0</v>
      </c>
      <c r="AJ110" s="27">
        <v>0</v>
      </c>
      <c r="AK110" s="27">
        <v>-0.34389095199999997</v>
      </c>
      <c r="AL110" s="27">
        <v>-0.52593107800000005</v>
      </c>
      <c r="AM110" s="27">
        <v>-0.18204012600000008</v>
      </c>
      <c r="AN110" s="27">
        <v>1</v>
      </c>
      <c r="AO110" s="27">
        <v>1</v>
      </c>
      <c r="AP110" s="27">
        <v>0</v>
      </c>
    </row>
    <row r="111" spans="1:42">
      <c r="A111" s="28" t="s">
        <v>595</v>
      </c>
      <c r="B111" s="27" t="s">
        <v>597</v>
      </c>
      <c r="C111" s="27" t="s">
        <v>30</v>
      </c>
      <c r="D111" s="27" t="s">
        <v>40</v>
      </c>
      <c r="E111" s="27">
        <v>6</v>
      </c>
      <c r="F111" s="27">
        <v>31238788</v>
      </c>
      <c r="G111" s="27"/>
      <c r="H111" s="27" t="s">
        <v>988</v>
      </c>
      <c r="I111" s="27" t="s">
        <v>1058</v>
      </c>
      <c r="J111" s="27">
        <v>0</v>
      </c>
      <c r="K111" s="27">
        <v>2</v>
      </c>
      <c r="L111" s="27">
        <v>1</v>
      </c>
      <c r="M111" s="27" t="s">
        <v>1059</v>
      </c>
      <c r="N111" s="27" t="s">
        <v>1060</v>
      </c>
      <c r="O111" s="27">
        <v>31239122</v>
      </c>
      <c r="P111" s="27">
        <v>31239123</v>
      </c>
      <c r="Q111" s="27">
        <v>335</v>
      </c>
      <c r="R111" s="27" t="s">
        <v>596</v>
      </c>
      <c r="S111" s="27" t="s">
        <v>1209</v>
      </c>
      <c r="T111" s="27" t="s">
        <v>24</v>
      </c>
      <c r="U111" s="27"/>
      <c r="V111" s="27" t="s">
        <v>31</v>
      </c>
      <c r="W111" s="27" t="s">
        <v>28</v>
      </c>
      <c r="X111" s="27" t="s">
        <v>596</v>
      </c>
      <c r="Y111" s="28" t="s">
        <v>595</v>
      </c>
      <c r="Z111" s="27">
        <v>11.926055843081899</v>
      </c>
      <c r="AA111" s="27">
        <v>3.4640344150884002E-4</v>
      </c>
      <c r="AB111" s="27">
        <v>3.4023184032247099E-2</v>
      </c>
      <c r="AC111" s="27">
        <v>0.73728802699999996</v>
      </c>
      <c r="AD111" s="27">
        <v>0.42506692899999998</v>
      </c>
      <c r="AE111" s="27">
        <v>0.75326786000000001</v>
      </c>
      <c r="AF111" s="27">
        <v>0.17447035799999999</v>
      </c>
      <c r="AG111" s="27">
        <v>0.20303890199999999</v>
      </c>
      <c r="AH111" s="27">
        <v>0.156052944</v>
      </c>
      <c r="AI111" s="27">
        <v>0</v>
      </c>
      <c r="AJ111" s="27">
        <v>0</v>
      </c>
      <c r="AK111" s="27">
        <v>-0.32820093100000003</v>
      </c>
      <c r="AL111" s="27">
        <v>-0.31222109799999997</v>
      </c>
      <c r="AM111" s="27">
        <v>1.5979833000000054E-2</v>
      </c>
      <c r="AN111" s="27">
        <v>1</v>
      </c>
      <c r="AO111" s="27">
        <v>1</v>
      </c>
      <c r="AP111" s="27">
        <v>0</v>
      </c>
    </row>
    <row r="112" spans="1:42">
      <c r="A112" s="28" t="s">
        <v>366</v>
      </c>
      <c r="B112" s="27" t="s">
        <v>368</v>
      </c>
      <c r="C112" s="27" t="s">
        <v>22</v>
      </c>
      <c r="D112" s="27" t="s">
        <v>23</v>
      </c>
      <c r="E112" s="27">
        <v>6</v>
      </c>
      <c r="F112" s="27">
        <v>31556255</v>
      </c>
      <c r="G112" s="27"/>
      <c r="H112" s="27"/>
      <c r="I112" s="27" t="s">
        <v>1064</v>
      </c>
      <c r="J112" s="27">
        <v>0</v>
      </c>
      <c r="K112" s="27">
        <v>1</v>
      </c>
      <c r="L112" s="27">
        <v>0</v>
      </c>
      <c r="M112" s="27" t="s">
        <v>1059</v>
      </c>
      <c r="N112" s="27" t="s">
        <v>1061</v>
      </c>
      <c r="O112" s="27">
        <v>31555417</v>
      </c>
      <c r="P112" s="27">
        <v>31555418</v>
      </c>
      <c r="Q112" s="27">
        <v>838</v>
      </c>
      <c r="R112" s="27" t="s">
        <v>943</v>
      </c>
      <c r="S112" s="27" t="s">
        <v>1210</v>
      </c>
      <c r="T112" s="27" t="s">
        <v>24</v>
      </c>
      <c r="U112" s="27"/>
      <c r="V112" s="27" t="s">
        <v>95</v>
      </c>
      <c r="W112" s="27"/>
      <c r="X112" s="27" t="s">
        <v>367</v>
      </c>
      <c r="Y112" s="28" t="s">
        <v>366</v>
      </c>
      <c r="Z112" s="27">
        <v>14.5358533060058</v>
      </c>
      <c r="AA112" s="27">
        <v>1.0903915044012901E-4</v>
      </c>
      <c r="AB112" s="27">
        <v>1.9587973955322802E-2</v>
      </c>
      <c r="AC112" s="27">
        <v>0.81106502999999996</v>
      </c>
      <c r="AD112" s="27">
        <v>0.39601898699999999</v>
      </c>
      <c r="AE112" s="27">
        <v>0.78993266100000004</v>
      </c>
      <c r="AF112" s="27">
        <v>0.10144353</v>
      </c>
      <c r="AG112" s="27">
        <v>0.182837574</v>
      </c>
      <c r="AH112" s="27">
        <v>8.1581641999999996E-2</v>
      </c>
      <c r="AI112" s="27">
        <v>0</v>
      </c>
      <c r="AJ112" s="27">
        <v>0</v>
      </c>
      <c r="AK112" s="27">
        <v>-0.39391367400000005</v>
      </c>
      <c r="AL112" s="27">
        <v>-0.41504604299999998</v>
      </c>
      <c r="AM112" s="27">
        <v>-2.1132368999999929E-2</v>
      </c>
      <c r="AN112" s="27">
        <v>1</v>
      </c>
      <c r="AO112" s="27">
        <v>1</v>
      </c>
      <c r="AP112" s="27">
        <v>0</v>
      </c>
    </row>
    <row r="113" spans="1:42">
      <c r="A113" s="28" t="s">
        <v>908</v>
      </c>
      <c r="B113" s="27" t="s">
        <v>909</v>
      </c>
      <c r="C113" s="27" t="s">
        <v>22</v>
      </c>
      <c r="D113" s="27" t="s">
        <v>23</v>
      </c>
      <c r="E113" s="27">
        <v>6</v>
      </c>
      <c r="F113" s="27">
        <v>32805570</v>
      </c>
      <c r="G113" s="27"/>
      <c r="H113" s="27"/>
      <c r="I113" s="27" t="s">
        <v>1064</v>
      </c>
      <c r="J113" s="27">
        <v>0</v>
      </c>
      <c r="K113" s="27">
        <v>1</v>
      </c>
      <c r="L113" s="27">
        <v>0</v>
      </c>
      <c r="M113" s="27" t="s">
        <v>1059</v>
      </c>
      <c r="N113" s="27" t="s">
        <v>1061</v>
      </c>
      <c r="O113" s="27">
        <v>32806040</v>
      </c>
      <c r="P113" s="27">
        <v>32806041</v>
      </c>
      <c r="Q113" s="27">
        <v>471</v>
      </c>
      <c r="R113" s="27" t="s">
        <v>957</v>
      </c>
      <c r="S113" s="27" t="s">
        <v>1211</v>
      </c>
      <c r="T113" s="27" t="s">
        <v>24</v>
      </c>
      <c r="U113" s="27"/>
      <c r="V113" s="27" t="s">
        <v>47</v>
      </c>
      <c r="W113" s="27" t="s">
        <v>28</v>
      </c>
      <c r="X113" s="27" t="s">
        <v>69</v>
      </c>
      <c r="Y113" s="28" t="s">
        <v>908</v>
      </c>
      <c r="Z113" s="27">
        <v>9.4973293215389205</v>
      </c>
      <c r="AA113" s="27">
        <v>1.15420155055539E-3</v>
      </c>
      <c r="AB113" s="27">
        <v>4.9888183455839202E-2</v>
      </c>
      <c r="AC113" s="27">
        <v>0.62229248400000003</v>
      </c>
      <c r="AD113" s="27">
        <v>0.25489912100000001</v>
      </c>
      <c r="AE113" s="27">
        <v>0.55722753599999997</v>
      </c>
      <c r="AF113" s="27">
        <v>7.0124069999999997E-2</v>
      </c>
      <c r="AG113" s="27">
        <v>8.6489070000000001E-2</v>
      </c>
      <c r="AH113" s="27">
        <v>0.16315243800000001</v>
      </c>
      <c r="AI113" s="27">
        <v>0</v>
      </c>
      <c r="AJ113" s="27">
        <v>0</v>
      </c>
      <c r="AK113" s="27">
        <v>-0.30232841499999996</v>
      </c>
      <c r="AL113" s="27">
        <v>-0.36739336300000003</v>
      </c>
      <c r="AM113" s="27">
        <v>-6.5064948000000067E-2</v>
      </c>
      <c r="AN113" s="27">
        <v>1</v>
      </c>
      <c r="AO113" s="27">
        <v>1</v>
      </c>
      <c r="AP113" s="27">
        <v>0</v>
      </c>
    </row>
    <row r="114" spans="1:42">
      <c r="A114" s="28" t="s">
        <v>486</v>
      </c>
      <c r="B114" s="27" t="s">
        <v>489</v>
      </c>
      <c r="C114" s="27" t="s">
        <v>22</v>
      </c>
      <c r="D114" s="27" t="s">
        <v>23</v>
      </c>
      <c r="E114" s="27">
        <v>6</v>
      </c>
      <c r="F114" s="27">
        <v>32813154</v>
      </c>
      <c r="G114" s="27"/>
      <c r="H114" s="27" t="s">
        <v>989</v>
      </c>
      <c r="I114" s="27" t="s">
        <v>1064</v>
      </c>
      <c r="J114" s="27">
        <v>0</v>
      </c>
      <c r="K114" s="27">
        <v>1</v>
      </c>
      <c r="L114" s="27">
        <v>0</v>
      </c>
      <c r="M114" s="27" t="s">
        <v>1059</v>
      </c>
      <c r="N114" s="27" t="s">
        <v>1061</v>
      </c>
      <c r="O114" s="27">
        <v>32812711</v>
      </c>
      <c r="P114" s="27">
        <v>32812712</v>
      </c>
      <c r="Q114" s="27">
        <v>-442</v>
      </c>
      <c r="R114" s="27" t="s">
        <v>951</v>
      </c>
      <c r="S114" s="27" t="s">
        <v>1212</v>
      </c>
      <c r="T114" s="27" t="s">
        <v>24</v>
      </c>
      <c r="U114" s="27"/>
      <c r="V114" s="27" t="s">
        <v>488</v>
      </c>
      <c r="W114" s="27" t="s">
        <v>20</v>
      </c>
      <c r="X114" s="27" t="s">
        <v>487</v>
      </c>
      <c r="Y114" s="28" t="s">
        <v>486</v>
      </c>
      <c r="Z114" s="27">
        <v>12.942395881035001</v>
      </c>
      <c r="AA114" s="27">
        <v>2.1750371772246999E-4</v>
      </c>
      <c r="AB114" s="27">
        <v>2.7508861318617201E-2</v>
      </c>
      <c r="AC114" s="27">
        <v>0.58441814000000003</v>
      </c>
      <c r="AD114" s="27">
        <v>0.18949659799999999</v>
      </c>
      <c r="AE114" s="27">
        <v>0.49461587800000001</v>
      </c>
      <c r="AF114" s="27">
        <v>0.39484506400000002</v>
      </c>
      <c r="AG114" s="27">
        <v>0.12263294299999999</v>
      </c>
      <c r="AH114" s="27">
        <v>0.145888298</v>
      </c>
      <c r="AI114" s="27">
        <v>1</v>
      </c>
      <c r="AJ114" s="27">
        <v>1</v>
      </c>
      <c r="AK114" s="27">
        <v>-0.30511927999999999</v>
      </c>
      <c r="AL114" s="27">
        <v>-0.39492154200000007</v>
      </c>
      <c r="AM114" s="27">
        <v>-8.9802262000000022E-2</v>
      </c>
      <c r="AN114" s="27">
        <v>1</v>
      </c>
      <c r="AO114" s="27">
        <v>1</v>
      </c>
      <c r="AP114" s="27">
        <v>0</v>
      </c>
    </row>
    <row r="115" spans="1:42">
      <c r="A115" s="28" t="s">
        <v>114</v>
      </c>
      <c r="B115" s="27" t="s">
        <v>116</v>
      </c>
      <c r="C115" s="27" t="s">
        <v>22</v>
      </c>
      <c r="D115" s="27" t="s">
        <v>23</v>
      </c>
      <c r="E115" s="27">
        <v>6</v>
      </c>
      <c r="F115" s="27">
        <v>33039804</v>
      </c>
      <c r="G115" s="27" t="s">
        <v>990</v>
      </c>
      <c r="H115" s="27" t="s">
        <v>991</v>
      </c>
      <c r="I115" s="27" t="s">
        <v>1064</v>
      </c>
      <c r="J115" s="27">
        <v>0</v>
      </c>
      <c r="K115" s="27">
        <v>1</v>
      </c>
      <c r="L115" s="27">
        <v>0</v>
      </c>
      <c r="M115" s="27" t="s">
        <v>1059</v>
      </c>
      <c r="N115" s="27" t="s">
        <v>1061</v>
      </c>
      <c r="O115" s="27">
        <v>33041369</v>
      </c>
      <c r="P115" s="27">
        <v>33041370</v>
      </c>
      <c r="Q115" s="27">
        <v>1566</v>
      </c>
      <c r="R115" s="27" t="s">
        <v>115</v>
      </c>
      <c r="S115" s="27" t="s">
        <v>1213</v>
      </c>
      <c r="T115" s="27" t="s">
        <v>24</v>
      </c>
      <c r="U115" s="27"/>
      <c r="V115" s="27" t="s">
        <v>31</v>
      </c>
      <c r="W115" s="27"/>
      <c r="X115" s="27" t="s">
        <v>115</v>
      </c>
      <c r="Y115" s="28" t="s">
        <v>114</v>
      </c>
      <c r="Z115" s="27">
        <v>21.745443151280799</v>
      </c>
      <c r="AA115" s="27">
        <v>7.6483889748090396E-6</v>
      </c>
      <c r="AB115" s="27">
        <v>4.4274050117537799E-3</v>
      </c>
      <c r="AC115" s="27">
        <v>0.12768370200000001</v>
      </c>
      <c r="AD115" s="27">
        <v>0.26658911000000002</v>
      </c>
      <c r="AE115" s="27">
        <v>0.59444011500000005</v>
      </c>
      <c r="AF115" s="27">
        <v>0.25900548299999998</v>
      </c>
      <c r="AG115" s="27">
        <v>0.22636511000000001</v>
      </c>
      <c r="AH115" s="27">
        <v>0.232123737</v>
      </c>
      <c r="AI115" s="27">
        <v>0</v>
      </c>
      <c r="AJ115" s="27">
        <v>0</v>
      </c>
      <c r="AK115" s="27">
        <v>-0.32785100500000003</v>
      </c>
      <c r="AL115" s="27">
        <v>0.13890540800000001</v>
      </c>
      <c r="AM115" s="27">
        <v>0.46675641300000004</v>
      </c>
      <c r="AN115" s="27">
        <v>1</v>
      </c>
      <c r="AO115" s="27">
        <v>0</v>
      </c>
      <c r="AP115" s="27">
        <v>1</v>
      </c>
    </row>
    <row r="116" spans="1:42">
      <c r="A116" s="28" t="s">
        <v>171</v>
      </c>
      <c r="B116" s="27" t="s">
        <v>172</v>
      </c>
      <c r="C116" s="27" t="s">
        <v>30</v>
      </c>
      <c r="D116" s="27" t="s">
        <v>23</v>
      </c>
      <c r="E116" s="27">
        <v>6</v>
      </c>
      <c r="F116" s="27">
        <v>37598264</v>
      </c>
      <c r="G116" s="27" t="s">
        <v>992</v>
      </c>
      <c r="H116" s="27"/>
      <c r="I116" s="27" t="s">
        <v>1064</v>
      </c>
      <c r="J116" s="27">
        <v>38</v>
      </c>
      <c r="K116" s="27">
        <v>1</v>
      </c>
      <c r="L116" s="27">
        <v>0</v>
      </c>
      <c r="M116" s="27" t="s">
        <v>1059</v>
      </c>
      <c r="N116" s="27" t="s">
        <v>1061</v>
      </c>
      <c r="O116" s="27">
        <v>37615099</v>
      </c>
      <c r="P116" s="27">
        <v>37615100</v>
      </c>
      <c r="Q116" s="27">
        <v>16836</v>
      </c>
      <c r="R116" s="27" t="s">
        <v>1214</v>
      </c>
      <c r="S116" s="27" t="s">
        <v>1215</v>
      </c>
      <c r="T116" s="27" t="b">
        <v>1</v>
      </c>
      <c r="U116" s="27"/>
      <c r="V116" s="27"/>
      <c r="W116" s="27"/>
      <c r="X116" s="27"/>
      <c r="Y116" s="28" t="s">
        <v>171</v>
      </c>
      <c r="Z116" s="27">
        <v>19.6425000304748</v>
      </c>
      <c r="AA116" s="27">
        <v>1.5527634686364001E-5</v>
      </c>
      <c r="AB116" s="27">
        <v>6.3889049462845203E-3</v>
      </c>
      <c r="AC116" s="27">
        <v>0.87762477100000003</v>
      </c>
      <c r="AD116" s="27">
        <v>0.24075548499999999</v>
      </c>
      <c r="AE116" s="27">
        <v>0.57013322300000002</v>
      </c>
      <c r="AF116" s="27">
        <v>4.9485171000000001E-2</v>
      </c>
      <c r="AG116" s="27">
        <v>0.13142754200000001</v>
      </c>
      <c r="AH116" s="27">
        <v>0.20158124799999999</v>
      </c>
      <c r="AI116" s="27">
        <v>0</v>
      </c>
      <c r="AJ116" s="27">
        <v>0</v>
      </c>
      <c r="AK116" s="27">
        <v>-0.32937773800000003</v>
      </c>
      <c r="AL116" s="27">
        <v>-0.63686928600000003</v>
      </c>
      <c r="AM116" s="27">
        <v>-0.307491548</v>
      </c>
      <c r="AN116" s="27">
        <v>1</v>
      </c>
      <c r="AO116" s="27">
        <v>1</v>
      </c>
      <c r="AP116" s="27">
        <v>1</v>
      </c>
    </row>
    <row r="117" spans="1:42">
      <c r="A117" s="28" t="s">
        <v>758</v>
      </c>
      <c r="B117" s="27" t="s">
        <v>760</v>
      </c>
      <c r="C117" s="27" t="s">
        <v>30</v>
      </c>
      <c r="D117" s="27" t="s">
        <v>23</v>
      </c>
      <c r="E117" s="27">
        <v>6</v>
      </c>
      <c r="F117" s="27">
        <v>41254885</v>
      </c>
      <c r="G117" s="27"/>
      <c r="H117" s="27"/>
      <c r="I117" s="27" t="s">
        <v>1064</v>
      </c>
      <c r="J117" s="27">
        <v>0</v>
      </c>
      <c r="K117" s="27">
        <v>1</v>
      </c>
      <c r="L117" s="27">
        <v>0</v>
      </c>
      <c r="M117" s="27" t="s">
        <v>1059</v>
      </c>
      <c r="N117" s="27" t="s">
        <v>1061</v>
      </c>
      <c r="O117" s="27">
        <v>41254456</v>
      </c>
      <c r="P117" s="27">
        <v>41254457</v>
      </c>
      <c r="Q117" s="27">
        <v>-428</v>
      </c>
      <c r="R117" s="27" t="s">
        <v>759</v>
      </c>
      <c r="S117" s="27" t="s">
        <v>1216</v>
      </c>
      <c r="T117" s="27" t="s">
        <v>24</v>
      </c>
      <c r="U117" s="27"/>
      <c r="V117" s="27" t="s">
        <v>32</v>
      </c>
      <c r="W117" s="27"/>
      <c r="X117" s="27" t="s">
        <v>759</v>
      </c>
      <c r="Y117" s="28" t="s">
        <v>758</v>
      </c>
      <c r="Z117" s="27">
        <v>10.5917247062699</v>
      </c>
      <c r="AA117" s="27">
        <v>6.59645571586539E-4</v>
      </c>
      <c r="AB117" s="27">
        <v>4.3646277110416902E-2</v>
      </c>
      <c r="AC117" s="27">
        <v>0.56992577099999997</v>
      </c>
      <c r="AD117" s="27">
        <v>0.18774301500000001</v>
      </c>
      <c r="AE117" s="27">
        <v>0.59229016800000001</v>
      </c>
      <c r="AF117" s="27">
        <v>0.127093498</v>
      </c>
      <c r="AG117" s="27">
        <v>0.115737441</v>
      </c>
      <c r="AH117" s="27">
        <v>0.15124341899999999</v>
      </c>
      <c r="AI117" s="27">
        <v>0</v>
      </c>
      <c r="AJ117" s="27">
        <v>0</v>
      </c>
      <c r="AK117" s="27">
        <v>-0.40454715299999999</v>
      </c>
      <c r="AL117" s="27">
        <v>-0.38218275599999996</v>
      </c>
      <c r="AM117" s="27">
        <v>2.2364397000000036E-2</v>
      </c>
      <c r="AN117" s="27">
        <v>1</v>
      </c>
      <c r="AO117" s="27">
        <v>1</v>
      </c>
      <c r="AP117" s="27">
        <v>0</v>
      </c>
    </row>
    <row r="118" spans="1:42">
      <c r="A118" s="28" t="s">
        <v>121</v>
      </c>
      <c r="B118" s="27" t="s">
        <v>123</v>
      </c>
      <c r="C118" s="27" t="s">
        <v>22</v>
      </c>
      <c r="D118" s="27" t="s">
        <v>23</v>
      </c>
      <c r="E118" s="27">
        <v>6</v>
      </c>
      <c r="F118" s="27">
        <v>42939029</v>
      </c>
      <c r="G118" s="27"/>
      <c r="H118" s="27"/>
      <c r="I118" s="27" t="s">
        <v>1064</v>
      </c>
      <c r="J118" s="27">
        <v>0</v>
      </c>
      <c r="K118" s="27">
        <v>1</v>
      </c>
      <c r="L118" s="27">
        <v>0</v>
      </c>
      <c r="M118" s="27" t="s">
        <v>1059</v>
      </c>
      <c r="N118" s="27" t="s">
        <v>1061</v>
      </c>
      <c r="O118" s="27">
        <v>42946980</v>
      </c>
      <c r="P118" s="27">
        <v>42946981</v>
      </c>
      <c r="Q118" s="27">
        <v>7952</v>
      </c>
      <c r="R118" s="27" t="s">
        <v>122</v>
      </c>
      <c r="S118" s="27" t="s">
        <v>1217</v>
      </c>
      <c r="T118" s="27" t="b">
        <v>1</v>
      </c>
      <c r="U118" s="27"/>
      <c r="V118" s="27" t="s">
        <v>31</v>
      </c>
      <c r="W118" s="27"/>
      <c r="X118" s="27" t="s">
        <v>122</v>
      </c>
      <c r="Y118" s="28" t="s">
        <v>121</v>
      </c>
      <c r="Z118" s="27">
        <v>21.6536611819221</v>
      </c>
      <c r="AA118" s="27">
        <v>7.8807602189447792E-6</v>
      </c>
      <c r="AB118" s="27">
        <v>4.49187612878352E-3</v>
      </c>
      <c r="AC118" s="27">
        <v>0.67423471700000004</v>
      </c>
      <c r="AD118" s="27">
        <v>0.144385815</v>
      </c>
      <c r="AE118" s="27">
        <v>0.44458356700000001</v>
      </c>
      <c r="AF118" s="27">
        <v>0.32022592599999999</v>
      </c>
      <c r="AG118" s="27">
        <v>6.3995932000000005E-2</v>
      </c>
      <c r="AH118" s="27">
        <v>0.188567819</v>
      </c>
      <c r="AI118" s="27">
        <v>0</v>
      </c>
      <c r="AJ118" s="27">
        <v>0</v>
      </c>
      <c r="AK118" s="27">
        <v>-0.30019775199999998</v>
      </c>
      <c r="AL118" s="27">
        <v>-0.52984890200000001</v>
      </c>
      <c r="AM118" s="27">
        <v>-0.22965115000000003</v>
      </c>
      <c r="AN118" s="27">
        <v>1</v>
      </c>
      <c r="AO118" s="27">
        <v>1</v>
      </c>
      <c r="AP118" s="27">
        <v>0</v>
      </c>
    </row>
    <row r="119" spans="1:42">
      <c r="A119" s="28" t="s">
        <v>357</v>
      </c>
      <c r="B119" s="27" t="s">
        <v>358</v>
      </c>
      <c r="C119" s="27" t="s">
        <v>30</v>
      </c>
      <c r="D119" s="27" t="s">
        <v>23</v>
      </c>
      <c r="E119" s="27">
        <v>6</v>
      </c>
      <c r="F119" s="27">
        <v>80838251</v>
      </c>
      <c r="G119" s="27"/>
      <c r="H119" s="27"/>
      <c r="I119" s="27" t="s">
        <v>1064</v>
      </c>
      <c r="J119" s="27">
        <v>0</v>
      </c>
      <c r="K119" s="27">
        <v>1</v>
      </c>
      <c r="L119" s="27">
        <v>0</v>
      </c>
      <c r="M119" s="27" t="s">
        <v>1059</v>
      </c>
      <c r="N119" s="27" t="s">
        <v>1061</v>
      </c>
      <c r="O119" s="27">
        <v>80816343</v>
      </c>
      <c r="P119" s="27">
        <v>80816344</v>
      </c>
      <c r="Q119" s="27">
        <v>21908</v>
      </c>
      <c r="R119" s="27" t="s">
        <v>921</v>
      </c>
      <c r="S119" s="27" t="s">
        <v>1218</v>
      </c>
      <c r="T119" s="27" t="b">
        <v>1</v>
      </c>
      <c r="U119" s="27"/>
      <c r="V119" s="27" t="s">
        <v>47</v>
      </c>
      <c r="W119" s="27"/>
      <c r="X119" s="27" t="s">
        <v>143</v>
      </c>
      <c r="Y119" s="28" t="s">
        <v>357</v>
      </c>
      <c r="Z119" s="27">
        <v>14.6018817537826</v>
      </c>
      <c r="AA119" s="27">
        <v>1.06064904719654E-4</v>
      </c>
      <c r="AB119" s="27">
        <v>1.9247277639907599E-2</v>
      </c>
      <c r="AC119" s="27">
        <v>0.933716027</v>
      </c>
      <c r="AD119" s="27">
        <v>0.265191915</v>
      </c>
      <c r="AE119" s="27">
        <v>0.61011527600000004</v>
      </c>
      <c r="AF119" s="27">
        <v>8.6948733E-2</v>
      </c>
      <c r="AG119" s="27">
        <v>0.155449958</v>
      </c>
      <c r="AH119" s="27">
        <v>0.22771042799999999</v>
      </c>
      <c r="AI119" s="27">
        <v>0</v>
      </c>
      <c r="AJ119" s="27">
        <v>0</v>
      </c>
      <c r="AK119" s="27">
        <v>-0.34492336100000004</v>
      </c>
      <c r="AL119" s="27">
        <v>-0.66852411200000006</v>
      </c>
      <c r="AM119" s="27">
        <v>-0.32360075099999996</v>
      </c>
      <c r="AN119" s="27">
        <v>1</v>
      </c>
      <c r="AO119" s="27">
        <v>1</v>
      </c>
      <c r="AP119" s="27">
        <v>1</v>
      </c>
    </row>
    <row r="120" spans="1:42">
      <c r="A120" s="28" t="s">
        <v>479</v>
      </c>
      <c r="B120" s="27" t="s">
        <v>481</v>
      </c>
      <c r="C120" s="27" t="s">
        <v>30</v>
      </c>
      <c r="D120" s="27" t="s">
        <v>23</v>
      </c>
      <c r="E120" s="27">
        <v>6</v>
      </c>
      <c r="F120" s="27">
        <v>90007856</v>
      </c>
      <c r="G120" s="27" t="s">
        <v>993</v>
      </c>
      <c r="H120" s="27" t="s">
        <v>994</v>
      </c>
      <c r="I120" s="27" t="s">
        <v>1063</v>
      </c>
      <c r="J120" s="27">
        <v>0</v>
      </c>
      <c r="K120" s="27">
        <v>1</v>
      </c>
      <c r="L120" s="27">
        <v>0</v>
      </c>
      <c r="M120" s="27" t="s">
        <v>1059</v>
      </c>
      <c r="N120" s="27" t="s">
        <v>1061</v>
      </c>
      <c r="O120" s="27">
        <v>90024966</v>
      </c>
      <c r="P120" s="27">
        <v>90024967</v>
      </c>
      <c r="Q120" s="27">
        <v>17111</v>
      </c>
      <c r="R120" s="27" t="s">
        <v>480</v>
      </c>
      <c r="S120" s="27" t="s">
        <v>1219</v>
      </c>
      <c r="T120" s="27" t="b">
        <v>1</v>
      </c>
      <c r="U120" s="27" t="s">
        <v>12</v>
      </c>
      <c r="V120" s="27" t="s">
        <v>31</v>
      </c>
      <c r="W120" s="27"/>
      <c r="X120" s="27" t="s">
        <v>480</v>
      </c>
      <c r="Y120" s="28" t="s">
        <v>479</v>
      </c>
      <c r="Z120" s="27">
        <v>12.9827970177995</v>
      </c>
      <c r="AA120" s="27">
        <v>2.13606511192236E-4</v>
      </c>
      <c r="AB120" s="27">
        <v>2.7286936142593501E-2</v>
      </c>
      <c r="AC120" s="27">
        <v>0.78010222299999998</v>
      </c>
      <c r="AD120" s="27">
        <v>0.17664998700000001</v>
      </c>
      <c r="AE120" s="27">
        <v>0.68470068100000003</v>
      </c>
      <c r="AF120" s="27">
        <v>0.29139178799999998</v>
      </c>
      <c r="AG120" s="27">
        <v>0.138173722</v>
      </c>
      <c r="AH120" s="27">
        <v>0.27401025299999998</v>
      </c>
      <c r="AI120" s="27">
        <v>0</v>
      </c>
      <c r="AJ120" s="27">
        <v>0</v>
      </c>
      <c r="AK120" s="27">
        <v>-0.50805069400000002</v>
      </c>
      <c r="AL120" s="27">
        <v>-0.60345223599999998</v>
      </c>
      <c r="AM120" s="27">
        <v>-9.540154199999995E-2</v>
      </c>
      <c r="AN120" s="27">
        <v>1</v>
      </c>
      <c r="AO120" s="27">
        <v>1</v>
      </c>
      <c r="AP120" s="27">
        <v>0</v>
      </c>
    </row>
    <row r="121" spans="1:42">
      <c r="A121" s="28" t="s">
        <v>738</v>
      </c>
      <c r="B121" s="27" t="s">
        <v>740</v>
      </c>
      <c r="C121" s="27" t="s">
        <v>22</v>
      </c>
      <c r="D121" s="27" t="s">
        <v>23</v>
      </c>
      <c r="E121" s="27">
        <v>6</v>
      </c>
      <c r="F121" s="27">
        <v>106961936</v>
      </c>
      <c r="G121" s="27"/>
      <c r="H121" s="27"/>
      <c r="I121" s="27" t="s">
        <v>1064</v>
      </c>
      <c r="J121" s="27">
        <v>0</v>
      </c>
      <c r="K121" s="27">
        <v>1</v>
      </c>
      <c r="L121" s="27">
        <v>0</v>
      </c>
      <c r="M121" s="27" t="s">
        <v>1059</v>
      </c>
      <c r="N121" s="27" t="s">
        <v>1061</v>
      </c>
      <c r="O121" s="27">
        <v>106959304</v>
      </c>
      <c r="P121" s="27">
        <v>106959305</v>
      </c>
      <c r="Q121" s="27">
        <v>2632</v>
      </c>
      <c r="R121" s="27" t="s">
        <v>739</v>
      </c>
      <c r="S121" s="27" t="s">
        <v>1220</v>
      </c>
      <c r="T121" s="27" t="s">
        <v>24</v>
      </c>
      <c r="U121" s="27"/>
      <c r="V121" s="27" t="s">
        <v>31</v>
      </c>
      <c r="W121" s="27" t="s">
        <v>20</v>
      </c>
      <c r="X121" s="27" t="s">
        <v>739</v>
      </c>
      <c r="Y121" s="28" t="s">
        <v>738</v>
      </c>
      <c r="Z121" s="27">
        <v>10.686427041713801</v>
      </c>
      <c r="AA121" s="27">
        <v>6.2933452980455705E-4</v>
      </c>
      <c r="AB121" s="27">
        <v>4.3071807961477797E-2</v>
      </c>
      <c r="AC121" s="27">
        <v>0.58864312299999999</v>
      </c>
      <c r="AD121" s="27">
        <v>0.21269548599999999</v>
      </c>
      <c r="AE121" s="27">
        <v>0.81320524800000005</v>
      </c>
      <c r="AF121" s="27">
        <v>0.24907601700000001</v>
      </c>
      <c r="AG121" s="27">
        <v>0.20543498099999999</v>
      </c>
      <c r="AH121" s="27">
        <v>0.16292985800000001</v>
      </c>
      <c r="AI121" s="27">
        <v>0</v>
      </c>
      <c r="AJ121" s="27">
        <v>0</v>
      </c>
      <c r="AK121" s="27">
        <v>-0.60050976200000006</v>
      </c>
      <c r="AL121" s="27">
        <v>-0.375947637</v>
      </c>
      <c r="AM121" s="27">
        <v>0.22456212500000006</v>
      </c>
      <c r="AN121" s="27">
        <v>1</v>
      </c>
      <c r="AO121" s="27">
        <v>1</v>
      </c>
      <c r="AP121" s="27">
        <v>0</v>
      </c>
    </row>
    <row r="122" spans="1:42">
      <c r="A122" s="28" t="s">
        <v>591</v>
      </c>
      <c r="B122" s="27" t="s">
        <v>592</v>
      </c>
      <c r="C122" s="27" t="s">
        <v>30</v>
      </c>
      <c r="D122" s="27" t="s">
        <v>23</v>
      </c>
      <c r="E122" s="27">
        <v>6</v>
      </c>
      <c r="F122" s="27">
        <v>122115942</v>
      </c>
      <c r="G122" s="27"/>
      <c r="H122" s="27" t="s">
        <v>995</v>
      </c>
      <c r="I122" s="27" t="s">
        <v>1064</v>
      </c>
      <c r="J122" s="27">
        <v>50</v>
      </c>
      <c r="K122" s="27">
        <v>1</v>
      </c>
      <c r="L122" s="27">
        <v>0</v>
      </c>
      <c r="M122" s="27" t="s">
        <v>1059</v>
      </c>
      <c r="N122" s="27" t="s">
        <v>1061</v>
      </c>
      <c r="O122" s="27">
        <v>121767993</v>
      </c>
      <c r="P122" s="27">
        <v>121767994</v>
      </c>
      <c r="Q122" s="27">
        <v>347949</v>
      </c>
      <c r="R122" s="27" t="s">
        <v>1221</v>
      </c>
      <c r="S122" s="27" t="s">
        <v>1222</v>
      </c>
      <c r="T122" s="27" t="b">
        <v>1</v>
      </c>
      <c r="U122" s="27"/>
      <c r="V122" s="27"/>
      <c r="W122" s="27"/>
      <c r="X122" s="27"/>
      <c r="Y122" s="28" t="s">
        <v>591</v>
      </c>
      <c r="Z122" s="27">
        <v>11.961735013138499</v>
      </c>
      <c r="AA122" s="27">
        <v>3.40669298284122E-4</v>
      </c>
      <c r="AB122" s="27">
        <v>3.3798694393249E-2</v>
      </c>
      <c r="AC122" s="27">
        <v>0.91005081200000004</v>
      </c>
      <c r="AD122" s="27">
        <v>0.44141081799999998</v>
      </c>
      <c r="AE122" s="27">
        <v>0.77793372800000005</v>
      </c>
      <c r="AF122" s="27">
        <v>4.6947454999999999E-2</v>
      </c>
      <c r="AG122" s="27">
        <v>0.16841003099999999</v>
      </c>
      <c r="AH122" s="27">
        <v>0.163695908</v>
      </c>
      <c r="AI122" s="27">
        <v>0</v>
      </c>
      <c r="AJ122" s="27">
        <v>0</v>
      </c>
      <c r="AK122" s="27">
        <v>-0.33652291000000006</v>
      </c>
      <c r="AL122" s="27">
        <v>-0.46863999400000006</v>
      </c>
      <c r="AM122" s="27">
        <v>-0.132117084</v>
      </c>
      <c r="AN122" s="27">
        <v>1</v>
      </c>
      <c r="AO122" s="27">
        <v>1</v>
      </c>
      <c r="AP122" s="27">
        <v>0</v>
      </c>
    </row>
    <row r="123" spans="1:42">
      <c r="A123" s="28" t="s">
        <v>587</v>
      </c>
      <c r="B123" s="27" t="s">
        <v>588</v>
      </c>
      <c r="C123" s="27" t="s">
        <v>30</v>
      </c>
      <c r="D123" s="27" t="s">
        <v>23</v>
      </c>
      <c r="E123" s="27">
        <v>6</v>
      </c>
      <c r="F123" s="27">
        <v>128977386</v>
      </c>
      <c r="G123" s="27"/>
      <c r="H123" s="27" t="s">
        <v>996</v>
      </c>
      <c r="I123" s="27" t="s">
        <v>1064</v>
      </c>
      <c r="J123" s="27">
        <v>0</v>
      </c>
      <c r="K123" s="27">
        <v>1</v>
      </c>
      <c r="L123" s="27">
        <v>0</v>
      </c>
      <c r="M123" s="27" t="s">
        <v>1059</v>
      </c>
      <c r="N123" s="27" t="s">
        <v>1061</v>
      </c>
      <c r="O123" s="27">
        <v>128841869</v>
      </c>
      <c r="P123" s="27">
        <v>128841870</v>
      </c>
      <c r="Q123" s="27">
        <v>-135516</v>
      </c>
      <c r="R123" s="27" t="s">
        <v>1223</v>
      </c>
      <c r="S123" s="27" t="s">
        <v>1224</v>
      </c>
      <c r="T123" s="27" t="b">
        <v>1</v>
      </c>
      <c r="U123" s="27"/>
      <c r="V123" s="27"/>
      <c r="W123" s="27"/>
      <c r="X123" s="27"/>
      <c r="Y123" s="28" t="s">
        <v>587</v>
      </c>
      <c r="Z123" s="27">
        <v>11.9896058619959</v>
      </c>
      <c r="AA123" s="27">
        <v>3.3626237390197903E-4</v>
      </c>
      <c r="AB123" s="27">
        <v>3.3643898229163298E-2</v>
      </c>
      <c r="AC123" s="27">
        <v>0.74850765399999997</v>
      </c>
      <c r="AD123" s="27">
        <v>0.31234959099999998</v>
      </c>
      <c r="AE123" s="27">
        <v>0.62333853900000002</v>
      </c>
      <c r="AF123" s="27">
        <v>4.7125654000000003E-2</v>
      </c>
      <c r="AG123" s="27">
        <v>0.15526953700000001</v>
      </c>
      <c r="AH123" s="27">
        <v>0.129867656</v>
      </c>
      <c r="AI123" s="27">
        <v>0</v>
      </c>
      <c r="AJ123" s="27">
        <v>0</v>
      </c>
      <c r="AK123" s="27">
        <v>-0.31098894800000004</v>
      </c>
      <c r="AL123" s="27">
        <v>-0.43615806299999998</v>
      </c>
      <c r="AM123" s="27">
        <v>-0.12516911499999994</v>
      </c>
      <c r="AN123" s="27">
        <v>1</v>
      </c>
      <c r="AO123" s="27">
        <v>1</v>
      </c>
      <c r="AP123" s="27">
        <v>0</v>
      </c>
    </row>
    <row r="124" spans="1:42">
      <c r="A124" s="28" t="s">
        <v>436</v>
      </c>
      <c r="B124" s="27" t="s">
        <v>437</v>
      </c>
      <c r="C124" s="27" t="s">
        <v>22</v>
      </c>
      <c r="D124" s="27" t="s">
        <v>23</v>
      </c>
      <c r="E124" s="27">
        <v>6</v>
      </c>
      <c r="F124" s="27">
        <v>136043961</v>
      </c>
      <c r="G124" s="27"/>
      <c r="H124" s="27"/>
      <c r="I124" s="27" t="s">
        <v>1064</v>
      </c>
      <c r="J124" s="27">
        <v>0</v>
      </c>
      <c r="K124" s="27">
        <v>1</v>
      </c>
      <c r="L124" s="27">
        <v>0</v>
      </c>
      <c r="M124" s="27" t="s">
        <v>1059</v>
      </c>
      <c r="N124" s="27" t="s">
        <v>1061</v>
      </c>
      <c r="O124" s="27">
        <v>136172833</v>
      </c>
      <c r="P124" s="27">
        <v>136172834</v>
      </c>
      <c r="Q124" s="27">
        <v>-128872</v>
      </c>
      <c r="R124" s="27" t="s">
        <v>239</v>
      </c>
      <c r="S124" s="27" t="s">
        <v>1225</v>
      </c>
      <c r="T124" s="27" t="b">
        <v>1</v>
      </c>
      <c r="U124" s="27"/>
      <c r="V124" s="27"/>
      <c r="W124" s="27"/>
      <c r="X124" s="27"/>
      <c r="Y124" s="28" t="s">
        <v>436</v>
      </c>
      <c r="Z124" s="27">
        <v>13.362859686140199</v>
      </c>
      <c r="AA124" s="27">
        <v>1.8046854648557501E-4</v>
      </c>
      <c r="AB124" s="27">
        <v>2.51883200056593E-2</v>
      </c>
      <c r="AC124" s="27">
        <v>0.94983725399999996</v>
      </c>
      <c r="AD124" s="27">
        <v>0.447810557</v>
      </c>
      <c r="AE124" s="27">
        <v>0.82412659099999996</v>
      </c>
      <c r="AF124" s="27">
        <v>1.2837408E-2</v>
      </c>
      <c r="AG124" s="27">
        <v>0.22649327</v>
      </c>
      <c r="AH124" s="27">
        <v>0.15097703300000001</v>
      </c>
      <c r="AI124" s="27">
        <v>0</v>
      </c>
      <c r="AJ124" s="27">
        <v>0</v>
      </c>
      <c r="AK124" s="27">
        <v>-0.37631603399999997</v>
      </c>
      <c r="AL124" s="27">
        <v>-0.50202669700000002</v>
      </c>
      <c r="AM124" s="27">
        <v>-0.125710663</v>
      </c>
      <c r="AN124" s="27">
        <v>1</v>
      </c>
      <c r="AO124" s="27">
        <v>1</v>
      </c>
      <c r="AP124" s="27">
        <v>0</v>
      </c>
    </row>
    <row r="125" spans="1:42">
      <c r="A125" s="28" t="s">
        <v>238</v>
      </c>
      <c r="B125" s="27" t="s">
        <v>240</v>
      </c>
      <c r="C125" s="27" t="s">
        <v>22</v>
      </c>
      <c r="D125" s="27" t="s">
        <v>23</v>
      </c>
      <c r="E125" s="27">
        <v>6</v>
      </c>
      <c r="F125" s="27">
        <v>136316734</v>
      </c>
      <c r="G125" s="27"/>
      <c r="H125" s="27"/>
      <c r="I125" s="27" t="s">
        <v>1064</v>
      </c>
      <c r="J125" s="27">
        <v>0</v>
      </c>
      <c r="K125" s="27">
        <v>1</v>
      </c>
      <c r="L125" s="27">
        <v>0</v>
      </c>
      <c r="M125" s="27" t="s">
        <v>1059</v>
      </c>
      <c r="N125" s="27" t="s">
        <v>1061</v>
      </c>
      <c r="O125" s="27">
        <v>136359173</v>
      </c>
      <c r="P125" s="27">
        <v>136359174</v>
      </c>
      <c r="Q125" s="27">
        <v>-42439</v>
      </c>
      <c r="R125" s="27" t="s">
        <v>239</v>
      </c>
      <c r="S125" s="27" t="s">
        <v>1226</v>
      </c>
      <c r="T125" s="27" t="b">
        <v>1</v>
      </c>
      <c r="U125" s="27"/>
      <c r="V125" s="27" t="s">
        <v>31</v>
      </c>
      <c r="W125" s="27"/>
      <c r="X125" s="27" t="s">
        <v>239</v>
      </c>
      <c r="Y125" s="28" t="s">
        <v>238</v>
      </c>
      <c r="Z125" s="27">
        <v>16.9139754067117</v>
      </c>
      <c r="AA125" s="27">
        <v>4.2051495214913402E-5</v>
      </c>
      <c r="AB125" s="27">
        <v>1.15429936825219E-2</v>
      </c>
      <c r="AC125" s="27">
        <v>0.82553129599999997</v>
      </c>
      <c r="AD125" s="27">
        <v>0.11682123599999999</v>
      </c>
      <c r="AE125" s="27">
        <v>0.45733928899999998</v>
      </c>
      <c r="AF125" s="27">
        <v>0.106515813</v>
      </c>
      <c r="AG125" s="27">
        <v>9.9760228000000006E-2</v>
      </c>
      <c r="AH125" s="27">
        <v>0.22455865899999999</v>
      </c>
      <c r="AI125" s="27">
        <v>0</v>
      </c>
      <c r="AJ125" s="27">
        <v>0</v>
      </c>
      <c r="AK125" s="27">
        <v>-0.34051805299999999</v>
      </c>
      <c r="AL125" s="27">
        <v>-0.70871006000000003</v>
      </c>
      <c r="AM125" s="27">
        <v>-0.36819200699999999</v>
      </c>
      <c r="AN125" s="27">
        <v>1</v>
      </c>
      <c r="AO125" s="27">
        <v>1</v>
      </c>
      <c r="AP125" s="27">
        <v>1</v>
      </c>
    </row>
    <row r="126" spans="1:42">
      <c r="A126" s="28" t="s">
        <v>418</v>
      </c>
      <c r="B126" s="27" t="s">
        <v>419</v>
      </c>
      <c r="C126" s="27" t="s">
        <v>30</v>
      </c>
      <c r="D126" s="27" t="s">
        <v>23</v>
      </c>
      <c r="E126" s="27">
        <v>6</v>
      </c>
      <c r="F126" s="27">
        <v>138610113</v>
      </c>
      <c r="G126" s="27"/>
      <c r="H126" s="27"/>
      <c r="I126" s="27" t="s">
        <v>1064</v>
      </c>
      <c r="J126" s="27">
        <v>21</v>
      </c>
      <c r="K126" s="27">
        <v>1</v>
      </c>
      <c r="L126" s="27">
        <v>0</v>
      </c>
      <c r="M126" s="27" t="s">
        <v>1059</v>
      </c>
      <c r="N126" s="27" t="s">
        <v>1061</v>
      </c>
      <c r="O126" s="27">
        <v>138539626</v>
      </c>
      <c r="P126" s="27">
        <v>138539627</v>
      </c>
      <c r="Q126" s="27">
        <v>-70486</v>
      </c>
      <c r="R126" s="27" t="s">
        <v>1227</v>
      </c>
      <c r="S126" s="27" t="s">
        <v>1228</v>
      </c>
      <c r="T126" s="27" t="s">
        <v>24</v>
      </c>
      <c r="U126" s="27"/>
      <c r="V126" s="27" t="s">
        <v>31</v>
      </c>
      <c r="W126" s="27" t="s">
        <v>38</v>
      </c>
      <c r="X126" s="27" t="s">
        <v>66</v>
      </c>
      <c r="Y126" s="28" t="s">
        <v>418</v>
      </c>
      <c r="Z126" s="27">
        <v>13.6521716487677</v>
      </c>
      <c r="AA126" s="27">
        <v>1.5901851062661201E-4</v>
      </c>
      <c r="AB126" s="27">
        <v>2.3592699590630501E-2</v>
      </c>
      <c r="AC126" s="27">
        <v>0.95760383900000001</v>
      </c>
      <c r="AD126" s="27">
        <v>0.60911599699999996</v>
      </c>
      <c r="AE126" s="27">
        <v>0.91182813799999995</v>
      </c>
      <c r="AF126" s="27">
        <v>1.7590245000000001E-2</v>
      </c>
      <c r="AG126" s="27">
        <v>0.17612681499999999</v>
      </c>
      <c r="AH126" s="27">
        <v>5.0684430000000003E-2</v>
      </c>
      <c r="AI126" s="27">
        <v>0</v>
      </c>
      <c r="AJ126" s="27">
        <v>0</v>
      </c>
      <c r="AK126" s="27">
        <v>-0.30271214099999999</v>
      </c>
      <c r="AL126" s="27">
        <v>-0.34848784200000005</v>
      </c>
      <c r="AM126" s="27">
        <v>-4.5775701000000057E-2</v>
      </c>
      <c r="AN126" s="27">
        <v>1</v>
      </c>
      <c r="AO126" s="27">
        <v>1</v>
      </c>
      <c r="AP126" s="27">
        <v>0</v>
      </c>
    </row>
    <row r="127" spans="1:42">
      <c r="A127" s="53" t="s">
        <v>289</v>
      </c>
      <c r="B127" s="53" t="s">
        <v>291</v>
      </c>
      <c r="C127" s="53" t="s">
        <v>30</v>
      </c>
      <c r="D127" s="53" t="s">
        <v>23</v>
      </c>
      <c r="E127" s="53">
        <v>6</v>
      </c>
      <c r="F127" s="53">
        <v>143265045</v>
      </c>
      <c r="G127" s="53"/>
      <c r="H127" s="53"/>
      <c r="I127" s="53" t="s">
        <v>1062</v>
      </c>
      <c r="J127" s="53">
        <v>0</v>
      </c>
      <c r="K127" s="53">
        <v>1</v>
      </c>
      <c r="L127" s="53">
        <v>0</v>
      </c>
      <c r="M127" s="53" t="s">
        <v>1059</v>
      </c>
      <c r="N127" s="53" t="s">
        <v>1061</v>
      </c>
      <c r="O127" s="53">
        <v>143266337</v>
      </c>
      <c r="P127" s="53">
        <v>143266338</v>
      </c>
      <c r="Q127" s="53">
        <v>1293</v>
      </c>
      <c r="R127" s="53" t="s">
        <v>290</v>
      </c>
      <c r="S127" s="53" t="s">
        <v>1229</v>
      </c>
      <c r="T127" s="53" t="s">
        <v>24</v>
      </c>
      <c r="U127" s="53"/>
      <c r="V127" s="53" t="s">
        <v>19</v>
      </c>
      <c r="W127" s="53" t="s">
        <v>28</v>
      </c>
      <c r="X127" s="53" t="s">
        <v>290</v>
      </c>
      <c r="Y127" s="53" t="s">
        <v>289</v>
      </c>
      <c r="Z127" s="53">
        <v>16.011307520005801</v>
      </c>
      <c r="AA127" s="53">
        <v>5.9766881068625403E-5</v>
      </c>
      <c r="AB127" s="53">
        <v>1.41068792073682E-2</v>
      </c>
      <c r="AC127" s="53">
        <v>0.58333042800000001</v>
      </c>
      <c r="AD127" s="53">
        <v>0.31734733199999998</v>
      </c>
      <c r="AE127" s="53">
        <v>0.63879871600000004</v>
      </c>
      <c r="AF127" s="53">
        <v>0.253111906</v>
      </c>
      <c r="AG127" s="53">
        <v>9.8432945999999993E-2</v>
      </c>
      <c r="AH127" s="53">
        <v>0.114903528</v>
      </c>
      <c r="AI127" s="53">
        <v>1</v>
      </c>
      <c r="AJ127" s="53">
        <v>0</v>
      </c>
      <c r="AK127" s="53">
        <v>-0.32145138400000006</v>
      </c>
      <c r="AL127" s="53">
        <v>-0.26598309600000003</v>
      </c>
      <c r="AM127" s="53">
        <v>5.5468288000000032E-2</v>
      </c>
      <c r="AN127" s="53">
        <v>1</v>
      </c>
      <c r="AO127" s="53">
        <v>0</v>
      </c>
      <c r="AP127" s="53">
        <v>0</v>
      </c>
    </row>
    <row r="128" spans="1:42">
      <c r="A128" s="28" t="s">
        <v>839</v>
      </c>
      <c r="B128" s="27" t="s">
        <v>841</v>
      </c>
      <c r="C128" s="27" t="s">
        <v>30</v>
      </c>
      <c r="D128" s="27" t="s">
        <v>23</v>
      </c>
      <c r="E128" s="27">
        <v>6</v>
      </c>
      <c r="F128" s="27">
        <v>153414101</v>
      </c>
      <c r="G128" s="27"/>
      <c r="H128" s="27"/>
      <c r="I128" s="27" t="s">
        <v>1064</v>
      </c>
      <c r="J128" s="27">
        <v>0</v>
      </c>
      <c r="K128" s="27">
        <v>1</v>
      </c>
      <c r="L128" s="27">
        <v>0</v>
      </c>
      <c r="M128" s="27" t="s">
        <v>1059</v>
      </c>
      <c r="N128" s="27" t="s">
        <v>1061</v>
      </c>
      <c r="O128" s="27">
        <v>153452388</v>
      </c>
      <c r="P128" s="27">
        <v>153452389</v>
      </c>
      <c r="Q128" s="27">
        <v>38288</v>
      </c>
      <c r="R128" s="27" t="s">
        <v>840</v>
      </c>
      <c r="S128" s="27" t="s">
        <v>1230</v>
      </c>
      <c r="T128" s="27" t="b">
        <v>1</v>
      </c>
      <c r="U128" s="27"/>
      <c r="V128" s="27" t="s">
        <v>19</v>
      </c>
      <c r="W128" s="27"/>
      <c r="X128" s="27" t="s">
        <v>840</v>
      </c>
      <c r="Y128" s="28" t="s">
        <v>839</v>
      </c>
      <c r="Z128" s="27">
        <v>10.014972408432</v>
      </c>
      <c r="AA128" s="27">
        <v>8.8255707261533796E-4</v>
      </c>
      <c r="AB128" s="27">
        <v>4.6910450730970499E-2</v>
      </c>
      <c r="AC128" s="27">
        <v>0.77162763099999998</v>
      </c>
      <c r="AD128" s="27">
        <v>0.26191394499999998</v>
      </c>
      <c r="AE128" s="27">
        <v>0.61667573600000003</v>
      </c>
      <c r="AF128" s="27">
        <v>0.24823250899999999</v>
      </c>
      <c r="AG128" s="27">
        <v>0.21482257299999999</v>
      </c>
      <c r="AH128" s="27">
        <v>0.17790072300000001</v>
      </c>
      <c r="AI128" s="27">
        <v>0</v>
      </c>
      <c r="AJ128" s="27">
        <v>0</v>
      </c>
      <c r="AK128" s="27">
        <v>-0.35476179100000005</v>
      </c>
      <c r="AL128" s="27">
        <v>-0.509713686</v>
      </c>
      <c r="AM128" s="27">
        <v>-0.15495189499999995</v>
      </c>
      <c r="AN128" s="27">
        <v>1</v>
      </c>
      <c r="AO128" s="27">
        <v>1</v>
      </c>
      <c r="AP128" s="27">
        <v>0</v>
      </c>
    </row>
    <row r="129" spans="1:42">
      <c r="A129" s="28" t="s">
        <v>695</v>
      </c>
      <c r="B129" s="27" t="s">
        <v>696</v>
      </c>
      <c r="C129" s="27" t="s">
        <v>22</v>
      </c>
      <c r="D129" s="27" t="s">
        <v>23</v>
      </c>
      <c r="E129" s="27">
        <v>6</v>
      </c>
      <c r="F129" s="27">
        <v>169588809</v>
      </c>
      <c r="G129" s="27"/>
      <c r="H129" s="27" t="s">
        <v>997</v>
      </c>
      <c r="I129" s="27" t="s">
        <v>1064</v>
      </c>
      <c r="J129" s="27">
        <v>0</v>
      </c>
      <c r="K129" s="27">
        <v>1</v>
      </c>
      <c r="L129" s="27">
        <v>0</v>
      </c>
      <c r="M129" s="27" t="s">
        <v>1059</v>
      </c>
      <c r="N129" s="27" t="s">
        <v>1061</v>
      </c>
      <c r="O129" s="27">
        <v>169582834</v>
      </c>
      <c r="P129" s="27">
        <v>169582835</v>
      </c>
      <c r="Q129" s="27">
        <v>-5974</v>
      </c>
      <c r="R129" s="27" t="s">
        <v>1231</v>
      </c>
      <c r="S129" s="27" t="s">
        <v>1231</v>
      </c>
      <c r="T129" s="27" t="b">
        <v>1</v>
      </c>
      <c r="U129" s="27"/>
      <c r="V129" s="27"/>
      <c r="W129" s="27"/>
      <c r="X129" s="27"/>
      <c r="Y129" s="28" t="s">
        <v>695</v>
      </c>
      <c r="Z129" s="27">
        <v>11.085676342023801</v>
      </c>
      <c r="AA129" s="27">
        <v>5.1730681593725996E-4</v>
      </c>
      <c r="AB129" s="27">
        <v>4.0331131209790302E-2</v>
      </c>
      <c r="AC129" s="27">
        <v>0.65471839899999995</v>
      </c>
      <c r="AD129" s="27">
        <v>0.170112975</v>
      </c>
      <c r="AE129" s="27">
        <v>0.542917435</v>
      </c>
      <c r="AF129" s="27">
        <v>0.28617555300000003</v>
      </c>
      <c r="AG129" s="27">
        <v>0.14455045899999999</v>
      </c>
      <c r="AH129" s="27">
        <v>0.15608857400000001</v>
      </c>
      <c r="AI129" s="27">
        <v>0</v>
      </c>
      <c r="AJ129" s="27">
        <v>0</v>
      </c>
      <c r="AK129" s="27">
        <v>-0.37280446</v>
      </c>
      <c r="AL129" s="27">
        <v>-0.48460542399999995</v>
      </c>
      <c r="AM129" s="27">
        <v>-0.11180096399999995</v>
      </c>
      <c r="AN129" s="27">
        <v>1</v>
      </c>
      <c r="AO129" s="27">
        <v>1</v>
      </c>
      <c r="AP129" s="27">
        <v>0</v>
      </c>
    </row>
    <row r="130" spans="1:42">
      <c r="A130" s="28" t="s">
        <v>630</v>
      </c>
      <c r="B130" s="27" t="s">
        <v>631</v>
      </c>
      <c r="C130" s="27" t="s">
        <v>30</v>
      </c>
      <c r="D130" s="27" t="s">
        <v>23</v>
      </c>
      <c r="E130" s="27">
        <v>7</v>
      </c>
      <c r="F130" s="27">
        <v>195475</v>
      </c>
      <c r="G130" s="27"/>
      <c r="H130" s="27"/>
      <c r="I130" s="27" t="s">
        <v>1063</v>
      </c>
      <c r="J130" s="27">
        <v>0</v>
      </c>
      <c r="K130" s="27">
        <v>1</v>
      </c>
      <c r="L130" s="27">
        <v>0</v>
      </c>
      <c r="M130" s="27" t="s">
        <v>1059</v>
      </c>
      <c r="N130" s="27" t="s">
        <v>1061</v>
      </c>
      <c r="O130" s="27">
        <v>192968</v>
      </c>
      <c r="P130" s="27">
        <v>192969</v>
      </c>
      <c r="Q130" s="27">
        <v>2507</v>
      </c>
      <c r="R130" s="27" t="s">
        <v>443</v>
      </c>
      <c r="S130" s="27" t="s">
        <v>1232</v>
      </c>
      <c r="T130" s="27" t="s">
        <v>24</v>
      </c>
      <c r="U130" s="27"/>
      <c r="V130" s="27" t="s">
        <v>31</v>
      </c>
      <c r="W130" s="27" t="s">
        <v>39</v>
      </c>
      <c r="X130" s="27" t="s">
        <v>443</v>
      </c>
      <c r="Y130" s="28" t="s">
        <v>630</v>
      </c>
      <c r="Z130" s="27">
        <v>11.622345880701699</v>
      </c>
      <c r="AA130" s="27">
        <v>3.99724040948201E-4</v>
      </c>
      <c r="AB130" s="27">
        <v>3.6456519853144097E-2</v>
      </c>
      <c r="AC130" s="27">
        <v>0.76918336700000001</v>
      </c>
      <c r="AD130" s="27">
        <v>0.3627069</v>
      </c>
      <c r="AE130" s="27">
        <v>0.69461866500000002</v>
      </c>
      <c r="AF130" s="27">
        <v>0.10608126399999999</v>
      </c>
      <c r="AG130" s="27">
        <v>0.152680591</v>
      </c>
      <c r="AH130" s="27">
        <v>0.115384242</v>
      </c>
      <c r="AI130" s="27">
        <v>1</v>
      </c>
      <c r="AJ130" s="27">
        <v>0</v>
      </c>
      <c r="AK130" s="27">
        <v>-0.33191176500000003</v>
      </c>
      <c r="AL130" s="27">
        <v>-0.40647646700000001</v>
      </c>
      <c r="AM130" s="27">
        <v>-7.4564701999999983E-2</v>
      </c>
      <c r="AN130" s="27">
        <v>1</v>
      </c>
      <c r="AO130" s="27">
        <v>1</v>
      </c>
      <c r="AP130" s="27">
        <v>0</v>
      </c>
    </row>
    <row r="131" spans="1:42">
      <c r="A131" s="28" t="s">
        <v>442</v>
      </c>
      <c r="B131" s="27" t="s">
        <v>444</v>
      </c>
      <c r="C131" s="27" t="s">
        <v>22</v>
      </c>
      <c r="D131" s="27" t="s">
        <v>23</v>
      </c>
      <c r="E131" s="27">
        <v>7</v>
      </c>
      <c r="F131" s="27">
        <v>195679</v>
      </c>
      <c r="G131" s="27"/>
      <c r="H131" s="27" t="s">
        <v>998</v>
      </c>
      <c r="I131" s="27" t="s">
        <v>1063</v>
      </c>
      <c r="J131" s="27">
        <v>0</v>
      </c>
      <c r="K131" s="27">
        <v>1</v>
      </c>
      <c r="L131" s="27">
        <v>0</v>
      </c>
      <c r="M131" s="27" t="s">
        <v>1059</v>
      </c>
      <c r="N131" s="27" t="s">
        <v>1061</v>
      </c>
      <c r="O131" s="27">
        <v>192968</v>
      </c>
      <c r="P131" s="27">
        <v>192969</v>
      </c>
      <c r="Q131" s="27">
        <v>2711</v>
      </c>
      <c r="R131" s="27" t="s">
        <v>443</v>
      </c>
      <c r="S131" s="27" t="s">
        <v>1232</v>
      </c>
      <c r="T131" s="27" t="s">
        <v>24</v>
      </c>
      <c r="U131" s="27"/>
      <c r="V131" s="27" t="s">
        <v>31</v>
      </c>
      <c r="W131" s="27" t="s">
        <v>39</v>
      </c>
      <c r="X131" s="27" t="s">
        <v>443</v>
      </c>
      <c r="Y131" s="28" t="s">
        <v>442</v>
      </c>
      <c r="Z131" s="27">
        <v>13.292778922954801</v>
      </c>
      <c r="AA131" s="27">
        <v>1.86128708156501E-4</v>
      </c>
      <c r="AB131" s="27">
        <v>2.5588072709147799E-2</v>
      </c>
      <c r="AC131" s="27">
        <v>0.84883831099999996</v>
      </c>
      <c r="AD131" s="27">
        <v>0.500719892</v>
      </c>
      <c r="AE131" s="27">
        <v>0.80451361300000002</v>
      </c>
      <c r="AF131" s="27">
        <v>3.2466763000000003E-2</v>
      </c>
      <c r="AG131" s="27">
        <v>0.121369975</v>
      </c>
      <c r="AH131" s="27">
        <v>0.124656531</v>
      </c>
      <c r="AI131" s="27">
        <v>0</v>
      </c>
      <c r="AJ131" s="27">
        <v>0</v>
      </c>
      <c r="AK131" s="27">
        <v>-0.30379372100000002</v>
      </c>
      <c r="AL131" s="27">
        <v>-0.34811841899999996</v>
      </c>
      <c r="AM131" s="27">
        <v>-4.432469799999994E-2</v>
      </c>
      <c r="AN131" s="27">
        <v>1</v>
      </c>
      <c r="AO131" s="27">
        <v>1</v>
      </c>
      <c r="AP131" s="27">
        <v>0</v>
      </c>
    </row>
    <row r="132" spans="1:42">
      <c r="A132" s="28" t="s">
        <v>464</v>
      </c>
      <c r="B132" s="27" t="s">
        <v>465</v>
      </c>
      <c r="C132" s="27" t="s">
        <v>22</v>
      </c>
      <c r="D132" s="27" t="s">
        <v>23</v>
      </c>
      <c r="E132" s="27">
        <v>7</v>
      </c>
      <c r="F132" s="27">
        <v>196130</v>
      </c>
      <c r="G132" s="27"/>
      <c r="H132" s="27"/>
      <c r="I132" s="27" t="s">
        <v>1063</v>
      </c>
      <c r="J132" s="27">
        <v>0</v>
      </c>
      <c r="K132" s="27">
        <v>1</v>
      </c>
      <c r="L132" s="27">
        <v>0</v>
      </c>
      <c r="M132" s="27" t="s">
        <v>1059</v>
      </c>
      <c r="N132" s="27" t="s">
        <v>1061</v>
      </c>
      <c r="O132" s="27">
        <v>192968</v>
      </c>
      <c r="P132" s="27">
        <v>192969</v>
      </c>
      <c r="Q132" s="27">
        <v>3162</v>
      </c>
      <c r="R132" s="27" t="s">
        <v>443</v>
      </c>
      <c r="S132" s="27" t="s">
        <v>1232</v>
      </c>
      <c r="T132" s="27" t="b">
        <v>1</v>
      </c>
      <c r="U132" s="27"/>
      <c r="V132" s="27" t="s">
        <v>31</v>
      </c>
      <c r="W132" s="27" t="s">
        <v>20</v>
      </c>
      <c r="X132" s="27" t="s">
        <v>443</v>
      </c>
      <c r="Y132" s="28" t="s">
        <v>464</v>
      </c>
      <c r="Z132" s="27">
        <v>13.144959489363799</v>
      </c>
      <c r="AA132" s="27">
        <v>1.98715896462992E-4</v>
      </c>
      <c r="AB132" s="27">
        <v>2.6386183742704499E-2</v>
      </c>
      <c r="AC132" s="27">
        <v>0.68319770499999999</v>
      </c>
      <c r="AD132" s="27">
        <v>0.353419278</v>
      </c>
      <c r="AE132" s="27">
        <v>0.67066896499999995</v>
      </c>
      <c r="AF132" s="27">
        <v>2.2486723E-2</v>
      </c>
      <c r="AG132" s="27">
        <v>0.13508588099999999</v>
      </c>
      <c r="AH132" s="27">
        <v>0.104685681</v>
      </c>
      <c r="AI132" s="27">
        <v>0</v>
      </c>
      <c r="AJ132" s="27">
        <v>0</v>
      </c>
      <c r="AK132" s="27">
        <v>-0.31724968699999995</v>
      </c>
      <c r="AL132" s="27">
        <v>-0.32977842699999999</v>
      </c>
      <c r="AM132" s="27">
        <v>-1.2528740000000038E-2</v>
      </c>
      <c r="AN132" s="27">
        <v>1</v>
      </c>
      <c r="AO132" s="27">
        <v>1</v>
      </c>
      <c r="AP132" s="27">
        <v>0</v>
      </c>
    </row>
    <row r="133" spans="1:42">
      <c r="A133" s="53" t="s">
        <v>173</v>
      </c>
      <c r="B133" s="53" t="s">
        <v>175</v>
      </c>
      <c r="C133" s="53" t="s">
        <v>30</v>
      </c>
      <c r="D133" s="53" t="s">
        <v>23</v>
      </c>
      <c r="E133" s="53">
        <v>7</v>
      </c>
      <c r="F133" s="53">
        <v>2738925</v>
      </c>
      <c r="G133" s="53"/>
      <c r="H133" s="53" t="s">
        <v>999</v>
      </c>
      <c r="I133" s="53" t="s">
        <v>1063</v>
      </c>
      <c r="J133" s="53">
        <v>0</v>
      </c>
      <c r="K133" s="53">
        <v>1</v>
      </c>
      <c r="L133" s="53">
        <v>0</v>
      </c>
      <c r="M133" s="53" t="s">
        <v>1059</v>
      </c>
      <c r="N133" s="53" t="s">
        <v>1061</v>
      </c>
      <c r="O133" s="53">
        <v>2742109</v>
      </c>
      <c r="P133" s="53">
        <v>2742110</v>
      </c>
      <c r="Q133" s="53">
        <v>-3184</v>
      </c>
      <c r="R133" s="53" t="s">
        <v>174</v>
      </c>
      <c r="S133" s="53" t="s">
        <v>1233</v>
      </c>
      <c r="T133" s="53" t="s">
        <v>24</v>
      </c>
      <c r="U133" s="53"/>
      <c r="V133" s="53" t="s">
        <v>19</v>
      </c>
      <c r="W133" s="53" t="s">
        <v>28</v>
      </c>
      <c r="X133" s="53" t="s">
        <v>174</v>
      </c>
      <c r="Y133" s="53" t="s">
        <v>173</v>
      </c>
      <c r="Z133" s="53">
        <v>19.6147472457486</v>
      </c>
      <c r="AA133" s="53">
        <v>1.56785467131568E-5</v>
      </c>
      <c r="AB133" s="53">
        <v>6.4185454488317603E-3</v>
      </c>
      <c r="AC133" s="53">
        <v>0.47330053399999999</v>
      </c>
      <c r="AD133" s="53">
        <v>0.25326332400000001</v>
      </c>
      <c r="AE133" s="53">
        <v>0.63612549299999999</v>
      </c>
      <c r="AF133" s="53">
        <v>0.26840624600000001</v>
      </c>
      <c r="AG133" s="53">
        <v>8.8733054000000006E-2</v>
      </c>
      <c r="AH133" s="53">
        <v>0.128154457</v>
      </c>
      <c r="AI133" s="53">
        <v>0</v>
      </c>
      <c r="AJ133" s="53">
        <v>0</v>
      </c>
      <c r="AK133" s="53">
        <v>-0.38286216899999997</v>
      </c>
      <c r="AL133" s="53">
        <v>-0.22003720999999998</v>
      </c>
      <c r="AM133" s="53">
        <v>0.16282495899999999</v>
      </c>
      <c r="AN133" s="53">
        <v>1</v>
      </c>
      <c r="AO133" s="53">
        <v>0</v>
      </c>
      <c r="AP133" s="53">
        <v>0</v>
      </c>
    </row>
    <row r="134" spans="1:42">
      <c r="A134" s="28" t="s">
        <v>432</v>
      </c>
      <c r="B134" s="27" t="s">
        <v>433</v>
      </c>
      <c r="C134" s="27" t="s">
        <v>22</v>
      </c>
      <c r="D134" s="27" t="s">
        <v>23</v>
      </c>
      <c r="E134" s="27">
        <v>7</v>
      </c>
      <c r="F134" s="27">
        <v>13889871</v>
      </c>
      <c r="G134" s="27"/>
      <c r="H134" s="27"/>
      <c r="I134" s="27" t="s">
        <v>1064</v>
      </c>
      <c r="J134" s="27">
        <v>0</v>
      </c>
      <c r="K134" s="27">
        <v>1</v>
      </c>
      <c r="L134" s="27">
        <v>0</v>
      </c>
      <c r="M134" s="27" t="s">
        <v>1059</v>
      </c>
      <c r="N134" s="27" t="s">
        <v>1061</v>
      </c>
      <c r="O134" s="27">
        <v>13933766</v>
      </c>
      <c r="P134" s="27">
        <v>13933767</v>
      </c>
      <c r="Q134" s="27">
        <v>43896</v>
      </c>
      <c r="R134" s="27" t="s">
        <v>1234</v>
      </c>
      <c r="S134" s="27" t="s">
        <v>1234</v>
      </c>
      <c r="T134" s="27" t="b">
        <v>1</v>
      </c>
      <c r="U134" s="27"/>
      <c r="V134" s="27"/>
      <c r="W134" s="27"/>
      <c r="X134" s="27"/>
      <c r="Y134" s="28" t="s">
        <v>432</v>
      </c>
      <c r="Z134" s="27">
        <v>13.3743047901316</v>
      </c>
      <c r="AA134" s="27">
        <v>1.7956220655739101E-4</v>
      </c>
      <c r="AB134" s="27">
        <v>2.5150309636831299E-2</v>
      </c>
      <c r="AC134" s="27">
        <v>0.66487238500000001</v>
      </c>
      <c r="AD134" s="27">
        <v>0.12784369000000001</v>
      </c>
      <c r="AE134" s="27">
        <v>0.48040601700000002</v>
      </c>
      <c r="AF134" s="27">
        <v>0.37410415800000002</v>
      </c>
      <c r="AG134" s="27">
        <v>0.126333737</v>
      </c>
      <c r="AH134" s="27">
        <v>0.24563568799999999</v>
      </c>
      <c r="AI134" s="27">
        <v>0</v>
      </c>
      <c r="AJ134" s="27">
        <v>0</v>
      </c>
      <c r="AK134" s="27">
        <v>-0.35256232700000001</v>
      </c>
      <c r="AL134" s="27">
        <v>-0.53702869500000006</v>
      </c>
      <c r="AM134" s="27">
        <v>-0.18446636799999999</v>
      </c>
      <c r="AN134" s="27">
        <v>1</v>
      </c>
      <c r="AO134" s="27">
        <v>1</v>
      </c>
      <c r="AP134" s="27">
        <v>0</v>
      </c>
    </row>
    <row r="135" spans="1:42">
      <c r="A135" s="53" t="s">
        <v>865</v>
      </c>
      <c r="B135" s="53" t="s">
        <v>866</v>
      </c>
      <c r="C135" s="53" t="s">
        <v>22</v>
      </c>
      <c r="D135" s="53" t="s">
        <v>23</v>
      </c>
      <c r="E135" s="53">
        <v>7</v>
      </c>
      <c r="F135" s="53">
        <v>16794623</v>
      </c>
      <c r="G135" s="53"/>
      <c r="H135" s="53" t="s">
        <v>1000</v>
      </c>
      <c r="I135" s="53" t="s">
        <v>1064</v>
      </c>
      <c r="J135" s="53">
        <v>50</v>
      </c>
      <c r="K135" s="53">
        <v>1</v>
      </c>
      <c r="L135" s="53">
        <v>0</v>
      </c>
      <c r="M135" s="53" t="s">
        <v>1059</v>
      </c>
      <c r="N135" s="53" t="s">
        <v>1061</v>
      </c>
      <c r="O135" s="53">
        <v>16793350</v>
      </c>
      <c r="P135" s="53">
        <v>16793351</v>
      </c>
      <c r="Q135" s="53">
        <v>1273</v>
      </c>
      <c r="R135" s="53" t="s">
        <v>93</v>
      </c>
      <c r="S135" s="53" t="s">
        <v>1235</v>
      </c>
      <c r="T135" s="53" t="b">
        <v>1</v>
      </c>
      <c r="U135" s="53" t="s">
        <v>43</v>
      </c>
      <c r="V135" s="53" t="s">
        <v>31</v>
      </c>
      <c r="W135" s="53" t="s">
        <v>20</v>
      </c>
      <c r="X135" s="53" t="s">
        <v>93</v>
      </c>
      <c r="Y135" s="53" t="s">
        <v>865</v>
      </c>
      <c r="Z135" s="53">
        <v>9.8699725071164401</v>
      </c>
      <c r="AA135" s="53">
        <v>9.5079741077287098E-4</v>
      </c>
      <c r="AB135" s="53">
        <v>4.7586373321173797E-2</v>
      </c>
      <c r="AC135" s="53">
        <v>0.50962597300000001</v>
      </c>
      <c r="AD135" s="53">
        <v>0.21891380099999999</v>
      </c>
      <c r="AE135" s="53">
        <v>0.70781699600000003</v>
      </c>
      <c r="AF135" s="53">
        <v>0.15084009800000001</v>
      </c>
      <c r="AG135" s="53">
        <v>0.15208645400000001</v>
      </c>
      <c r="AH135" s="53">
        <v>0.151980221</v>
      </c>
      <c r="AI135" s="53">
        <v>0</v>
      </c>
      <c r="AJ135" s="53">
        <v>0</v>
      </c>
      <c r="AK135" s="53">
        <v>-0.48890319500000001</v>
      </c>
      <c r="AL135" s="53">
        <v>-0.29071217199999999</v>
      </c>
      <c r="AM135" s="53">
        <v>0.19819102300000002</v>
      </c>
      <c r="AN135" s="53">
        <v>1</v>
      </c>
      <c r="AO135" s="53">
        <v>0</v>
      </c>
      <c r="AP135" s="53">
        <v>0</v>
      </c>
    </row>
    <row r="136" spans="1:42">
      <c r="A136" s="28" t="s">
        <v>863</v>
      </c>
      <c r="B136" s="27" t="s">
        <v>864</v>
      </c>
      <c r="C136" s="27" t="s">
        <v>22</v>
      </c>
      <c r="D136" s="27" t="s">
        <v>23</v>
      </c>
      <c r="E136" s="27">
        <v>7</v>
      </c>
      <c r="F136" s="27">
        <v>46972700</v>
      </c>
      <c r="G136" s="27"/>
      <c r="H136" s="27"/>
      <c r="I136" s="27" t="s">
        <v>1064</v>
      </c>
      <c r="J136" s="27">
        <v>0</v>
      </c>
      <c r="K136" s="27">
        <v>1</v>
      </c>
      <c r="L136" s="27">
        <v>0</v>
      </c>
      <c r="M136" s="27" t="s">
        <v>1059</v>
      </c>
      <c r="N136" s="27" t="s">
        <v>1061</v>
      </c>
      <c r="O136" s="27">
        <v>46736719</v>
      </c>
      <c r="P136" s="27">
        <v>46736720</v>
      </c>
      <c r="Q136" s="27">
        <v>-235980</v>
      </c>
      <c r="R136" s="27" t="s">
        <v>1236</v>
      </c>
      <c r="S136" s="27" t="s">
        <v>1236</v>
      </c>
      <c r="T136" s="27" t="b">
        <v>1</v>
      </c>
      <c r="U136" s="27"/>
      <c r="V136" s="27"/>
      <c r="W136" s="27"/>
      <c r="X136" s="27"/>
      <c r="Y136" s="28" t="s">
        <v>863</v>
      </c>
      <c r="Z136" s="27">
        <v>9.8847525263871407</v>
      </c>
      <c r="AA136" s="27">
        <v>9.4358381780011301E-4</v>
      </c>
      <c r="AB136" s="27">
        <v>4.7453105736604599E-2</v>
      </c>
      <c r="AC136" s="27">
        <v>0.67254180200000002</v>
      </c>
      <c r="AD136" s="27">
        <v>0.24762862799999999</v>
      </c>
      <c r="AE136" s="27">
        <v>0.62166120199999997</v>
      </c>
      <c r="AF136" s="27">
        <v>0.194720159</v>
      </c>
      <c r="AG136" s="27">
        <v>0.13211176299999999</v>
      </c>
      <c r="AH136" s="27">
        <v>0.13410703400000001</v>
      </c>
      <c r="AI136" s="27">
        <v>0</v>
      </c>
      <c r="AJ136" s="27">
        <v>0</v>
      </c>
      <c r="AK136" s="27">
        <v>-0.37403257400000001</v>
      </c>
      <c r="AL136" s="27">
        <v>-0.42491317400000006</v>
      </c>
      <c r="AM136" s="27">
        <v>-5.0880600000000054E-2</v>
      </c>
      <c r="AN136" s="27">
        <v>1</v>
      </c>
      <c r="AO136" s="27">
        <v>1</v>
      </c>
      <c r="AP136" s="27">
        <v>0</v>
      </c>
    </row>
    <row r="137" spans="1:42">
      <c r="A137" s="28" t="s">
        <v>339</v>
      </c>
      <c r="B137" s="27" t="s">
        <v>341</v>
      </c>
      <c r="C137" s="27" t="s">
        <v>22</v>
      </c>
      <c r="D137" s="27" t="s">
        <v>23</v>
      </c>
      <c r="E137" s="27">
        <v>7</v>
      </c>
      <c r="F137" s="27">
        <v>47560215</v>
      </c>
      <c r="G137" s="27"/>
      <c r="H137" s="27"/>
      <c r="I137" s="27" t="s">
        <v>1063</v>
      </c>
      <c r="J137" s="27">
        <v>0</v>
      </c>
      <c r="K137" s="27">
        <v>1</v>
      </c>
      <c r="L137" s="27">
        <v>0</v>
      </c>
      <c r="M137" s="27" t="s">
        <v>1059</v>
      </c>
      <c r="N137" s="27" t="s">
        <v>1061</v>
      </c>
      <c r="O137" s="27">
        <v>47579198</v>
      </c>
      <c r="P137" s="27">
        <v>47579199</v>
      </c>
      <c r="Q137" s="27">
        <v>18984</v>
      </c>
      <c r="R137" s="27" t="s">
        <v>340</v>
      </c>
      <c r="S137" s="27" t="s">
        <v>1237</v>
      </c>
      <c r="T137" s="27" t="b">
        <v>1</v>
      </c>
      <c r="U137" s="27"/>
      <c r="V137" s="27" t="s">
        <v>19</v>
      </c>
      <c r="W137" s="27"/>
      <c r="X137" s="27" t="s">
        <v>340</v>
      </c>
      <c r="Y137" s="28" t="s">
        <v>339</v>
      </c>
      <c r="Z137" s="27">
        <v>14.7947659269726</v>
      </c>
      <c r="AA137" s="27">
        <v>9.7873621650094699E-5</v>
      </c>
      <c r="AB137" s="27">
        <v>1.8340879158851998E-2</v>
      </c>
      <c r="AC137" s="27">
        <v>0.81506568700000004</v>
      </c>
      <c r="AD137" s="27">
        <v>0.22929461000000001</v>
      </c>
      <c r="AE137" s="27">
        <v>0.54052547900000003</v>
      </c>
      <c r="AF137" s="27">
        <v>0.119731538</v>
      </c>
      <c r="AG137" s="27">
        <v>0.149916313</v>
      </c>
      <c r="AH137" s="27">
        <v>0.15110085000000001</v>
      </c>
      <c r="AI137" s="27">
        <v>0</v>
      </c>
      <c r="AJ137" s="27">
        <v>0</v>
      </c>
      <c r="AK137" s="27">
        <v>-0.31123086900000002</v>
      </c>
      <c r="AL137" s="27">
        <v>-0.58577107699999997</v>
      </c>
      <c r="AM137" s="27">
        <v>-0.27454020800000001</v>
      </c>
      <c r="AN137" s="27">
        <v>1</v>
      </c>
      <c r="AO137" s="27">
        <v>1</v>
      </c>
      <c r="AP137" s="27">
        <v>0</v>
      </c>
    </row>
    <row r="138" spans="1:42">
      <c r="A138" s="28" t="s">
        <v>124</v>
      </c>
      <c r="B138" s="27" t="s">
        <v>125</v>
      </c>
      <c r="C138" s="27" t="s">
        <v>30</v>
      </c>
      <c r="D138" s="27" t="s">
        <v>23</v>
      </c>
      <c r="E138" s="27">
        <v>7</v>
      </c>
      <c r="F138" s="27">
        <v>92533866</v>
      </c>
      <c r="G138" s="27"/>
      <c r="H138" s="27" t="s">
        <v>1001</v>
      </c>
      <c r="I138" s="27" t="s">
        <v>1064</v>
      </c>
      <c r="J138" s="27">
        <v>36</v>
      </c>
      <c r="K138" s="27">
        <v>1</v>
      </c>
      <c r="L138" s="27">
        <v>0</v>
      </c>
      <c r="M138" s="27" t="s">
        <v>1059</v>
      </c>
      <c r="N138" s="27" t="s">
        <v>1061</v>
      </c>
      <c r="O138" s="27">
        <v>92465940</v>
      </c>
      <c r="P138" s="27">
        <v>92465941</v>
      </c>
      <c r="Q138" s="27">
        <v>-67925</v>
      </c>
      <c r="R138" s="27" t="s">
        <v>1238</v>
      </c>
      <c r="S138" s="27" t="s">
        <v>1239</v>
      </c>
      <c r="T138" s="27" t="b">
        <v>1</v>
      </c>
      <c r="U138" s="27"/>
      <c r="V138" s="27"/>
      <c r="W138" s="27"/>
      <c r="X138" s="27"/>
      <c r="Y138" s="28" t="s">
        <v>124</v>
      </c>
      <c r="Z138" s="27">
        <v>21.556054813645599</v>
      </c>
      <c r="AA138" s="27">
        <v>8.1363923691762899E-6</v>
      </c>
      <c r="AB138" s="27">
        <v>4.5266317281190301E-3</v>
      </c>
      <c r="AC138" s="27">
        <v>0.64053948699999996</v>
      </c>
      <c r="AD138" s="27">
        <v>0.30989702200000002</v>
      </c>
      <c r="AE138" s="27">
        <v>0.65840768400000005</v>
      </c>
      <c r="AF138" s="27">
        <v>0.32957192099999999</v>
      </c>
      <c r="AG138" s="27">
        <v>0.142829924</v>
      </c>
      <c r="AH138" s="27">
        <v>0.111311444</v>
      </c>
      <c r="AI138" s="27">
        <v>0</v>
      </c>
      <c r="AJ138" s="27">
        <v>0</v>
      </c>
      <c r="AK138" s="27">
        <v>-0.34851066200000003</v>
      </c>
      <c r="AL138" s="27">
        <v>-0.33064246499999994</v>
      </c>
      <c r="AM138" s="27">
        <v>1.7868197000000086E-2</v>
      </c>
      <c r="AN138" s="27">
        <v>1</v>
      </c>
      <c r="AO138" s="27">
        <v>1</v>
      </c>
      <c r="AP138" s="27">
        <v>0</v>
      </c>
    </row>
    <row r="139" spans="1:42">
      <c r="A139" s="28" t="s">
        <v>382</v>
      </c>
      <c r="B139" s="27" t="s">
        <v>383</v>
      </c>
      <c r="C139" s="27" t="s">
        <v>22</v>
      </c>
      <c r="D139" s="27" t="s">
        <v>23</v>
      </c>
      <c r="E139" s="27">
        <v>7</v>
      </c>
      <c r="F139" s="27">
        <v>116909621</v>
      </c>
      <c r="G139" s="27"/>
      <c r="H139" s="27" t="s">
        <v>1002</v>
      </c>
      <c r="I139" s="27" t="s">
        <v>1064</v>
      </c>
      <c r="J139" s="27">
        <v>50</v>
      </c>
      <c r="K139" s="27">
        <v>1</v>
      </c>
      <c r="L139" s="27">
        <v>0</v>
      </c>
      <c r="M139" s="27" t="s">
        <v>1059</v>
      </c>
      <c r="N139" s="27" t="s">
        <v>1061</v>
      </c>
      <c r="O139" s="27">
        <v>116963342</v>
      </c>
      <c r="P139" s="27">
        <v>116963343</v>
      </c>
      <c r="Q139" s="27">
        <v>53722</v>
      </c>
      <c r="R139" s="27" t="s">
        <v>1240</v>
      </c>
      <c r="S139" s="27" t="s">
        <v>1241</v>
      </c>
      <c r="T139" s="27" t="b">
        <v>1</v>
      </c>
      <c r="U139" s="27"/>
      <c r="V139" s="27"/>
      <c r="W139" s="27"/>
      <c r="X139" s="27"/>
      <c r="Y139" s="28" t="s">
        <v>382</v>
      </c>
      <c r="Z139" s="27">
        <v>14.1490100937193</v>
      </c>
      <c r="AA139" s="27">
        <v>1.2840829287823099E-4</v>
      </c>
      <c r="AB139" s="27">
        <v>2.1252039606444999E-2</v>
      </c>
      <c r="AC139" s="27">
        <v>0.86432059000000006</v>
      </c>
      <c r="AD139" s="27">
        <v>0.30013273099999999</v>
      </c>
      <c r="AE139" s="27">
        <v>0.66215669700000002</v>
      </c>
      <c r="AF139" s="27">
        <v>0.182683865</v>
      </c>
      <c r="AG139" s="27">
        <v>0.149797653</v>
      </c>
      <c r="AH139" s="27">
        <v>9.6134167000000006E-2</v>
      </c>
      <c r="AI139" s="27">
        <v>0</v>
      </c>
      <c r="AJ139" s="27">
        <v>0</v>
      </c>
      <c r="AK139" s="27">
        <v>-0.36202396600000003</v>
      </c>
      <c r="AL139" s="27">
        <v>-0.56418785900000001</v>
      </c>
      <c r="AM139" s="27">
        <v>-0.20216389300000004</v>
      </c>
      <c r="AN139" s="27">
        <v>1</v>
      </c>
      <c r="AO139" s="27">
        <v>1</v>
      </c>
      <c r="AP139" s="27">
        <v>0</v>
      </c>
    </row>
    <row r="140" spans="1:42">
      <c r="A140" s="28" t="s">
        <v>652</v>
      </c>
      <c r="B140" s="27" t="s">
        <v>654</v>
      </c>
      <c r="C140" s="27" t="s">
        <v>22</v>
      </c>
      <c r="D140" s="27" t="s">
        <v>23</v>
      </c>
      <c r="E140" s="27">
        <v>7</v>
      </c>
      <c r="F140" s="27">
        <v>119914578</v>
      </c>
      <c r="G140" s="27"/>
      <c r="H140" s="27"/>
      <c r="I140" s="27" t="s">
        <v>1062</v>
      </c>
      <c r="J140" s="27">
        <v>0</v>
      </c>
      <c r="K140" s="27">
        <v>1</v>
      </c>
      <c r="L140" s="27">
        <v>0</v>
      </c>
      <c r="M140" s="27" t="s">
        <v>1059</v>
      </c>
      <c r="N140" s="27" t="s">
        <v>1061</v>
      </c>
      <c r="O140" s="27">
        <v>119913721</v>
      </c>
      <c r="P140" s="27">
        <v>119913722</v>
      </c>
      <c r="Q140" s="27">
        <v>857</v>
      </c>
      <c r="R140" s="27" t="s">
        <v>598</v>
      </c>
      <c r="S140" s="27" t="s">
        <v>1242</v>
      </c>
      <c r="T140" s="27" t="s">
        <v>24</v>
      </c>
      <c r="U140" s="27" t="s">
        <v>52</v>
      </c>
      <c r="V140" s="27" t="s">
        <v>53</v>
      </c>
      <c r="W140" s="27" t="s">
        <v>28</v>
      </c>
      <c r="X140" s="27" t="s">
        <v>653</v>
      </c>
      <c r="Y140" s="28" t="s">
        <v>652</v>
      </c>
      <c r="Z140" s="27">
        <v>11.5089297151367</v>
      </c>
      <c r="AA140" s="27">
        <v>4.21889720111303E-4</v>
      </c>
      <c r="AB140" s="27">
        <v>3.7184948010799697E-2</v>
      </c>
      <c r="AC140" s="27">
        <v>0.76334289899999996</v>
      </c>
      <c r="AD140" s="27">
        <v>0.26459170999999998</v>
      </c>
      <c r="AE140" s="27">
        <v>0.72048319400000005</v>
      </c>
      <c r="AF140" s="27">
        <v>0.120614768</v>
      </c>
      <c r="AG140" s="27">
        <v>0.167505294</v>
      </c>
      <c r="AH140" s="27">
        <v>0.171688167</v>
      </c>
      <c r="AI140" s="27">
        <v>0</v>
      </c>
      <c r="AJ140" s="27">
        <v>0</v>
      </c>
      <c r="AK140" s="27">
        <v>-0.45589148400000007</v>
      </c>
      <c r="AL140" s="27">
        <v>-0.49875118899999998</v>
      </c>
      <c r="AM140" s="27">
        <v>-4.2859704999999915E-2</v>
      </c>
      <c r="AN140" s="27">
        <v>1</v>
      </c>
      <c r="AO140" s="27">
        <v>1</v>
      </c>
      <c r="AP140" s="27">
        <v>0</v>
      </c>
    </row>
    <row r="141" spans="1:42">
      <c r="A141" s="28" t="s">
        <v>154</v>
      </c>
      <c r="B141" s="27" t="s">
        <v>156</v>
      </c>
      <c r="C141" s="27" t="s">
        <v>30</v>
      </c>
      <c r="D141" s="27" t="s">
        <v>23</v>
      </c>
      <c r="E141" s="27">
        <v>7</v>
      </c>
      <c r="F141" s="27">
        <v>129933014</v>
      </c>
      <c r="G141" s="27"/>
      <c r="H141" s="27"/>
      <c r="I141" s="27" t="s">
        <v>1064</v>
      </c>
      <c r="J141" s="27">
        <v>0</v>
      </c>
      <c r="K141" s="27">
        <v>1</v>
      </c>
      <c r="L141" s="27">
        <v>0</v>
      </c>
      <c r="M141" s="27" t="s">
        <v>1059</v>
      </c>
      <c r="N141" s="27" t="s">
        <v>1061</v>
      </c>
      <c r="O141" s="27">
        <v>129932973</v>
      </c>
      <c r="P141" s="27">
        <v>129932974</v>
      </c>
      <c r="Q141" s="27">
        <v>41</v>
      </c>
      <c r="R141" s="27" t="s">
        <v>928</v>
      </c>
      <c r="S141" s="27" t="s">
        <v>1243</v>
      </c>
      <c r="T141" s="27" t="b">
        <v>1</v>
      </c>
      <c r="U141" s="27"/>
      <c r="V141" s="27" t="s">
        <v>70</v>
      </c>
      <c r="W141" s="27"/>
      <c r="X141" s="27" t="s">
        <v>155</v>
      </c>
      <c r="Y141" s="28" t="s">
        <v>154</v>
      </c>
      <c r="Z141" s="27">
        <v>20.830142345294501</v>
      </c>
      <c r="AA141" s="27">
        <v>1.03486279972704E-5</v>
      </c>
      <c r="AB141" s="27">
        <v>5.0958793827986697E-3</v>
      </c>
      <c r="AC141" s="27">
        <v>0.92005379700000001</v>
      </c>
      <c r="AD141" s="27">
        <v>0.38293028400000001</v>
      </c>
      <c r="AE141" s="27">
        <v>0.77215556600000002</v>
      </c>
      <c r="AF141" s="27">
        <v>4.2636243999999997E-2</v>
      </c>
      <c r="AG141" s="27">
        <v>0.16531483699999999</v>
      </c>
      <c r="AH141" s="27">
        <v>8.5046071000000001E-2</v>
      </c>
      <c r="AI141" s="27">
        <v>0</v>
      </c>
      <c r="AJ141" s="27">
        <v>0</v>
      </c>
      <c r="AK141" s="27">
        <v>-0.38922528200000001</v>
      </c>
      <c r="AL141" s="27">
        <v>-0.53712351300000005</v>
      </c>
      <c r="AM141" s="27">
        <v>-0.14789823099999999</v>
      </c>
      <c r="AN141" s="27">
        <v>1</v>
      </c>
      <c r="AO141" s="27">
        <v>1</v>
      </c>
      <c r="AP141" s="27">
        <v>0</v>
      </c>
    </row>
    <row r="142" spans="1:42">
      <c r="A142" s="28" t="s">
        <v>612</v>
      </c>
      <c r="B142" s="27" t="s">
        <v>614</v>
      </c>
      <c r="C142" s="27" t="s">
        <v>30</v>
      </c>
      <c r="D142" s="27" t="s">
        <v>23</v>
      </c>
      <c r="E142" s="27">
        <v>7</v>
      </c>
      <c r="F142" s="27">
        <v>141285961</v>
      </c>
      <c r="G142" s="27"/>
      <c r="H142" s="27"/>
      <c r="I142" s="27" t="s">
        <v>1064</v>
      </c>
      <c r="J142" s="27">
        <v>0</v>
      </c>
      <c r="K142" s="27">
        <v>1</v>
      </c>
      <c r="L142" s="27">
        <v>0</v>
      </c>
      <c r="M142" s="27" t="s">
        <v>1059</v>
      </c>
      <c r="N142" s="27" t="s">
        <v>1061</v>
      </c>
      <c r="O142" s="27">
        <v>141251077</v>
      </c>
      <c r="P142" s="27">
        <v>141251078</v>
      </c>
      <c r="Q142" s="27">
        <v>34884</v>
      </c>
      <c r="R142" s="27" t="s">
        <v>613</v>
      </c>
      <c r="S142" s="27" t="s">
        <v>1244</v>
      </c>
      <c r="T142" s="27" t="b">
        <v>1</v>
      </c>
      <c r="U142" s="27"/>
      <c r="V142" s="27" t="s">
        <v>31</v>
      </c>
      <c r="W142" s="27"/>
      <c r="X142" s="27" t="s">
        <v>613</v>
      </c>
      <c r="Y142" s="28" t="s">
        <v>612</v>
      </c>
      <c r="Z142" s="27">
        <v>11.8257527727551</v>
      </c>
      <c r="AA142" s="27">
        <v>3.63097678733131E-4</v>
      </c>
      <c r="AB142" s="27">
        <v>3.48405512753499E-2</v>
      </c>
      <c r="AC142" s="27">
        <v>0.92680555799999997</v>
      </c>
      <c r="AD142" s="27">
        <v>0.38415943699999999</v>
      </c>
      <c r="AE142" s="27">
        <v>0.68562948300000004</v>
      </c>
      <c r="AF142" s="27">
        <v>6.8961757999999998E-2</v>
      </c>
      <c r="AG142" s="27">
        <v>0.22014788499999999</v>
      </c>
      <c r="AH142" s="27">
        <v>0.22834681900000001</v>
      </c>
      <c r="AI142" s="27">
        <v>0</v>
      </c>
      <c r="AJ142" s="27">
        <v>0</v>
      </c>
      <c r="AK142" s="27">
        <v>-0.30147004600000005</v>
      </c>
      <c r="AL142" s="27">
        <v>-0.54264612099999998</v>
      </c>
      <c r="AM142" s="27">
        <v>-0.24117607499999993</v>
      </c>
      <c r="AN142" s="27">
        <v>1</v>
      </c>
      <c r="AO142" s="27">
        <v>1</v>
      </c>
      <c r="AP142" s="27">
        <v>0</v>
      </c>
    </row>
    <row r="143" spans="1:42">
      <c r="A143" s="28" t="s">
        <v>543</v>
      </c>
      <c r="B143" s="27" t="s">
        <v>545</v>
      </c>
      <c r="C143" s="27" t="s">
        <v>30</v>
      </c>
      <c r="D143" s="27" t="s">
        <v>23</v>
      </c>
      <c r="E143" s="27">
        <v>7</v>
      </c>
      <c r="F143" s="27">
        <v>142829304</v>
      </c>
      <c r="G143" s="27"/>
      <c r="H143" s="27"/>
      <c r="I143" s="27" t="s">
        <v>1064</v>
      </c>
      <c r="J143" s="27">
        <v>0</v>
      </c>
      <c r="K143" s="27">
        <v>1</v>
      </c>
      <c r="L143" s="27">
        <v>0</v>
      </c>
      <c r="M143" s="27" t="s">
        <v>1059</v>
      </c>
      <c r="N143" s="27" t="s">
        <v>1061</v>
      </c>
      <c r="O143" s="27">
        <v>142829173</v>
      </c>
      <c r="P143" s="27">
        <v>142829174</v>
      </c>
      <c r="Q143" s="27">
        <v>131</v>
      </c>
      <c r="R143" s="27" t="s">
        <v>544</v>
      </c>
      <c r="S143" s="27" t="s">
        <v>1245</v>
      </c>
      <c r="T143" s="27" t="s">
        <v>24</v>
      </c>
      <c r="U143" s="27"/>
      <c r="V143" s="27" t="s">
        <v>31</v>
      </c>
      <c r="W143" s="27"/>
      <c r="X143" s="27" t="s">
        <v>544</v>
      </c>
      <c r="Y143" s="28" t="s">
        <v>543</v>
      </c>
      <c r="Z143" s="27">
        <v>12.1793337623509</v>
      </c>
      <c r="AA143" s="27">
        <v>3.0787155846973799E-4</v>
      </c>
      <c r="AB143" s="27">
        <v>3.2351421120149902E-2</v>
      </c>
      <c r="AC143" s="27">
        <v>0.66187558300000005</v>
      </c>
      <c r="AD143" s="27">
        <v>0.26727942500000001</v>
      </c>
      <c r="AE143" s="27">
        <v>0.57778625800000005</v>
      </c>
      <c r="AF143" s="27">
        <v>3.5694106000000003E-2</v>
      </c>
      <c r="AG143" s="27">
        <v>0.15297312699999999</v>
      </c>
      <c r="AH143" s="27">
        <v>0.124724191</v>
      </c>
      <c r="AI143" s="27">
        <v>0</v>
      </c>
      <c r="AJ143" s="27">
        <v>0</v>
      </c>
      <c r="AK143" s="27">
        <v>-0.31050683300000004</v>
      </c>
      <c r="AL143" s="27">
        <v>-0.39459615800000003</v>
      </c>
      <c r="AM143" s="27">
        <v>-8.4089324999999993E-2</v>
      </c>
      <c r="AN143" s="27">
        <v>1</v>
      </c>
      <c r="AO143" s="27">
        <v>1</v>
      </c>
      <c r="AP143" s="27">
        <v>0</v>
      </c>
    </row>
    <row r="144" spans="1:42">
      <c r="A144" s="28" t="s">
        <v>86</v>
      </c>
      <c r="B144" s="27" t="s">
        <v>88</v>
      </c>
      <c r="C144" s="27" t="s">
        <v>22</v>
      </c>
      <c r="D144" s="27" t="s">
        <v>23</v>
      </c>
      <c r="E144" s="27">
        <v>7</v>
      </c>
      <c r="F144" s="27">
        <v>143028708</v>
      </c>
      <c r="G144" s="27"/>
      <c r="H144" s="27"/>
      <c r="I144" s="27" t="s">
        <v>1064</v>
      </c>
      <c r="J144" s="27">
        <v>0</v>
      </c>
      <c r="K144" s="27">
        <v>1</v>
      </c>
      <c r="L144" s="27">
        <v>0</v>
      </c>
      <c r="M144" s="27" t="s">
        <v>1059</v>
      </c>
      <c r="N144" s="27" t="s">
        <v>1061</v>
      </c>
      <c r="O144" s="27">
        <v>143018457</v>
      </c>
      <c r="P144" s="27">
        <v>143018458</v>
      </c>
      <c r="Q144" s="27">
        <v>10251</v>
      </c>
      <c r="R144" s="27" t="s">
        <v>87</v>
      </c>
      <c r="S144" s="27" t="s">
        <v>1246</v>
      </c>
      <c r="T144" s="27" t="b">
        <v>1</v>
      </c>
      <c r="U144" s="27"/>
      <c r="V144" s="27" t="s">
        <v>31</v>
      </c>
      <c r="W144" s="27"/>
      <c r="X144" s="27" t="s">
        <v>87</v>
      </c>
      <c r="Y144" s="28" t="s">
        <v>86</v>
      </c>
      <c r="Z144" s="27">
        <v>23.895980778132799</v>
      </c>
      <c r="AA144" s="27">
        <v>3.8829054520196499E-6</v>
      </c>
      <c r="AB144" s="27">
        <v>3.30759511169586E-3</v>
      </c>
      <c r="AC144" s="27">
        <v>0.856735888</v>
      </c>
      <c r="AD144" s="27">
        <v>0.222056276</v>
      </c>
      <c r="AE144" s="27">
        <v>0.59757835599999998</v>
      </c>
      <c r="AF144" s="27">
        <v>0.13886675000000001</v>
      </c>
      <c r="AG144" s="27">
        <v>0.129892533</v>
      </c>
      <c r="AH144" s="27">
        <v>0.16809458299999999</v>
      </c>
      <c r="AI144" s="27">
        <v>0</v>
      </c>
      <c r="AJ144" s="27">
        <v>0</v>
      </c>
      <c r="AK144" s="27">
        <v>-0.37552207999999998</v>
      </c>
      <c r="AL144" s="27">
        <v>-0.634679612</v>
      </c>
      <c r="AM144" s="27">
        <v>-0.25915753200000002</v>
      </c>
      <c r="AN144" s="27">
        <v>1</v>
      </c>
      <c r="AO144" s="27">
        <v>1</v>
      </c>
      <c r="AP144" s="27">
        <v>0</v>
      </c>
    </row>
    <row r="145" spans="1:42">
      <c r="A145" s="28" t="s">
        <v>196</v>
      </c>
      <c r="B145" s="27" t="s">
        <v>199</v>
      </c>
      <c r="C145" s="27" t="s">
        <v>22</v>
      </c>
      <c r="D145" s="27" t="s">
        <v>23</v>
      </c>
      <c r="E145" s="27">
        <v>8</v>
      </c>
      <c r="F145" s="27">
        <v>11279352</v>
      </c>
      <c r="G145" s="27"/>
      <c r="H145" s="27"/>
      <c r="I145" s="27" t="s">
        <v>1064</v>
      </c>
      <c r="J145" s="27">
        <v>0</v>
      </c>
      <c r="K145" s="27">
        <v>1</v>
      </c>
      <c r="L145" s="27">
        <v>0</v>
      </c>
      <c r="M145" s="27" t="s">
        <v>1059</v>
      </c>
      <c r="N145" s="27" t="s">
        <v>1061</v>
      </c>
      <c r="O145" s="27">
        <v>11302877</v>
      </c>
      <c r="P145" s="27">
        <v>11302878</v>
      </c>
      <c r="Q145" s="27">
        <v>23526</v>
      </c>
      <c r="R145" s="27" t="s">
        <v>929</v>
      </c>
      <c r="S145" s="27" t="s">
        <v>1247</v>
      </c>
      <c r="T145" s="27" t="s">
        <v>24</v>
      </c>
      <c r="U145" s="27"/>
      <c r="V145" s="27" t="s">
        <v>198</v>
      </c>
      <c r="W145" s="27"/>
      <c r="X145" s="27" t="s">
        <v>197</v>
      </c>
      <c r="Y145" s="28" t="s">
        <v>196</v>
      </c>
      <c r="Z145" s="27">
        <v>18.5037830397177</v>
      </c>
      <c r="AA145" s="27">
        <v>2.3265577585947401E-5</v>
      </c>
      <c r="AB145" s="27">
        <v>8.03562304011015E-3</v>
      </c>
      <c r="AC145" s="27">
        <v>0.72098305699999998</v>
      </c>
      <c r="AD145" s="27">
        <v>0.26785559799999997</v>
      </c>
      <c r="AE145" s="27">
        <v>0.569141224</v>
      </c>
      <c r="AF145" s="27">
        <v>0.33499488500000002</v>
      </c>
      <c r="AG145" s="27">
        <v>0.12923797300000001</v>
      </c>
      <c r="AH145" s="27">
        <v>0.17231881299999999</v>
      </c>
      <c r="AI145" s="27">
        <v>0</v>
      </c>
      <c r="AJ145" s="27">
        <v>0</v>
      </c>
      <c r="AK145" s="27">
        <v>-0.30128562600000003</v>
      </c>
      <c r="AL145" s="27">
        <v>-0.45312745900000001</v>
      </c>
      <c r="AM145" s="27">
        <v>-0.15184183299999998</v>
      </c>
      <c r="AN145" s="27">
        <v>1</v>
      </c>
      <c r="AO145" s="27">
        <v>1</v>
      </c>
      <c r="AP145" s="27">
        <v>0</v>
      </c>
    </row>
    <row r="146" spans="1:42">
      <c r="A146" s="28" t="s">
        <v>871</v>
      </c>
      <c r="B146" s="27" t="s">
        <v>873</v>
      </c>
      <c r="C146" s="27" t="s">
        <v>22</v>
      </c>
      <c r="D146" s="27" t="s">
        <v>23</v>
      </c>
      <c r="E146" s="27">
        <v>8</v>
      </c>
      <c r="F146" s="27">
        <v>18605482</v>
      </c>
      <c r="G146" s="27"/>
      <c r="H146" s="27" t="s">
        <v>1003</v>
      </c>
      <c r="I146" s="27" t="s">
        <v>1064</v>
      </c>
      <c r="J146" s="27">
        <v>0</v>
      </c>
      <c r="K146" s="27">
        <v>1</v>
      </c>
      <c r="L146" s="27">
        <v>0</v>
      </c>
      <c r="M146" s="27" t="s">
        <v>1059</v>
      </c>
      <c r="N146" s="27" t="s">
        <v>1061</v>
      </c>
      <c r="O146" s="27">
        <v>18666404</v>
      </c>
      <c r="P146" s="27">
        <v>18666405</v>
      </c>
      <c r="Q146" s="27">
        <v>60923</v>
      </c>
      <c r="R146" s="27" t="s">
        <v>779</v>
      </c>
      <c r="S146" s="27" t="s">
        <v>1248</v>
      </c>
      <c r="T146" s="27" t="b">
        <v>1</v>
      </c>
      <c r="U146" s="27"/>
      <c r="V146" s="27" t="s">
        <v>47</v>
      </c>
      <c r="W146" s="27"/>
      <c r="X146" s="27" t="s">
        <v>872</v>
      </c>
      <c r="Y146" s="28" t="s">
        <v>871</v>
      </c>
      <c r="Z146" s="27">
        <v>9.7730624022938102</v>
      </c>
      <c r="AA146" s="27">
        <v>9.9961874130660992E-4</v>
      </c>
      <c r="AB146" s="27">
        <v>4.8526591490320597E-2</v>
      </c>
      <c r="AC146" s="27">
        <v>0.53889157200000004</v>
      </c>
      <c r="AD146" s="27">
        <v>0.18030900599999999</v>
      </c>
      <c r="AE146" s="27">
        <v>0.49524868100000002</v>
      </c>
      <c r="AF146" s="27">
        <v>0.29929526099999998</v>
      </c>
      <c r="AG146" s="27">
        <v>0.116400557</v>
      </c>
      <c r="AH146" s="27">
        <v>0.24668910299999999</v>
      </c>
      <c r="AI146" s="27">
        <v>0</v>
      </c>
      <c r="AJ146" s="27">
        <v>0</v>
      </c>
      <c r="AK146" s="27">
        <v>-0.31493967500000003</v>
      </c>
      <c r="AL146" s="27">
        <v>-0.35858256600000005</v>
      </c>
      <c r="AM146" s="27">
        <v>-4.3642891000000017E-2</v>
      </c>
      <c r="AN146" s="27">
        <v>1</v>
      </c>
      <c r="AO146" s="27">
        <v>1</v>
      </c>
      <c r="AP146" s="27">
        <v>0</v>
      </c>
    </row>
    <row r="147" spans="1:42">
      <c r="A147" s="28" t="s">
        <v>879</v>
      </c>
      <c r="B147" s="27" t="s">
        <v>880</v>
      </c>
      <c r="C147" s="27" t="s">
        <v>22</v>
      </c>
      <c r="D147" s="27" t="s">
        <v>23</v>
      </c>
      <c r="E147" s="27">
        <v>8</v>
      </c>
      <c r="F147" s="27">
        <v>19243209</v>
      </c>
      <c r="G147" s="27"/>
      <c r="H147" s="27"/>
      <c r="I147" s="27" t="s">
        <v>1064</v>
      </c>
      <c r="J147" s="27">
        <v>0</v>
      </c>
      <c r="K147" s="27">
        <v>1</v>
      </c>
      <c r="L147" s="27">
        <v>0</v>
      </c>
      <c r="M147" s="27" t="s">
        <v>1059</v>
      </c>
      <c r="N147" s="27" t="s">
        <v>1061</v>
      </c>
      <c r="O147" s="27">
        <v>19171486</v>
      </c>
      <c r="P147" s="27">
        <v>19171487</v>
      </c>
      <c r="Q147" s="27">
        <v>71723</v>
      </c>
      <c r="R147" s="27" t="s">
        <v>876</v>
      </c>
      <c r="S147" s="27" t="s">
        <v>1249</v>
      </c>
      <c r="T147" s="27" t="b">
        <v>1</v>
      </c>
      <c r="U147" s="27"/>
      <c r="V147" s="27" t="s">
        <v>31</v>
      </c>
      <c r="W147" s="27"/>
      <c r="X147" s="27" t="s">
        <v>876</v>
      </c>
      <c r="Y147" s="28" t="s">
        <v>879</v>
      </c>
      <c r="Z147" s="27">
        <v>9.7315330881182902</v>
      </c>
      <c r="AA147" s="27">
        <v>1.0213751968827199E-3</v>
      </c>
      <c r="AB147" s="27">
        <v>4.8728063192458301E-2</v>
      </c>
      <c r="AC147" s="27">
        <v>0.70649726999999996</v>
      </c>
      <c r="AD147" s="27">
        <v>0.216364527</v>
      </c>
      <c r="AE147" s="27">
        <v>0.55014644899999998</v>
      </c>
      <c r="AF147" s="27">
        <v>0.14405565200000001</v>
      </c>
      <c r="AG147" s="27">
        <v>0.15685428000000001</v>
      </c>
      <c r="AH147" s="27">
        <v>0.16352317299999999</v>
      </c>
      <c r="AI147" s="27">
        <v>0</v>
      </c>
      <c r="AJ147" s="27">
        <v>0</v>
      </c>
      <c r="AK147" s="27">
        <v>-0.33378192200000001</v>
      </c>
      <c r="AL147" s="27">
        <v>-0.49013274299999998</v>
      </c>
      <c r="AM147" s="27">
        <v>-0.15635082099999997</v>
      </c>
      <c r="AN147" s="27">
        <v>1</v>
      </c>
      <c r="AO147" s="27">
        <v>1</v>
      </c>
      <c r="AP147" s="27">
        <v>0</v>
      </c>
    </row>
    <row r="148" spans="1:42">
      <c r="A148" s="28" t="s">
        <v>157</v>
      </c>
      <c r="B148" s="27" t="s">
        <v>159</v>
      </c>
      <c r="C148" s="27" t="s">
        <v>30</v>
      </c>
      <c r="D148" s="27" t="s">
        <v>23</v>
      </c>
      <c r="E148" s="27">
        <v>8</v>
      </c>
      <c r="F148" s="27">
        <v>23154691</v>
      </c>
      <c r="G148" s="27"/>
      <c r="H148" s="27"/>
      <c r="I148" s="27" t="s">
        <v>1064</v>
      </c>
      <c r="J148" s="27">
        <v>0</v>
      </c>
      <c r="K148" s="27">
        <v>1</v>
      </c>
      <c r="L148" s="27">
        <v>0</v>
      </c>
      <c r="M148" s="27" t="s">
        <v>1059</v>
      </c>
      <c r="N148" s="27" t="s">
        <v>1061</v>
      </c>
      <c r="O148" s="27">
        <v>23152462</v>
      </c>
      <c r="P148" s="27">
        <v>23152463</v>
      </c>
      <c r="Q148" s="27">
        <v>2229</v>
      </c>
      <c r="R148" s="27" t="s">
        <v>1250</v>
      </c>
      <c r="S148" s="27" t="s">
        <v>1250</v>
      </c>
      <c r="T148" s="27" t="b">
        <v>1</v>
      </c>
      <c r="U148" s="27"/>
      <c r="V148" s="27" t="s">
        <v>44</v>
      </c>
      <c r="W148" s="27"/>
      <c r="X148" s="27" t="s">
        <v>158</v>
      </c>
      <c r="Y148" s="28" t="s">
        <v>157</v>
      </c>
      <c r="Z148" s="27">
        <v>20.505596751254998</v>
      </c>
      <c r="AA148" s="27">
        <v>1.1544274599300101E-5</v>
      </c>
      <c r="AB148" s="27">
        <v>5.3810952573656598E-3</v>
      </c>
      <c r="AC148" s="27">
        <v>0.70834134000000004</v>
      </c>
      <c r="AD148" s="27">
        <v>0.15965041999999999</v>
      </c>
      <c r="AE148" s="27">
        <v>0.59864613300000002</v>
      </c>
      <c r="AF148" s="27">
        <v>0.27613204200000002</v>
      </c>
      <c r="AG148" s="27">
        <v>8.8174059999999999E-2</v>
      </c>
      <c r="AH148" s="27">
        <v>0.18323893199999999</v>
      </c>
      <c r="AI148" s="27">
        <v>1</v>
      </c>
      <c r="AJ148" s="27">
        <v>0</v>
      </c>
      <c r="AK148" s="27">
        <v>-0.43899571300000007</v>
      </c>
      <c r="AL148" s="27">
        <v>-0.54869092000000008</v>
      </c>
      <c r="AM148" s="27">
        <v>-0.10969520700000002</v>
      </c>
      <c r="AN148" s="27">
        <v>1</v>
      </c>
      <c r="AO148" s="27">
        <v>1</v>
      </c>
      <c r="AP148" s="27">
        <v>0</v>
      </c>
    </row>
    <row r="149" spans="1:42">
      <c r="A149" s="53" t="s">
        <v>854</v>
      </c>
      <c r="B149" s="53" t="s">
        <v>856</v>
      </c>
      <c r="C149" s="53" t="s">
        <v>30</v>
      </c>
      <c r="D149" s="53" t="s">
        <v>23</v>
      </c>
      <c r="E149" s="53">
        <v>8</v>
      </c>
      <c r="F149" s="53">
        <v>27469673</v>
      </c>
      <c r="G149" s="53"/>
      <c r="H149" s="53"/>
      <c r="I149" s="53" t="s">
        <v>1064</v>
      </c>
      <c r="J149" s="53">
        <v>20</v>
      </c>
      <c r="K149" s="53">
        <v>1</v>
      </c>
      <c r="L149" s="53">
        <v>0</v>
      </c>
      <c r="M149" s="53" t="s">
        <v>1059</v>
      </c>
      <c r="N149" s="53" t="s">
        <v>1061</v>
      </c>
      <c r="O149" s="53">
        <v>27469267</v>
      </c>
      <c r="P149" s="53">
        <v>27469268</v>
      </c>
      <c r="Q149" s="53">
        <v>-405</v>
      </c>
      <c r="R149" s="53" t="s">
        <v>838</v>
      </c>
      <c r="S149" s="53" t="s">
        <v>1251</v>
      </c>
      <c r="T149" s="53" t="s">
        <v>24</v>
      </c>
      <c r="U149" s="53"/>
      <c r="V149" s="53" t="s">
        <v>71</v>
      </c>
      <c r="W149" s="53" t="s">
        <v>38</v>
      </c>
      <c r="X149" s="53" t="s">
        <v>855</v>
      </c>
      <c r="Y149" s="53" t="s">
        <v>854</v>
      </c>
      <c r="Z149" s="53">
        <v>9.9622460320608699</v>
      </c>
      <c r="AA149" s="53">
        <v>9.06729962890978E-4</v>
      </c>
      <c r="AB149" s="53">
        <v>4.7057315071204302E-2</v>
      </c>
      <c r="AC149" s="53">
        <v>0.40218744299999998</v>
      </c>
      <c r="AD149" s="53">
        <v>0.65990790300000002</v>
      </c>
      <c r="AE149" s="53">
        <v>0.35285729999999998</v>
      </c>
      <c r="AF149" s="53">
        <v>0.26745263699999999</v>
      </c>
      <c r="AG149" s="53">
        <v>0.158078362</v>
      </c>
      <c r="AH149" s="53">
        <v>0.13167626900000001</v>
      </c>
      <c r="AI149" s="53">
        <v>0</v>
      </c>
      <c r="AJ149" s="53">
        <v>0</v>
      </c>
      <c r="AK149" s="53">
        <v>0.30705060300000003</v>
      </c>
      <c r="AL149" s="53">
        <v>0.25772046000000004</v>
      </c>
      <c r="AM149" s="53">
        <v>-4.9330142999999993E-2</v>
      </c>
      <c r="AN149" s="53">
        <v>1</v>
      </c>
      <c r="AO149" s="53">
        <v>0</v>
      </c>
      <c r="AP149" s="53">
        <v>0</v>
      </c>
    </row>
    <row r="150" spans="1:42">
      <c r="A150" s="28" t="s">
        <v>755</v>
      </c>
      <c r="B150" s="27" t="s">
        <v>757</v>
      </c>
      <c r="C150" s="27" t="s">
        <v>30</v>
      </c>
      <c r="D150" s="27" t="s">
        <v>23</v>
      </c>
      <c r="E150" s="27">
        <v>8</v>
      </c>
      <c r="F150" s="27">
        <v>28285957</v>
      </c>
      <c r="G150" s="27"/>
      <c r="H150" s="27"/>
      <c r="I150" s="27" t="s">
        <v>1064</v>
      </c>
      <c r="J150" s="27">
        <v>0</v>
      </c>
      <c r="K150" s="27">
        <v>1</v>
      </c>
      <c r="L150" s="27">
        <v>0</v>
      </c>
      <c r="M150" s="27" t="s">
        <v>1059</v>
      </c>
      <c r="N150" s="27" t="s">
        <v>1061</v>
      </c>
      <c r="O150" s="27">
        <v>28243976</v>
      </c>
      <c r="P150" s="27">
        <v>28243977</v>
      </c>
      <c r="Q150" s="27">
        <v>-41980</v>
      </c>
      <c r="R150" s="27" t="s">
        <v>1252</v>
      </c>
      <c r="S150" s="27" t="s">
        <v>1253</v>
      </c>
      <c r="T150" s="27" t="s">
        <v>24</v>
      </c>
      <c r="U150" s="27"/>
      <c r="V150" s="27" t="s">
        <v>44</v>
      </c>
      <c r="W150" s="27"/>
      <c r="X150" s="27" t="s">
        <v>756</v>
      </c>
      <c r="Y150" s="28" t="s">
        <v>755</v>
      </c>
      <c r="Z150" s="27">
        <v>10.5995010101172</v>
      </c>
      <c r="AA150" s="27">
        <v>6.5709732866584198E-4</v>
      </c>
      <c r="AB150" s="27">
        <v>4.3571835163891799E-2</v>
      </c>
      <c r="AC150" s="27">
        <v>0.79301584599999997</v>
      </c>
      <c r="AD150" s="27">
        <v>0.394071687</v>
      </c>
      <c r="AE150" s="27">
        <v>0.711756363</v>
      </c>
      <c r="AF150" s="27">
        <v>7.3498543E-2</v>
      </c>
      <c r="AG150" s="27">
        <v>0.14142440100000001</v>
      </c>
      <c r="AH150" s="27">
        <v>0.135398928</v>
      </c>
      <c r="AI150" s="27">
        <v>0</v>
      </c>
      <c r="AJ150" s="27">
        <v>0</v>
      </c>
      <c r="AK150" s="27">
        <v>-0.317684676</v>
      </c>
      <c r="AL150" s="27">
        <v>-0.39894415899999996</v>
      </c>
      <c r="AM150" s="27">
        <v>-8.1259482999999966E-2</v>
      </c>
      <c r="AN150" s="27">
        <v>1</v>
      </c>
      <c r="AO150" s="27">
        <v>1</v>
      </c>
      <c r="AP150" s="27">
        <v>0</v>
      </c>
    </row>
    <row r="151" spans="1:42">
      <c r="A151" s="28" t="s">
        <v>642</v>
      </c>
      <c r="B151" s="27" t="s">
        <v>643</v>
      </c>
      <c r="C151" s="27" t="s">
        <v>30</v>
      </c>
      <c r="D151" s="27" t="s">
        <v>23</v>
      </c>
      <c r="E151" s="27">
        <v>8</v>
      </c>
      <c r="F151" s="27">
        <v>37119428</v>
      </c>
      <c r="G151" s="27"/>
      <c r="H151" s="27" t="s">
        <v>1004</v>
      </c>
      <c r="I151" s="27" t="s">
        <v>1064</v>
      </c>
      <c r="J151" s="27">
        <v>0</v>
      </c>
      <c r="K151" s="27">
        <v>1</v>
      </c>
      <c r="L151" s="27">
        <v>0</v>
      </c>
      <c r="M151" s="27" t="s">
        <v>1059</v>
      </c>
      <c r="N151" s="27" t="s">
        <v>1061</v>
      </c>
      <c r="O151" s="27">
        <v>37526415</v>
      </c>
      <c r="P151" s="27">
        <v>37526416</v>
      </c>
      <c r="Q151" s="27">
        <v>-406987</v>
      </c>
      <c r="R151" s="27" t="s">
        <v>1083</v>
      </c>
      <c r="S151" s="27" t="s">
        <v>1067</v>
      </c>
      <c r="T151" s="27" t="b">
        <v>1</v>
      </c>
      <c r="U151" s="27"/>
      <c r="V151" s="27"/>
      <c r="W151" s="27"/>
      <c r="X151" s="27"/>
      <c r="Y151" s="28" t="s">
        <v>642</v>
      </c>
      <c r="Z151" s="27">
        <v>11.5488449606971</v>
      </c>
      <c r="AA151" s="27">
        <v>4.1393893851087202E-4</v>
      </c>
      <c r="AB151" s="27">
        <v>3.7059186844932597E-2</v>
      </c>
      <c r="AC151" s="27">
        <v>0.53916117500000005</v>
      </c>
      <c r="AD151" s="27">
        <v>0.16980952899999999</v>
      </c>
      <c r="AE151" s="27">
        <v>0.62590842899999999</v>
      </c>
      <c r="AF151" s="27">
        <v>0.28529905500000002</v>
      </c>
      <c r="AG151" s="27">
        <v>0.161221381</v>
      </c>
      <c r="AH151" s="27">
        <v>0.12205643200000001</v>
      </c>
      <c r="AI151" s="27">
        <v>0</v>
      </c>
      <c r="AJ151" s="27">
        <v>0</v>
      </c>
      <c r="AK151" s="27">
        <v>-0.45609889999999997</v>
      </c>
      <c r="AL151" s="27">
        <v>-0.36935164600000003</v>
      </c>
      <c r="AM151" s="27">
        <v>8.674725399999994E-2</v>
      </c>
      <c r="AN151" s="27">
        <v>1</v>
      </c>
      <c r="AO151" s="27">
        <v>1</v>
      </c>
      <c r="AP151" s="27">
        <v>0</v>
      </c>
    </row>
    <row r="152" spans="1:42">
      <c r="A152" s="28" t="s">
        <v>874</v>
      </c>
      <c r="B152" s="27" t="s">
        <v>875</v>
      </c>
      <c r="C152" s="27" t="s">
        <v>30</v>
      </c>
      <c r="D152" s="27" t="s">
        <v>23</v>
      </c>
      <c r="E152" s="27">
        <v>8</v>
      </c>
      <c r="F152" s="27">
        <v>41167848</v>
      </c>
      <c r="G152" s="27"/>
      <c r="H152" s="27"/>
      <c r="I152" s="27" t="s">
        <v>1062</v>
      </c>
      <c r="J152" s="27">
        <v>0</v>
      </c>
      <c r="K152" s="27">
        <v>1</v>
      </c>
      <c r="L152" s="27">
        <v>0</v>
      </c>
      <c r="M152" s="27" t="s">
        <v>1059</v>
      </c>
      <c r="N152" s="27" t="s">
        <v>1061</v>
      </c>
      <c r="O152" s="27">
        <v>41166989</v>
      </c>
      <c r="P152" s="27">
        <v>41166990</v>
      </c>
      <c r="Q152" s="27">
        <v>-858</v>
      </c>
      <c r="R152" s="27" t="s">
        <v>833</v>
      </c>
      <c r="S152" s="27" t="s">
        <v>1254</v>
      </c>
      <c r="T152" s="27" t="s">
        <v>24</v>
      </c>
      <c r="U152" s="27"/>
      <c r="V152" s="27" t="s">
        <v>32</v>
      </c>
      <c r="W152" s="27" t="s">
        <v>20</v>
      </c>
      <c r="X152" s="27" t="s">
        <v>833</v>
      </c>
      <c r="Y152" s="28" t="s">
        <v>874</v>
      </c>
      <c r="Z152" s="27">
        <v>9.7633866691456106</v>
      </c>
      <c r="AA152" s="27">
        <v>1.00464194495578E-3</v>
      </c>
      <c r="AB152" s="27">
        <v>4.8580173020833901E-2</v>
      </c>
      <c r="AC152" s="27">
        <v>0.50679507300000004</v>
      </c>
      <c r="AD152" s="27">
        <v>0.18228845299999999</v>
      </c>
      <c r="AE152" s="27">
        <v>0.71089026300000002</v>
      </c>
      <c r="AF152" s="27">
        <v>0.233689973</v>
      </c>
      <c r="AG152" s="27">
        <v>0.17197483499999999</v>
      </c>
      <c r="AH152" s="27">
        <v>0.14559002900000001</v>
      </c>
      <c r="AI152" s="27">
        <v>0</v>
      </c>
      <c r="AJ152" s="27">
        <v>0</v>
      </c>
      <c r="AK152" s="27">
        <v>-0.52860181000000006</v>
      </c>
      <c r="AL152" s="27">
        <v>-0.32450662000000008</v>
      </c>
      <c r="AM152" s="27">
        <v>0.20409518999999998</v>
      </c>
      <c r="AN152" s="27">
        <v>1</v>
      </c>
      <c r="AO152" s="27">
        <v>1</v>
      </c>
      <c r="AP152" s="27">
        <v>0</v>
      </c>
    </row>
    <row r="153" spans="1:42">
      <c r="A153" s="53" t="s">
        <v>832</v>
      </c>
      <c r="B153" s="53" t="s">
        <v>834</v>
      </c>
      <c r="C153" s="53" t="s">
        <v>30</v>
      </c>
      <c r="D153" s="53" t="s">
        <v>40</v>
      </c>
      <c r="E153" s="53">
        <v>8</v>
      </c>
      <c r="F153" s="53">
        <v>41168205</v>
      </c>
      <c r="G153" s="53"/>
      <c r="H153" s="53"/>
      <c r="I153" s="53" t="s">
        <v>1062</v>
      </c>
      <c r="J153" s="53">
        <v>0</v>
      </c>
      <c r="K153" s="53">
        <v>1</v>
      </c>
      <c r="L153" s="53">
        <v>1</v>
      </c>
      <c r="M153" s="53" t="s">
        <v>1059</v>
      </c>
      <c r="N153" s="53" t="s">
        <v>1061</v>
      </c>
      <c r="O153" s="53">
        <v>41166989</v>
      </c>
      <c r="P153" s="53">
        <v>41166990</v>
      </c>
      <c r="Q153" s="53">
        <v>-1215</v>
      </c>
      <c r="R153" s="53" t="s">
        <v>833</v>
      </c>
      <c r="S153" s="53" t="s">
        <v>1254</v>
      </c>
      <c r="T153" s="53" t="s">
        <v>24</v>
      </c>
      <c r="U153" s="53" t="s">
        <v>43</v>
      </c>
      <c r="V153" s="53" t="s">
        <v>32</v>
      </c>
      <c r="W153" s="53" t="s">
        <v>20</v>
      </c>
      <c r="X153" s="53" t="s">
        <v>833</v>
      </c>
      <c r="Y153" s="53" t="s">
        <v>832</v>
      </c>
      <c r="Z153" s="53">
        <v>10.080903032457501</v>
      </c>
      <c r="AA153" s="53">
        <v>8.5331850199604504E-4</v>
      </c>
      <c r="AB153" s="53">
        <v>4.65438387947281E-2</v>
      </c>
      <c r="AC153" s="53">
        <v>0.436429542</v>
      </c>
      <c r="AD153" s="53">
        <v>0.211681174</v>
      </c>
      <c r="AE153" s="53">
        <v>0.622852666</v>
      </c>
      <c r="AF153" s="53">
        <v>0.25161889300000001</v>
      </c>
      <c r="AG153" s="53">
        <v>0.150528525</v>
      </c>
      <c r="AH153" s="53">
        <v>0.123488343</v>
      </c>
      <c r="AI153" s="53">
        <v>0</v>
      </c>
      <c r="AJ153" s="53">
        <v>0</v>
      </c>
      <c r="AK153" s="53">
        <v>-0.41117149200000003</v>
      </c>
      <c r="AL153" s="53">
        <v>-0.224748368</v>
      </c>
      <c r="AM153" s="53">
        <v>0.186423124</v>
      </c>
      <c r="AN153" s="53">
        <v>1</v>
      </c>
      <c r="AO153" s="53">
        <v>0</v>
      </c>
      <c r="AP153" s="53">
        <v>0</v>
      </c>
    </row>
    <row r="154" spans="1:42">
      <c r="A154" s="28" t="s">
        <v>770</v>
      </c>
      <c r="B154" s="27" t="s">
        <v>771</v>
      </c>
      <c r="C154" s="27" t="s">
        <v>22</v>
      </c>
      <c r="D154" s="27" t="s">
        <v>23</v>
      </c>
      <c r="E154" s="27">
        <v>8</v>
      </c>
      <c r="F154" s="27">
        <v>55066317</v>
      </c>
      <c r="G154" s="27"/>
      <c r="H154" s="27"/>
      <c r="I154" s="27" t="s">
        <v>1064</v>
      </c>
      <c r="J154" s="27">
        <v>0</v>
      </c>
      <c r="K154" s="27">
        <v>1</v>
      </c>
      <c r="L154" s="27">
        <v>0</v>
      </c>
      <c r="M154" s="27" t="s">
        <v>1059</v>
      </c>
      <c r="N154" s="27" t="s">
        <v>1061</v>
      </c>
      <c r="O154" s="27">
        <v>55047780</v>
      </c>
      <c r="P154" s="27">
        <v>55047781</v>
      </c>
      <c r="Q154" s="27">
        <v>18537</v>
      </c>
      <c r="R154" s="27" t="s">
        <v>1255</v>
      </c>
      <c r="S154" s="27" t="s">
        <v>1256</v>
      </c>
      <c r="T154" s="27" t="b">
        <v>1</v>
      </c>
      <c r="U154" s="27"/>
      <c r="V154" s="27"/>
      <c r="W154" s="27"/>
      <c r="X154" s="27"/>
      <c r="Y154" s="28" t="s">
        <v>770</v>
      </c>
      <c r="Z154" s="27">
        <v>10.484294769954101</v>
      </c>
      <c r="AA154" s="27">
        <v>6.9597985429201495E-4</v>
      </c>
      <c r="AB154" s="27">
        <v>4.4273429065882303E-2</v>
      </c>
      <c r="AC154" s="27">
        <v>0.65410899199999994</v>
      </c>
      <c r="AD154" s="27">
        <v>0.35214754999999998</v>
      </c>
      <c r="AE154" s="27">
        <v>0.69005868800000003</v>
      </c>
      <c r="AF154" s="27">
        <v>0.34362401799999998</v>
      </c>
      <c r="AG154" s="27">
        <v>0.184332676</v>
      </c>
      <c r="AH154" s="27">
        <v>0.104827138</v>
      </c>
      <c r="AI154" s="27">
        <v>0</v>
      </c>
      <c r="AJ154" s="27">
        <v>0</v>
      </c>
      <c r="AK154" s="27">
        <v>-0.33791113800000006</v>
      </c>
      <c r="AL154" s="27">
        <v>-0.30196144199999997</v>
      </c>
      <c r="AM154" s="27">
        <v>3.5949696000000086E-2</v>
      </c>
      <c r="AN154" s="27">
        <v>1</v>
      </c>
      <c r="AO154" s="27">
        <v>1</v>
      </c>
      <c r="AP154" s="27">
        <v>0</v>
      </c>
    </row>
    <row r="155" spans="1:42">
      <c r="A155" s="28" t="s">
        <v>345</v>
      </c>
      <c r="B155" s="27" t="s">
        <v>346</v>
      </c>
      <c r="C155" s="27" t="s">
        <v>22</v>
      </c>
      <c r="D155" s="27" t="s">
        <v>23</v>
      </c>
      <c r="E155" s="27">
        <v>8</v>
      </c>
      <c r="F155" s="27">
        <v>94944912</v>
      </c>
      <c r="G155" s="27"/>
      <c r="H155" s="27" t="s">
        <v>1005</v>
      </c>
      <c r="I155" s="27" t="s">
        <v>1064</v>
      </c>
      <c r="J155" s="27">
        <v>0</v>
      </c>
      <c r="K155" s="27">
        <v>1</v>
      </c>
      <c r="L155" s="27">
        <v>0</v>
      </c>
      <c r="M155" s="27" t="s">
        <v>1059</v>
      </c>
      <c r="N155" s="27" t="s">
        <v>1061</v>
      </c>
      <c r="O155" s="27">
        <v>94934287</v>
      </c>
      <c r="P155" s="27">
        <v>94934288</v>
      </c>
      <c r="Q155" s="27">
        <v>10625</v>
      </c>
      <c r="R155" s="27" t="s">
        <v>1257</v>
      </c>
      <c r="S155" s="27" t="s">
        <v>1258</v>
      </c>
      <c r="T155" s="27" t="b">
        <v>1</v>
      </c>
      <c r="U155" s="27"/>
      <c r="V155" s="27"/>
      <c r="W155" s="27"/>
      <c r="X155" s="27"/>
      <c r="Y155" s="28" t="s">
        <v>345</v>
      </c>
      <c r="Z155" s="27">
        <v>14.779493561690501</v>
      </c>
      <c r="AA155" s="27">
        <v>9.8496265233904501E-5</v>
      </c>
      <c r="AB155" s="27">
        <v>1.84197040514321E-2</v>
      </c>
      <c r="AC155" s="27">
        <v>0.69867473199999997</v>
      </c>
      <c r="AD155" s="27">
        <v>0.141782925</v>
      </c>
      <c r="AE155" s="27">
        <v>0.44577656900000001</v>
      </c>
      <c r="AF155" s="27">
        <v>9.7589873999999993E-2</v>
      </c>
      <c r="AG155" s="27">
        <v>6.5157547999999996E-2</v>
      </c>
      <c r="AH155" s="27">
        <v>0.22130190299999999</v>
      </c>
      <c r="AI155" s="27">
        <v>0</v>
      </c>
      <c r="AJ155" s="27">
        <v>0</v>
      </c>
      <c r="AK155" s="27">
        <v>-0.30399364400000001</v>
      </c>
      <c r="AL155" s="27">
        <v>-0.55689180699999996</v>
      </c>
      <c r="AM155" s="27">
        <v>-0.25289816299999995</v>
      </c>
      <c r="AN155" s="27">
        <v>1</v>
      </c>
      <c r="AO155" s="27">
        <v>1</v>
      </c>
      <c r="AP155" s="27">
        <v>0</v>
      </c>
    </row>
    <row r="156" spans="1:42">
      <c r="A156" s="28" t="s">
        <v>361</v>
      </c>
      <c r="B156" s="27" t="s">
        <v>362</v>
      </c>
      <c r="C156" s="27" t="s">
        <v>22</v>
      </c>
      <c r="D156" s="27" t="s">
        <v>23</v>
      </c>
      <c r="E156" s="27">
        <v>8</v>
      </c>
      <c r="F156" s="27">
        <v>95048288</v>
      </c>
      <c r="G156" s="27" t="s">
        <v>1006</v>
      </c>
      <c r="H156" s="27" t="s">
        <v>1006</v>
      </c>
      <c r="I156" s="27" t="s">
        <v>1064</v>
      </c>
      <c r="J156" s="27">
        <v>0</v>
      </c>
      <c r="K156" s="27">
        <v>1</v>
      </c>
      <c r="L156" s="27">
        <v>0</v>
      </c>
      <c r="M156" s="27" t="s">
        <v>1059</v>
      </c>
      <c r="N156" s="27" t="s">
        <v>1061</v>
      </c>
      <c r="O156" s="27">
        <v>94934287</v>
      </c>
      <c r="P156" s="27">
        <v>94934288</v>
      </c>
      <c r="Q156" s="27">
        <v>114001</v>
      </c>
      <c r="R156" s="27" t="s">
        <v>1257</v>
      </c>
      <c r="S156" s="27" t="s">
        <v>1258</v>
      </c>
      <c r="T156" s="27" t="b">
        <v>1</v>
      </c>
      <c r="U156" s="27"/>
      <c r="V156" s="27"/>
      <c r="W156" s="27"/>
      <c r="X156" s="27"/>
      <c r="Y156" s="28" t="s">
        <v>361</v>
      </c>
      <c r="Z156" s="27">
        <v>14.557380231175999</v>
      </c>
      <c r="AA156" s="27">
        <v>1.0805955546719101E-4</v>
      </c>
      <c r="AB156" s="27">
        <v>1.9469115999211799E-2</v>
      </c>
      <c r="AC156" s="27">
        <v>0.92935910099999997</v>
      </c>
      <c r="AD156" s="27">
        <v>0.44647180400000003</v>
      </c>
      <c r="AE156" s="27">
        <v>0.77638672900000005</v>
      </c>
      <c r="AF156" s="27">
        <v>2.8172108000000001E-2</v>
      </c>
      <c r="AG156" s="27">
        <v>0.162595077</v>
      </c>
      <c r="AH156" s="27">
        <v>0.160045099</v>
      </c>
      <c r="AI156" s="27">
        <v>0</v>
      </c>
      <c r="AJ156" s="27">
        <v>0</v>
      </c>
      <c r="AK156" s="27">
        <v>-0.32991492500000003</v>
      </c>
      <c r="AL156" s="27">
        <v>-0.48288729699999994</v>
      </c>
      <c r="AM156" s="27">
        <v>-0.15297237199999991</v>
      </c>
      <c r="AN156" s="27">
        <v>1</v>
      </c>
      <c r="AO156" s="27">
        <v>1</v>
      </c>
      <c r="AP156" s="27">
        <v>0</v>
      </c>
    </row>
    <row r="157" spans="1:42">
      <c r="A157" s="28" t="s">
        <v>351</v>
      </c>
      <c r="B157" s="27" t="s">
        <v>353</v>
      </c>
      <c r="C157" s="27" t="s">
        <v>22</v>
      </c>
      <c r="D157" s="27" t="s">
        <v>23</v>
      </c>
      <c r="E157" s="27">
        <v>8</v>
      </c>
      <c r="F157" s="27">
        <v>104154149</v>
      </c>
      <c r="G157" s="27"/>
      <c r="H157" s="27"/>
      <c r="I157" s="27" t="s">
        <v>1064</v>
      </c>
      <c r="J157" s="27">
        <v>0</v>
      </c>
      <c r="K157" s="27">
        <v>1</v>
      </c>
      <c r="L157" s="27">
        <v>0</v>
      </c>
      <c r="M157" s="27" t="s">
        <v>1059</v>
      </c>
      <c r="N157" s="27" t="s">
        <v>1061</v>
      </c>
      <c r="O157" s="27">
        <v>104153569</v>
      </c>
      <c r="P157" s="27">
        <v>104153570</v>
      </c>
      <c r="Q157" s="27">
        <v>-579</v>
      </c>
      <c r="R157" s="27" t="s">
        <v>870</v>
      </c>
      <c r="S157" s="27" t="s">
        <v>1259</v>
      </c>
      <c r="T157" s="27" t="s">
        <v>24</v>
      </c>
      <c r="U157" s="27" t="s">
        <v>43</v>
      </c>
      <c r="V157" s="27" t="s">
        <v>306</v>
      </c>
      <c r="W157" s="27" t="s">
        <v>20</v>
      </c>
      <c r="X157" s="27" t="s">
        <v>352</v>
      </c>
      <c r="Y157" s="28" t="s">
        <v>351</v>
      </c>
      <c r="Z157" s="27">
        <v>14.710037025752101</v>
      </c>
      <c r="AA157" s="27">
        <v>1.0138321595362001E-4</v>
      </c>
      <c r="AB157" s="27">
        <v>1.8714634340275801E-2</v>
      </c>
      <c r="AC157" s="27">
        <v>0.94803105300000001</v>
      </c>
      <c r="AD157" s="27">
        <v>0.49423193799999998</v>
      </c>
      <c r="AE157" s="27">
        <v>0.84917649100000003</v>
      </c>
      <c r="AF157" s="27">
        <v>3.3934169E-2</v>
      </c>
      <c r="AG157" s="27">
        <v>0.18149306600000001</v>
      </c>
      <c r="AH157" s="27">
        <v>0.12820731099999999</v>
      </c>
      <c r="AI157" s="27">
        <v>0</v>
      </c>
      <c r="AJ157" s="27">
        <v>0</v>
      </c>
      <c r="AK157" s="27">
        <v>-0.35494455300000005</v>
      </c>
      <c r="AL157" s="27">
        <v>-0.45379911500000003</v>
      </c>
      <c r="AM157" s="27">
        <v>-9.8854561999999979E-2</v>
      </c>
      <c r="AN157" s="27">
        <v>1</v>
      </c>
      <c r="AO157" s="27">
        <v>1</v>
      </c>
      <c r="AP157" s="27">
        <v>0</v>
      </c>
    </row>
    <row r="158" spans="1:42">
      <c r="A158" s="28" t="s">
        <v>490</v>
      </c>
      <c r="B158" s="27" t="s">
        <v>491</v>
      </c>
      <c r="C158" s="27" t="s">
        <v>22</v>
      </c>
      <c r="D158" s="27" t="s">
        <v>23</v>
      </c>
      <c r="E158" s="27">
        <v>8</v>
      </c>
      <c r="F158" s="27">
        <v>116231420</v>
      </c>
      <c r="G158" s="27"/>
      <c r="H158" s="27"/>
      <c r="I158" s="27" t="s">
        <v>1064</v>
      </c>
      <c r="J158" s="27">
        <v>5</v>
      </c>
      <c r="K158" s="27">
        <v>1</v>
      </c>
      <c r="L158" s="27">
        <v>0</v>
      </c>
      <c r="M158" s="27" t="s">
        <v>1059</v>
      </c>
      <c r="N158" s="27" t="s">
        <v>1061</v>
      </c>
      <c r="O158" s="27">
        <v>116680233</v>
      </c>
      <c r="P158" s="27">
        <v>116680234</v>
      </c>
      <c r="Q158" s="27">
        <v>448814</v>
      </c>
      <c r="R158" s="27" t="s">
        <v>168</v>
      </c>
      <c r="S158" s="27" t="s">
        <v>1260</v>
      </c>
      <c r="T158" s="27" t="b">
        <v>1</v>
      </c>
      <c r="U158" s="27"/>
      <c r="V158" s="27"/>
      <c r="W158" s="27"/>
      <c r="X158" s="27"/>
      <c r="Y158" s="28" t="s">
        <v>490</v>
      </c>
      <c r="Z158" s="27">
        <v>12.903428413023899</v>
      </c>
      <c r="AA158" s="27">
        <v>2.2133651718776799E-4</v>
      </c>
      <c r="AB158" s="27">
        <v>2.7808354390133901E-2</v>
      </c>
      <c r="AC158" s="27">
        <v>0.80720272900000001</v>
      </c>
      <c r="AD158" s="27">
        <v>0.33393511599999998</v>
      </c>
      <c r="AE158" s="27">
        <v>0.76345005099999996</v>
      </c>
      <c r="AF158" s="27">
        <v>0.27008116700000001</v>
      </c>
      <c r="AG158" s="27">
        <v>0.17290164599999999</v>
      </c>
      <c r="AH158" s="27">
        <v>0.18940100600000001</v>
      </c>
      <c r="AI158" s="27">
        <v>0</v>
      </c>
      <c r="AJ158" s="27">
        <v>0</v>
      </c>
      <c r="AK158" s="27">
        <v>-0.42951493499999999</v>
      </c>
      <c r="AL158" s="27">
        <v>-0.47326761300000003</v>
      </c>
      <c r="AM158" s="27">
        <v>-4.3752678000000045E-2</v>
      </c>
      <c r="AN158" s="27">
        <v>1</v>
      </c>
      <c r="AO158" s="27">
        <v>1</v>
      </c>
      <c r="AP158" s="27">
        <v>0</v>
      </c>
    </row>
    <row r="159" spans="1:42">
      <c r="A159" s="28" t="s">
        <v>593</v>
      </c>
      <c r="B159" s="27" t="s">
        <v>594</v>
      </c>
      <c r="C159" s="27" t="s">
        <v>30</v>
      </c>
      <c r="D159" s="27" t="s">
        <v>23</v>
      </c>
      <c r="E159" s="27">
        <v>8</v>
      </c>
      <c r="F159" s="27">
        <v>129071149</v>
      </c>
      <c r="G159" s="27"/>
      <c r="H159" s="27" t="s">
        <v>1007</v>
      </c>
      <c r="I159" s="27" t="s">
        <v>1064</v>
      </c>
      <c r="J159" s="27">
        <v>0</v>
      </c>
      <c r="K159" s="27">
        <v>1</v>
      </c>
      <c r="L159" s="27">
        <v>0</v>
      </c>
      <c r="M159" s="27" t="s">
        <v>1059</v>
      </c>
      <c r="N159" s="27" t="s">
        <v>1061</v>
      </c>
      <c r="O159" s="27">
        <v>129061397</v>
      </c>
      <c r="P159" s="27">
        <v>129061398</v>
      </c>
      <c r="Q159" s="27">
        <v>9752</v>
      </c>
      <c r="R159" s="27" t="s">
        <v>1261</v>
      </c>
      <c r="S159" s="27" t="s">
        <v>1262</v>
      </c>
      <c r="T159" s="27" t="b">
        <v>1</v>
      </c>
      <c r="U159" s="27"/>
      <c r="V159" s="27" t="s">
        <v>31</v>
      </c>
      <c r="W159" s="27"/>
      <c r="X159" s="27" t="s">
        <v>276</v>
      </c>
      <c r="Y159" s="28" t="s">
        <v>593</v>
      </c>
      <c r="Z159" s="27">
        <v>11.932725711657699</v>
      </c>
      <c r="AA159" s="27">
        <v>3.4532351685868202E-4</v>
      </c>
      <c r="AB159" s="27">
        <v>3.3987208361320902E-2</v>
      </c>
      <c r="AC159" s="27">
        <v>0.92828977099999999</v>
      </c>
      <c r="AD159" s="27">
        <v>0.55338075099999995</v>
      </c>
      <c r="AE159" s="27">
        <v>0.87399479499999999</v>
      </c>
      <c r="AF159" s="27">
        <v>4.2445036999999998E-2</v>
      </c>
      <c r="AG159" s="27">
        <v>0.15375586999999999</v>
      </c>
      <c r="AH159" s="27">
        <v>7.0191846000000002E-2</v>
      </c>
      <c r="AI159" s="27">
        <v>0</v>
      </c>
      <c r="AJ159" s="27">
        <v>0</v>
      </c>
      <c r="AK159" s="27">
        <v>-0.32061404400000004</v>
      </c>
      <c r="AL159" s="27">
        <v>-0.37490902000000004</v>
      </c>
      <c r="AM159" s="27">
        <v>-5.4294975999999995E-2</v>
      </c>
      <c r="AN159" s="27">
        <v>1</v>
      </c>
      <c r="AO159" s="27">
        <v>1</v>
      </c>
      <c r="AP159" s="27">
        <v>0</v>
      </c>
    </row>
    <row r="160" spans="1:42">
      <c r="A160" s="28" t="s">
        <v>540</v>
      </c>
      <c r="B160" s="27" t="s">
        <v>542</v>
      </c>
      <c r="C160" s="27" t="s">
        <v>30</v>
      </c>
      <c r="D160" s="27" t="s">
        <v>23</v>
      </c>
      <c r="E160" s="27">
        <v>8</v>
      </c>
      <c r="F160" s="27">
        <v>133573809</v>
      </c>
      <c r="G160" s="27"/>
      <c r="H160" s="27"/>
      <c r="I160" s="27" t="s">
        <v>1064</v>
      </c>
      <c r="J160" s="27">
        <v>0</v>
      </c>
      <c r="K160" s="27">
        <v>1</v>
      </c>
      <c r="L160" s="27">
        <v>0</v>
      </c>
      <c r="M160" s="27" t="s">
        <v>1059</v>
      </c>
      <c r="N160" s="27" t="s">
        <v>1061</v>
      </c>
      <c r="O160" s="27">
        <v>133573725</v>
      </c>
      <c r="P160" s="27">
        <v>133573726</v>
      </c>
      <c r="Q160" s="27">
        <v>-83</v>
      </c>
      <c r="R160" s="27" t="s">
        <v>541</v>
      </c>
      <c r="S160" s="27" t="s">
        <v>1263</v>
      </c>
      <c r="T160" s="27" t="s">
        <v>24</v>
      </c>
      <c r="U160" s="27"/>
      <c r="V160" s="27" t="s">
        <v>41</v>
      </c>
      <c r="W160" s="27"/>
      <c r="X160" s="27" t="s">
        <v>541</v>
      </c>
      <c r="Y160" s="28" t="s">
        <v>540</v>
      </c>
      <c r="Z160" s="27">
        <v>12.199561164155</v>
      </c>
      <c r="AA160" s="27">
        <v>3.0500312997531603E-4</v>
      </c>
      <c r="AB160" s="27">
        <v>3.21680032860805E-2</v>
      </c>
      <c r="AC160" s="27">
        <v>0.82886410099999996</v>
      </c>
      <c r="AD160" s="27">
        <v>0.46172666600000001</v>
      </c>
      <c r="AE160" s="27">
        <v>0.78440521299999999</v>
      </c>
      <c r="AF160" s="27">
        <v>1.5959166E-2</v>
      </c>
      <c r="AG160" s="27">
        <v>0.202442118</v>
      </c>
      <c r="AH160" s="27">
        <v>9.3311463999999997E-2</v>
      </c>
      <c r="AI160" s="27">
        <v>0</v>
      </c>
      <c r="AJ160" s="27">
        <v>0</v>
      </c>
      <c r="AK160" s="27">
        <v>-0.32267854699999998</v>
      </c>
      <c r="AL160" s="27">
        <v>-0.36713743499999996</v>
      </c>
      <c r="AM160" s="27">
        <v>-4.4458887999999974E-2</v>
      </c>
      <c r="AN160" s="27">
        <v>1</v>
      </c>
      <c r="AO160" s="27">
        <v>1</v>
      </c>
      <c r="AP160" s="27">
        <v>0</v>
      </c>
    </row>
    <row r="161" spans="1:42">
      <c r="A161" s="28" t="s">
        <v>644</v>
      </c>
      <c r="B161" s="27" t="s">
        <v>646</v>
      </c>
      <c r="C161" s="27" t="s">
        <v>30</v>
      </c>
      <c r="D161" s="27" t="s">
        <v>23</v>
      </c>
      <c r="E161" s="27">
        <v>8</v>
      </c>
      <c r="F161" s="27">
        <v>134230101</v>
      </c>
      <c r="G161" s="27"/>
      <c r="H161" s="27"/>
      <c r="I161" s="27" t="s">
        <v>1064</v>
      </c>
      <c r="J161" s="27">
        <v>37</v>
      </c>
      <c r="K161" s="27">
        <v>1</v>
      </c>
      <c r="L161" s="27">
        <v>0</v>
      </c>
      <c r="M161" s="27" t="s">
        <v>1059</v>
      </c>
      <c r="N161" s="27" t="s">
        <v>1061</v>
      </c>
      <c r="O161" s="27">
        <v>134225275</v>
      </c>
      <c r="P161" s="27">
        <v>134225276</v>
      </c>
      <c r="Q161" s="27">
        <v>4826</v>
      </c>
      <c r="R161" s="27" t="s">
        <v>961</v>
      </c>
      <c r="S161" s="27" t="s">
        <v>1264</v>
      </c>
      <c r="T161" s="27" t="b">
        <v>1</v>
      </c>
      <c r="U161" s="27"/>
      <c r="V161" s="27" t="s">
        <v>47</v>
      </c>
      <c r="W161" s="27"/>
      <c r="X161" s="27" t="s">
        <v>645</v>
      </c>
      <c r="Y161" s="28" t="s">
        <v>644</v>
      </c>
      <c r="Z161" s="27">
        <v>11.5471052854218</v>
      </c>
      <c r="AA161" s="27">
        <v>4.1428202607720997E-4</v>
      </c>
      <c r="AB161" s="27">
        <v>3.7059186844932597E-2</v>
      </c>
      <c r="AC161" s="27">
        <v>0.712810367</v>
      </c>
      <c r="AD161" s="27">
        <v>0.22759022000000001</v>
      </c>
      <c r="AE161" s="27">
        <v>0.61058537199999996</v>
      </c>
      <c r="AF161" s="27">
        <v>0.28218630700000003</v>
      </c>
      <c r="AG161" s="27">
        <v>0.14254201499999999</v>
      </c>
      <c r="AH161" s="27">
        <v>0.19923047899999999</v>
      </c>
      <c r="AI161" s="27">
        <v>0</v>
      </c>
      <c r="AJ161" s="27">
        <v>0</v>
      </c>
      <c r="AK161" s="27">
        <v>-0.38299515199999995</v>
      </c>
      <c r="AL161" s="27">
        <v>-0.48522014699999999</v>
      </c>
      <c r="AM161" s="27">
        <v>-0.10222499500000004</v>
      </c>
      <c r="AN161" s="27">
        <v>1</v>
      </c>
      <c r="AO161" s="27">
        <v>1</v>
      </c>
      <c r="AP161" s="27">
        <v>0</v>
      </c>
    </row>
    <row r="162" spans="1:42">
      <c r="A162" s="28" t="s">
        <v>889</v>
      </c>
      <c r="B162" s="27" t="s">
        <v>891</v>
      </c>
      <c r="C162" s="27" t="s">
        <v>22</v>
      </c>
      <c r="D162" s="27" t="s">
        <v>23</v>
      </c>
      <c r="E162" s="27">
        <v>8</v>
      </c>
      <c r="F162" s="27">
        <v>135817625</v>
      </c>
      <c r="G162" s="27"/>
      <c r="H162" s="27"/>
      <c r="I162" s="27" t="s">
        <v>1064</v>
      </c>
      <c r="J162" s="27">
        <v>0</v>
      </c>
      <c r="K162" s="27">
        <v>1</v>
      </c>
      <c r="L162" s="27">
        <v>0</v>
      </c>
      <c r="M162" s="27" t="s">
        <v>1059</v>
      </c>
      <c r="N162" s="27" t="s">
        <v>1061</v>
      </c>
      <c r="O162" s="27">
        <v>135817187</v>
      </c>
      <c r="P162" s="27">
        <v>135817188</v>
      </c>
      <c r="Q162" s="27">
        <v>-437</v>
      </c>
      <c r="R162" s="27" t="s">
        <v>890</v>
      </c>
      <c r="S162" s="27" t="s">
        <v>1265</v>
      </c>
      <c r="T162" s="27" t="s">
        <v>24</v>
      </c>
      <c r="U162" s="27"/>
      <c r="V162" s="27" t="s">
        <v>32</v>
      </c>
      <c r="W162" s="27"/>
      <c r="X162" s="27" t="s">
        <v>890</v>
      </c>
      <c r="Y162" s="28" t="s">
        <v>889</v>
      </c>
      <c r="Z162" s="27">
        <v>9.6460993978786398</v>
      </c>
      <c r="AA162" s="27">
        <v>1.0677815940337899E-3</v>
      </c>
      <c r="AB162" s="27">
        <v>4.9146256389188001E-2</v>
      </c>
      <c r="AC162" s="27">
        <v>0.79645176799999995</v>
      </c>
      <c r="AD162" s="27">
        <v>0.41517475500000001</v>
      </c>
      <c r="AE162" s="27">
        <v>0.74347708300000004</v>
      </c>
      <c r="AF162" s="27">
        <v>0.14940371499999999</v>
      </c>
      <c r="AG162" s="27">
        <v>0.16528910199999999</v>
      </c>
      <c r="AH162" s="27">
        <v>0.17487829399999999</v>
      </c>
      <c r="AI162" s="27">
        <v>0</v>
      </c>
      <c r="AJ162" s="27">
        <v>0</v>
      </c>
      <c r="AK162" s="27">
        <v>-0.32830232800000003</v>
      </c>
      <c r="AL162" s="27">
        <v>-0.38127701299999994</v>
      </c>
      <c r="AM162" s="27">
        <v>-5.297468499999991E-2</v>
      </c>
      <c r="AN162" s="27">
        <v>1</v>
      </c>
      <c r="AO162" s="27">
        <v>1</v>
      </c>
      <c r="AP162" s="27">
        <v>0</v>
      </c>
    </row>
    <row r="163" spans="1:42">
      <c r="A163" s="28" t="s">
        <v>103</v>
      </c>
      <c r="B163" s="27" t="s">
        <v>104</v>
      </c>
      <c r="C163" s="27" t="s">
        <v>22</v>
      </c>
      <c r="D163" s="27" t="s">
        <v>23</v>
      </c>
      <c r="E163" s="27">
        <v>8</v>
      </c>
      <c r="F163" s="27">
        <v>142015172</v>
      </c>
      <c r="G163" s="27"/>
      <c r="H163" s="27" t="s">
        <v>1008</v>
      </c>
      <c r="I163" s="27" t="s">
        <v>1064</v>
      </c>
      <c r="J163" s="27">
        <v>0</v>
      </c>
      <c r="K163" s="27">
        <v>1</v>
      </c>
      <c r="L163" s="27">
        <v>0</v>
      </c>
      <c r="M163" s="27" t="s">
        <v>1059</v>
      </c>
      <c r="N163" s="27" t="s">
        <v>1061</v>
      </c>
      <c r="O163" s="27">
        <v>142011411</v>
      </c>
      <c r="P163" s="27">
        <v>142011412</v>
      </c>
      <c r="Q163" s="27">
        <v>-3760</v>
      </c>
      <c r="R163" s="27" t="s">
        <v>1266</v>
      </c>
      <c r="S163" s="27" t="s">
        <v>1267</v>
      </c>
      <c r="T163" s="27" t="s">
        <v>24</v>
      </c>
      <c r="U163" s="27"/>
      <c r="V163" s="27"/>
      <c r="W163" s="27" t="s">
        <v>46</v>
      </c>
      <c r="X163" s="27"/>
      <c r="Y163" s="28" t="s">
        <v>103</v>
      </c>
      <c r="Z163" s="27">
        <v>22.8091945847492</v>
      </c>
      <c r="AA163" s="27">
        <v>5.4395660997640901E-6</v>
      </c>
      <c r="AB163" s="27">
        <v>3.8652912704399099E-3</v>
      </c>
      <c r="AC163" s="27">
        <v>0.43203152900000003</v>
      </c>
      <c r="AD163" s="27">
        <v>7.5134235999999993E-2</v>
      </c>
      <c r="AE163" s="27">
        <v>0.43098655000000002</v>
      </c>
      <c r="AF163" s="27">
        <v>0.25781257499999999</v>
      </c>
      <c r="AG163" s="27">
        <v>4.7287672000000003E-2</v>
      </c>
      <c r="AH163" s="27">
        <v>0.19489632100000001</v>
      </c>
      <c r="AI163" s="27">
        <v>0</v>
      </c>
      <c r="AJ163" s="27">
        <v>0</v>
      </c>
      <c r="AK163" s="27">
        <v>-0.35585231400000006</v>
      </c>
      <c r="AL163" s="27">
        <v>-0.35689729300000006</v>
      </c>
      <c r="AM163" s="27">
        <v>-1.0449790000000014E-3</v>
      </c>
      <c r="AN163" s="27">
        <v>1</v>
      </c>
      <c r="AO163" s="27">
        <v>1</v>
      </c>
      <c r="AP163" s="27">
        <v>0</v>
      </c>
    </row>
    <row r="164" spans="1:42">
      <c r="A164" s="28" t="s">
        <v>553</v>
      </c>
      <c r="B164" s="27" t="s">
        <v>554</v>
      </c>
      <c r="C164" s="27" t="s">
        <v>30</v>
      </c>
      <c r="D164" s="27" t="s">
        <v>40</v>
      </c>
      <c r="E164" s="27">
        <v>9</v>
      </c>
      <c r="F164" s="27">
        <v>98862825</v>
      </c>
      <c r="G164" s="27"/>
      <c r="H164" s="27"/>
      <c r="I164" s="27" t="s">
        <v>1064</v>
      </c>
      <c r="J164" s="27">
        <v>0</v>
      </c>
      <c r="K164" s="27">
        <v>1</v>
      </c>
      <c r="L164" s="27">
        <v>1</v>
      </c>
      <c r="M164" s="27" t="s">
        <v>1059</v>
      </c>
      <c r="N164" s="27" t="s">
        <v>1061</v>
      </c>
      <c r="O164" s="27">
        <v>98857279</v>
      </c>
      <c r="P164" s="27">
        <v>98857280</v>
      </c>
      <c r="Q164" s="27">
        <v>5546</v>
      </c>
      <c r="R164" s="27" t="s">
        <v>1268</v>
      </c>
      <c r="S164" s="27" t="s">
        <v>1269</v>
      </c>
      <c r="T164" s="27" t="b">
        <v>1</v>
      </c>
      <c r="U164" s="27"/>
      <c r="V164" s="27"/>
      <c r="W164" s="27"/>
      <c r="X164" s="27"/>
      <c r="Y164" s="28" t="s">
        <v>553</v>
      </c>
      <c r="Z164" s="27">
        <v>12.1022480493813</v>
      </c>
      <c r="AA164" s="27">
        <v>3.1907696602238199E-4</v>
      </c>
      <c r="AB164" s="27">
        <v>3.2931462692353301E-2</v>
      </c>
      <c r="AC164" s="27">
        <v>0.78325545399999996</v>
      </c>
      <c r="AD164" s="27">
        <v>0.31464568900000001</v>
      </c>
      <c r="AE164" s="27">
        <v>0.64756897899999999</v>
      </c>
      <c r="AF164" s="27">
        <v>0.25323993299999997</v>
      </c>
      <c r="AG164" s="27">
        <v>0.167120659</v>
      </c>
      <c r="AH164" s="27">
        <v>0.16795349500000001</v>
      </c>
      <c r="AI164" s="27">
        <v>0</v>
      </c>
      <c r="AJ164" s="27">
        <v>0</v>
      </c>
      <c r="AK164" s="27">
        <v>-0.33292328999999998</v>
      </c>
      <c r="AL164" s="27">
        <v>-0.46860976499999996</v>
      </c>
      <c r="AM164" s="27">
        <v>-0.13568647499999997</v>
      </c>
      <c r="AN164" s="27">
        <v>1</v>
      </c>
      <c r="AO164" s="27">
        <v>1</v>
      </c>
      <c r="AP164" s="27">
        <v>0</v>
      </c>
    </row>
    <row r="165" spans="1:42">
      <c r="A165" s="28" t="s">
        <v>334</v>
      </c>
      <c r="B165" s="27" t="s">
        <v>336</v>
      </c>
      <c r="C165" s="27" t="s">
        <v>30</v>
      </c>
      <c r="D165" s="27" t="s">
        <v>23</v>
      </c>
      <c r="E165" s="27">
        <v>9</v>
      </c>
      <c r="F165" s="27">
        <v>130978697</v>
      </c>
      <c r="G165" s="27"/>
      <c r="H165" s="27"/>
      <c r="I165" s="27" t="s">
        <v>1064</v>
      </c>
      <c r="J165" s="27">
        <v>50</v>
      </c>
      <c r="K165" s="27">
        <v>1</v>
      </c>
      <c r="L165" s="27">
        <v>0</v>
      </c>
      <c r="M165" s="27" t="s">
        <v>1059</v>
      </c>
      <c r="N165" s="27" t="s">
        <v>1061</v>
      </c>
      <c r="O165" s="27">
        <v>130966661</v>
      </c>
      <c r="P165" s="27">
        <v>130966662</v>
      </c>
      <c r="Q165" s="27">
        <v>-12035</v>
      </c>
      <c r="R165" s="27" t="s">
        <v>1270</v>
      </c>
      <c r="S165" s="27" t="s">
        <v>1271</v>
      </c>
      <c r="T165" s="27" t="b">
        <v>1</v>
      </c>
      <c r="U165" s="27"/>
      <c r="V165" s="27" t="s">
        <v>47</v>
      </c>
      <c r="W165" s="27" t="s">
        <v>38</v>
      </c>
      <c r="X165" s="27" t="s">
        <v>335</v>
      </c>
      <c r="Y165" s="28" t="s">
        <v>334</v>
      </c>
      <c r="Z165" s="27">
        <v>14.889447492796499</v>
      </c>
      <c r="AA165" s="27">
        <v>9.4108426811595806E-5</v>
      </c>
      <c r="AB165" s="27">
        <v>1.7998327217702701E-2</v>
      </c>
      <c r="AC165" s="27">
        <v>0.76906365799999998</v>
      </c>
      <c r="AD165" s="27">
        <v>0.22296702199999999</v>
      </c>
      <c r="AE165" s="27">
        <v>0.57412381800000001</v>
      </c>
      <c r="AF165" s="27">
        <v>7.3628390000000002E-2</v>
      </c>
      <c r="AG165" s="27">
        <v>0.109567042</v>
      </c>
      <c r="AH165" s="27">
        <v>0.175326333</v>
      </c>
      <c r="AI165" s="27">
        <v>0</v>
      </c>
      <c r="AJ165" s="27">
        <v>0</v>
      </c>
      <c r="AK165" s="27">
        <v>-0.35115679600000005</v>
      </c>
      <c r="AL165" s="27">
        <v>-0.54609663600000002</v>
      </c>
      <c r="AM165" s="27">
        <v>-0.19493983999999998</v>
      </c>
      <c r="AN165" s="27">
        <v>1</v>
      </c>
      <c r="AO165" s="27">
        <v>1</v>
      </c>
      <c r="AP165" s="27">
        <v>0</v>
      </c>
    </row>
    <row r="166" spans="1:42">
      <c r="A166" s="28" t="s">
        <v>764</v>
      </c>
      <c r="B166" s="27" t="s">
        <v>765</v>
      </c>
      <c r="C166" s="27" t="s">
        <v>22</v>
      </c>
      <c r="D166" s="27" t="s">
        <v>40</v>
      </c>
      <c r="E166" s="27">
        <v>10</v>
      </c>
      <c r="F166" s="27">
        <v>6214026</v>
      </c>
      <c r="G166" s="27"/>
      <c r="H166" s="27" t="s">
        <v>1009</v>
      </c>
      <c r="I166" s="27" t="s">
        <v>1063</v>
      </c>
      <c r="J166" s="27">
        <v>0</v>
      </c>
      <c r="K166" s="27">
        <v>1</v>
      </c>
      <c r="L166" s="27">
        <v>1</v>
      </c>
      <c r="M166" s="27" t="s">
        <v>1059</v>
      </c>
      <c r="N166" s="27" t="s">
        <v>1061</v>
      </c>
      <c r="O166" s="27">
        <v>6194224</v>
      </c>
      <c r="P166" s="27">
        <v>6194225</v>
      </c>
      <c r="Q166" s="27">
        <v>-19801</v>
      </c>
      <c r="R166" s="27" t="s">
        <v>1272</v>
      </c>
      <c r="S166" s="27" t="s">
        <v>1273</v>
      </c>
      <c r="T166" s="27" t="s">
        <v>24</v>
      </c>
      <c r="U166" s="27"/>
      <c r="V166" s="27" t="s">
        <v>31</v>
      </c>
      <c r="W166" s="27"/>
      <c r="X166" s="27" t="s">
        <v>731</v>
      </c>
      <c r="Y166" s="28" t="s">
        <v>764</v>
      </c>
      <c r="Z166" s="27">
        <v>10.5767028343853</v>
      </c>
      <c r="AA166" s="27">
        <v>6.6459884258109904E-4</v>
      </c>
      <c r="AB166" s="27">
        <v>4.3758997333208399E-2</v>
      </c>
      <c r="AC166" s="27">
        <v>0.62110501200000001</v>
      </c>
      <c r="AD166" s="27">
        <v>0.16801127900000001</v>
      </c>
      <c r="AE166" s="27">
        <v>0.47423864100000002</v>
      </c>
      <c r="AF166" s="27">
        <v>0.26854641800000001</v>
      </c>
      <c r="AG166" s="27">
        <v>9.3457544000000004E-2</v>
      </c>
      <c r="AH166" s="27">
        <v>9.6797200999999999E-2</v>
      </c>
      <c r="AI166" s="27">
        <v>1</v>
      </c>
      <c r="AJ166" s="27">
        <v>0</v>
      </c>
      <c r="AK166" s="27">
        <v>-0.306227362</v>
      </c>
      <c r="AL166" s="27">
        <v>-0.453093733</v>
      </c>
      <c r="AM166" s="27">
        <v>-0.146866371</v>
      </c>
      <c r="AN166" s="27">
        <v>1</v>
      </c>
      <c r="AO166" s="27">
        <v>1</v>
      </c>
      <c r="AP166" s="27">
        <v>0</v>
      </c>
    </row>
    <row r="167" spans="1:42">
      <c r="A167" s="28" t="s">
        <v>242</v>
      </c>
      <c r="B167" s="27" t="s">
        <v>243</v>
      </c>
      <c r="C167" s="27" t="s">
        <v>22</v>
      </c>
      <c r="D167" s="27" t="s">
        <v>23</v>
      </c>
      <c r="E167" s="27">
        <v>10</v>
      </c>
      <c r="F167" s="27">
        <v>73076664</v>
      </c>
      <c r="G167" s="27"/>
      <c r="H167" s="27"/>
      <c r="I167" s="27" t="s">
        <v>1064</v>
      </c>
      <c r="J167" s="27">
        <v>0</v>
      </c>
      <c r="K167" s="27">
        <v>1</v>
      </c>
      <c r="L167" s="27">
        <v>0</v>
      </c>
      <c r="M167" s="27" t="s">
        <v>1059</v>
      </c>
      <c r="N167" s="27" t="s">
        <v>1061</v>
      </c>
      <c r="O167" s="27">
        <v>73079009</v>
      </c>
      <c r="P167" s="27">
        <v>73079010</v>
      </c>
      <c r="Q167" s="27">
        <v>-2345</v>
      </c>
      <c r="R167" s="27" t="s">
        <v>1274</v>
      </c>
      <c r="S167" s="27" t="s">
        <v>1275</v>
      </c>
      <c r="T167" s="27" t="s">
        <v>24</v>
      </c>
      <c r="U167" s="27"/>
      <c r="V167" s="27"/>
      <c r="W167" s="27" t="s">
        <v>38</v>
      </c>
      <c r="X167" s="27"/>
      <c r="Y167" s="28" t="s">
        <v>242</v>
      </c>
      <c r="Z167" s="27">
        <v>16.834363660665598</v>
      </c>
      <c r="AA167" s="27">
        <v>4.3355427789213301E-5</v>
      </c>
      <c r="AB167" s="27">
        <v>1.1754092495984501E-2</v>
      </c>
      <c r="AC167" s="27">
        <v>0.79182291500000002</v>
      </c>
      <c r="AD167" s="27">
        <v>0.48007402599999999</v>
      </c>
      <c r="AE167" s="27">
        <v>0.81134810599999996</v>
      </c>
      <c r="AF167" s="27">
        <v>0.100183361</v>
      </c>
      <c r="AG167" s="27">
        <v>0.16139997</v>
      </c>
      <c r="AH167" s="27">
        <v>7.1354379999999995E-2</v>
      </c>
      <c r="AI167" s="27">
        <v>0</v>
      </c>
      <c r="AJ167" s="27">
        <v>0</v>
      </c>
      <c r="AK167" s="27">
        <v>-0.33127407999999997</v>
      </c>
      <c r="AL167" s="27">
        <v>-0.31174888900000003</v>
      </c>
      <c r="AM167" s="27">
        <v>1.9525190999999942E-2</v>
      </c>
      <c r="AN167" s="27">
        <v>1</v>
      </c>
      <c r="AO167" s="27">
        <v>1</v>
      </c>
      <c r="AP167" s="27">
        <v>0</v>
      </c>
    </row>
    <row r="168" spans="1:42">
      <c r="A168" s="28" t="s">
        <v>317</v>
      </c>
      <c r="B168" s="27" t="s">
        <v>319</v>
      </c>
      <c r="C168" s="27" t="s">
        <v>22</v>
      </c>
      <c r="D168" s="27" t="s">
        <v>23</v>
      </c>
      <c r="E168" s="27">
        <v>10</v>
      </c>
      <c r="F168" s="27">
        <v>78923827</v>
      </c>
      <c r="G168" s="27"/>
      <c r="H168" s="27"/>
      <c r="I168" s="27" t="s">
        <v>1064</v>
      </c>
      <c r="J168" s="27">
        <v>14</v>
      </c>
      <c r="K168" s="27">
        <v>1</v>
      </c>
      <c r="L168" s="27">
        <v>0</v>
      </c>
      <c r="M168" s="27" t="s">
        <v>1059</v>
      </c>
      <c r="N168" s="27" t="s">
        <v>1061</v>
      </c>
      <c r="O168" s="27">
        <v>78943289</v>
      </c>
      <c r="P168" s="27">
        <v>78943290</v>
      </c>
      <c r="Q168" s="27">
        <v>19463</v>
      </c>
      <c r="R168" s="27" t="s">
        <v>937</v>
      </c>
      <c r="S168" s="27" t="s">
        <v>1276</v>
      </c>
      <c r="T168" s="27" t="b">
        <v>1</v>
      </c>
      <c r="U168" s="27"/>
      <c r="V168" s="27" t="s">
        <v>49</v>
      </c>
      <c r="W168" s="27"/>
      <c r="X168" s="27" t="s">
        <v>318</v>
      </c>
      <c r="Y168" s="28" t="s">
        <v>317</v>
      </c>
      <c r="Z168" s="27">
        <v>15.2334056932423</v>
      </c>
      <c r="AA168" s="27">
        <v>8.1708330839103804E-5</v>
      </c>
      <c r="AB168" s="27">
        <v>1.6685199288190001E-2</v>
      </c>
      <c r="AC168" s="27">
        <v>0.86813178400000002</v>
      </c>
      <c r="AD168" s="27">
        <v>0.30339044100000001</v>
      </c>
      <c r="AE168" s="27">
        <v>0.61076634200000002</v>
      </c>
      <c r="AF168" s="27">
        <v>6.1372774999999997E-2</v>
      </c>
      <c r="AG168" s="27">
        <v>0.1379609</v>
      </c>
      <c r="AH168" s="27">
        <v>0.20383780600000001</v>
      </c>
      <c r="AI168" s="27">
        <v>0</v>
      </c>
      <c r="AJ168" s="27">
        <v>0</v>
      </c>
      <c r="AK168" s="27">
        <v>-0.30737590100000001</v>
      </c>
      <c r="AL168" s="27">
        <v>-0.56474134300000001</v>
      </c>
      <c r="AM168" s="27">
        <v>-0.257365442</v>
      </c>
      <c r="AN168" s="27">
        <v>1</v>
      </c>
      <c r="AO168" s="27">
        <v>1</v>
      </c>
      <c r="AP168" s="27">
        <v>0</v>
      </c>
    </row>
    <row r="169" spans="1:42">
      <c r="A169" s="28" t="s">
        <v>307</v>
      </c>
      <c r="B169" s="27" t="s">
        <v>309</v>
      </c>
      <c r="C169" s="27" t="s">
        <v>22</v>
      </c>
      <c r="D169" s="27" t="s">
        <v>23</v>
      </c>
      <c r="E169" s="27">
        <v>10</v>
      </c>
      <c r="F169" s="27">
        <v>90641389</v>
      </c>
      <c r="G169" s="27"/>
      <c r="H169" s="27"/>
      <c r="I169" s="27" t="s">
        <v>1064</v>
      </c>
      <c r="J169" s="27">
        <v>0</v>
      </c>
      <c r="K169" s="27">
        <v>1</v>
      </c>
      <c r="L169" s="27">
        <v>0</v>
      </c>
      <c r="M169" s="27" t="s">
        <v>1059</v>
      </c>
      <c r="N169" s="27" t="s">
        <v>1061</v>
      </c>
      <c r="O169" s="27">
        <v>90640025</v>
      </c>
      <c r="P169" s="27">
        <v>90640026</v>
      </c>
      <c r="Q169" s="27">
        <v>1364</v>
      </c>
      <c r="R169" s="27" t="s">
        <v>308</v>
      </c>
      <c r="S169" s="27" t="s">
        <v>1277</v>
      </c>
      <c r="T169" s="27" t="s">
        <v>24</v>
      </c>
      <c r="U169" s="27" t="s">
        <v>43</v>
      </c>
      <c r="V169" s="27" t="s">
        <v>19</v>
      </c>
      <c r="W169" s="27" t="s">
        <v>20</v>
      </c>
      <c r="X169" s="27" t="s">
        <v>308</v>
      </c>
      <c r="Y169" s="28" t="s">
        <v>307</v>
      </c>
      <c r="Z169" s="27">
        <v>15.409969899163601</v>
      </c>
      <c r="AA169" s="27">
        <v>7.6047528018756904E-5</v>
      </c>
      <c r="AB169" s="27">
        <v>1.6165949391842301E-2</v>
      </c>
      <c r="AC169" s="27">
        <v>0.69102413900000004</v>
      </c>
      <c r="AD169" s="27">
        <v>0.146018386</v>
      </c>
      <c r="AE169" s="27">
        <v>0.56080494299999994</v>
      </c>
      <c r="AF169" s="27">
        <v>0.19755713899999999</v>
      </c>
      <c r="AG169" s="27">
        <v>0.13034051699999999</v>
      </c>
      <c r="AH169" s="27">
        <v>0.13755547800000001</v>
      </c>
      <c r="AI169" s="27">
        <v>0</v>
      </c>
      <c r="AJ169" s="27">
        <v>0</v>
      </c>
      <c r="AK169" s="27">
        <v>-0.41478655699999994</v>
      </c>
      <c r="AL169" s="27">
        <v>-0.54500575300000009</v>
      </c>
      <c r="AM169" s="27">
        <v>-0.13021919600000009</v>
      </c>
      <c r="AN169" s="27">
        <v>1</v>
      </c>
      <c r="AO169" s="27">
        <v>1</v>
      </c>
      <c r="AP169" s="27">
        <v>0</v>
      </c>
    </row>
    <row r="170" spans="1:42">
      <c r="A170" s="28" t="s">
        <v>513</v>
      </c>
      <c r="B170" s="27" t="s">
        <v>514</v>
      </c>
      <c r="C170" s="27" t="s">
        <v>22</v>
      </c>
      <c r="D170" s="27" t="s">
        <v>23</v>
      </c>
      <c r="E170" s="27">
        <v>10</v>
      </c>
      <c r="F170" s="27">
        <v>95322270</v>
      </c>
      <c r="G170" s="27"/>
      <c r="H170" s="27"/>
      <c r="I170" s="27" t="s">
        <v>1064</v>
      </c>
      <c r="J170" s="27">
        <v>3</v>
      </c>
      <c r="K170" s="27">
        <v>1</v>
      </c>
      <c r="L170" s="27">
        <v>0</v>
      </c>
      <c r="M170" s="27" t="s">
        <v>1059</v>
      </c>
      <c r="N170" s="27" t="s">
        <v>1061</v>
      </c>
      <c r="O170" s="27">
        <v>95326421</v>
      </c>
      <c r="P170" s="27">
        <v>95326422</v>
      </c>
      <c r="Q170" s="27">
        <v>-4151</v>
      </c>
      <c r="R170" s="27" t="s">
        <v>1278</v>
      </c>
      <c r="S170" s="27" t="s">
        <v>1279</v>
      </c>
      <c r="T170" s="27" t="s">
        <v>24</v>
      </c>
      <c r="U170" s="27"/>
      <c r="V170" s="27"/>
      <c r="W170" s="27" t="s">
        <v>38</v>
      </c>
      <c r="X170" s="27"/>
      <c r="Y170" s="28" t="s">
        <v>513</v>
      </c>
      <c r="Z170" s="27">
        <v>12.6338966917164</v>
      </c>
      <c r="AA170" s="27">
        <v>2.4996276841033699E-4</v>
      </c>
      <c r="AB170" s="27">
        <v>2.9346371564016701E-2</v>
      </c>
      <c r="AC170" s="27">
        <v>0.80335421500000004</v>
      </c>
      <c r="AD170" s="27">
        <v>0.45635997099999998</v>
      </c>
      <c r="AE170" s="27">
        <v>0.883591354</v>
      </c>
      <c r="AF170" s="27">
        <v>0.13129305799999999</v>
      </c>
      <c r="AG170" s="27">
        <v>0.23705151299999999</v>
      </c>
      <c r="AH170" s="27">
        <v>5.3039085E-2</v>
      </c>
      <c r="AI170" s="27">
        <v>0</v>
      </c>
      <c r="AJ170" s="27">
        <v>0</v>
      </c>
      <c r="AK170" s="27">
        <v>-0.42723138300000002</v>
      </c>
      <c r="AL170" s="27">
        <v>-0.34699424400000006</v>
      </c>
      <c r="AM170" s="27">
        <v>8.0237138999999957E-2</v>
      </c>
      <c r="AN170" s="27">
        <v>1</v>
      </c>
      <c r="AO170" s="27">
        <v>1</v>
      </c>
      <c r="AP170" s="27">
        <v>0</v>
      </c>
    </row>
    <row r="171" spans="1:42">
      <c r="A171" s="53" t="s">
        <v>656</v>
      </c>
      <c r="B171" s="53" t="s">
        <v>657</v>
      </c>
      <c r="C171" s="53" t="s">
        <v>22</v>
      </c>
      <c r="D171" s="53" t="s">
        <v>23</v>
      </c>
      <c r="E171" s="53">
        <v>10</v>
      </c>
      <c r="F171" s="53">
        <v>112220471</v>
      </c>
      <c r="G171" s="53"/>
      <c r="H171" s="53"/>
      <c r="I171" s="53" t="s">
        <v>1064</v>
      </c>
      <c r="J171" s="53">
        <v>0</v>
      </c>
      <c r="K171" s="53">
        <v>1</v>
      </c>
      <c r="L171" s="53">
        <v>0</v>
      </c>
      <c r="M171" s="53" t="s">
        <v>1059</v>
      </c>
      <c r="N171" s="53" t="s">
        <v>1061</v>
      </c>
      <c r="O171" s="53">
        <v>112257624</v>
      </c>
      <c r="P171" s="53">
        <v>112257625</v>
      </c>
      <c r="Q171" s="53">
        <v>-37153</v>
      </c>
      <c r="R171" s="53" t="s">
        <v>850</v>
      </c>
      <c r="S171" s="53" t="s">
        <v>1280</v>
      </c>
      <c r="T171" s="53" t="s">
        <v>24</v>
      </c>
      <c r="U171" s="53" t="s">
        <v>12</v>
      </c>
      <c r="V171" s="53"/>
      <c r="W171" s="53"/>
      <c r="X171" s="53"/>
      <c r="Y171" s="53" t="s">
        <v>656</v>
      </c>
      <c r="Z171" s="53">
        <v>11.4532619426669</v>
      </c>
      <c r="AA171" s="53">
        <v>4.3325892415237198E-4</v>
      </c>
      <c r="AB171" s="53">
        <v>3.7615071169700302E-2</v>
      </c>
      <c r="AC171" s="53">
        <v>0.22786787999999999</v>
      </c>
      <c r="AD171" s="53">
        <v>8.1600120999999998E-2</v>
      </c>
      <c r="AE171" s="53">
        <v>0.435879974</v>
      </c>
      <c r="AF171" s="53">
        <v>0.22943250600000001</v>
      </c>
      <c r="AG171" s="53">
        <v>3.8743450999999998E-2</v>
      </c>
      <c r="AH171" s="53">
        <v>0.215000358</v>
      </c>
      <c r="AI171" s="53">
        <v>0</v>
      </c>
      <c r="AJ171" s="53">
        <v>0</v>
      </c>
      <c r="AK171" s="53">
        <v>-0.35427985299999998</v>
      </c>
      <c r="AL171" s="53">
        <v>-0.146267759</v>
      </c>
      <c r="AM171" s="53">
        <v>0.20801209400000001</v>
      </c>
      <c r="AN171" s="53">
        <v>1</v>
      </c>
      <c r="AO171" s="53">
        <v>0</v>
      </c>
      <c r="AP171" s="53">
        <v>0</v>
      </c>
    </row>
    <row r="172" spans="1:42">
      <c r="A172" s="53" t="s">
        <v>732</v>
      </c>
      <c r="B172" s="53" t="s">
        <v>734</v>
      </c>
      <c r="C172" s="53" t="s">
        <v>22</v>
      </c>
      <c r="D172" s="53" t="s">
        <v>23</v>
      </c>
      <c r="E172" s="53">
        <v>10</v>
      </c>
      <c r="F172" s="53">
        <v>121497344</v>
      </c>
      <c r="G172" s="53"/>
      <c r="H172" s="53"/>
      <c r="I172" s="53" t="s">
        <v>1064</v>
      </c>
      <c r="J172" s="53">
        <v>0</v>
      </c>
      <c r="K172" s="53">
        <v>1</v>
      </c>
      <c r="L172" s="53">
        <v>0</v>
      </c>
      <c r="M172" s="53" t="s">
        <v>1059</v>
      </c>
      <c r="N172" s="53" t="s">
        <v>1061</v>
      </c>
      <c r="O172" s="53">
        <v>121485558</v>
      </c>
      <c r="P172" s="53">
        <v>121485559</v>
      </c>
      <c r="Q172" s="53">
        <v>11786</v>
      </c>
      <c r="R172" s="53" t="s">
        <v>958</v>
      </c>
      <c r="S172" s="53" t="s">
        <v>1281</v>
      </c>
      <c r="T172" s="53" t="b">
        <v>1</v>
      </c>
      <c r="U172" s="53"/>
      <c r="V172" s="53" t="s">
        <v>47</v>
      </c>
      <c r="W172" s="53"/>
      <c r="X172" s="53" t="s">
        <v>733</v>
      </c>
      <c r="Y172" s="53" t="s">
        <v>732</v>
      </c>
      <c r="Z172" s="53">
        <v>10.770090797126899</v>
      </c>
      <c r="AA172" s="53">
        <v>6.0382283131673405E-4</v>
      </c>
      <c r="AB172" s="53">
        <v>4.2643060876622001E-2</v>
      </c>
      <c r="AC172" s="53">
        <v>0.83592403000000004</v>
      </c>
      <c r="AD172" s="53">
        <v>0.54886795099999997</v>
      </c>
      <c r="AE172" s="53">
        <v>0.86677458399999996</v>
      </c>
      <c r="AF172" s="53">
        <v>0.18497628099999999</v>
      </c>
      <c r="AG172" s="53">
        <v>0.16118788000000001</v>
      </c>
      <c r="AH172" s="53">
        <v>0.11652261</v>
      </c>
      <c r="AI172" s="53">
        <v>0</v>
      </c>
      <c r="AJ172" s="53">
        <v>0</v>
      </c>
      <c r="AK172" s="53">
        <v>-0.31790663299999999</v>
      </c>
      <c r="AL172" s="53">
        <v>-0.28705607900000008</v>
      </c>
      <c r="AM172" s="53">
        <v>3.0850553999999919E-2</v>
      </c>
      <c r="AN172" s="53">
        <v>1</v>
      </c>
      <c r="AO172" s="53">
        <v>0</v>
      </c>
      <c r="AP172" s="53">
        <v>0</v>
      </c>
    </row>
    <row r="173" spans="1:42">
      <c r="A173" s="28" t="s">
        <v>805</v>
      </c>
      <c r="B173" s="27" t="s">
        <v>807</v>
      </c>
      <c r="C173" s="27" t="s">
        <v>22</v>
      </c>
      <c r="D173" s="27" t="s">
        <v>40</v>
      </c>
      <c r="E173" s="27">
        <v>10</v>
      </c>
      <c r="F173" s="27">
        <v>123949949</v>
      </c>
      <c r="G173" s="27"/>
      <c r="H173" s="27"/>
      <c r="I173" s="27" t="s">
        <v>1063</v>
      </c>
      <c r="J173" s="27">
        <v>0</v>
      </c>
      <c r="K173" s="27">
        <v>1</v>
      </c>
      <c r="L173" s="27">
        <v>1</v>
      </c>
      <c r="M173" s="27" t="s">
        <v>1059</v>
      </c>
      <c r="N173" s="27" t="s">
        <v>1061</v>
      </c>
      <c r="O173" s="27">
        <v>123951962</v>
      </c>
      <c r="P173" s="27">
        <v>123951963</v>
      </c>
      <c r="Q173" s="27">
        <v>-2013</v>
      </c>
      <c r="R173" s="27" t="s">
        <v>955</v>
      </c>
      <c r="S173" s="27" t="s">
        <v>1282</v>
      </c>
      <c r="T173" s="27" t="b">
        <v>1</v>
      </c>
      <c r="U173" s="27"/>
      <c r="V173" s="27" t="s">
        <v>49</v>
      </c>
      <c r="W173" s="27"/>
      <c r="X173" s="27" t="s">
        <v>806</v>
      </c>
      <c r="Y173" s="28" t="s">
        <v>805</v>
      </c>
      <c r="Z173" s="27">
        <v>10.2343140117034</v>
      </c>
      <c r="AA173" s="27">
        <v>7.8930724667907002E-4</v>
      </c>
      <c r="AB173" s="27">
        <v>4.5730848689891399E-2</v>
      </c>
      <c r="AC173" s="27">
        <v>0.520817054</v>
      </c>
      <c r="AD173" s="27">
        <v>0.21830808199999999</v>
      </c>
      <c r="AE173" s="27">
        <v>0.59249981500000004</v>
      </c>
      <c r="AF173" s="27">
        <v>0.19415859199999999</v>
      </c>
      <c r="AG173" s="27">
        <v>0.12176034299999999</v>
      </c>
      <c r="AH173" s="27">
        <v>0.19902652200000001</v>
      </c>
      <c r="AI173" s="27">
        <v>0</v>
      </c>
      <c r="AJ173" s="27">
        <v>0</v>
      </c>
      <c r="AK173" s="27">
        <v>-0.37419173300000008</v>
      </c>
      <c r="AL173" s="27">
        <v>-0.30250897200000004</v>
      </c>
      <c r="AM173" s="27">
        <v>7.1682761000000039E-2</v>
      </c>
      <c r="AN173" s="27">
        <v>1</v>
      </c>
      <c r="AO173" s="27">
        <v>1</v>
      </c>
      <c r="AP173" s="27">
        <v>0</v>
      </c>
    </row>
    <row r="174" spans="1:42">
      <c r="A174" s="28" t="s">
        <v>508</v>
      </c>
      <c r="B174" s="27" t="s">
        <v>509</v>
      </c>
      <c r="C174" s="27" t="s">
        <v>22</v>
      </c>
      <c r="D174" s="27" t="s">
        <v>40</v>
      </c>
      <c r="E174" s="27">
        <v>10</v>
      </c>
      <c r="F174" s="27">
        <v>128275008</v>
      </c>
      <c r="G174" s="27"/>
      <c r="H174" s="27"/>
      <c r="I174" s="27" t="s">
        <v>1063</v>
      </c>
      <c r="J174" s="27">
        <v>0</v>
      </c>
      <c r="K174" s="27">
        <v>1</v>
      </c>
      <c r="L174" s="27">
        <v>1</v>
      </c>
      <c r="M174" s="27" t="s">
        <v>1059</v>
      </c>
      <c r="N174" s="27" t="s">
        <v>1061</v>
      </c>
      <c r="O174" s="27">
        <v>128213391</v>
      </c>
      <c r="P174" s="27">
        <v>128213392</v>
      </c>
      <c r="Q174" s="27">
        <v>-61616</v>
      </c>
      <c r="R174" s="27" t="s">
        <v>1283</v>
      </c>
      <c r="S174" s="27" t="s">
        <v>1284</v>
      </c>
      <c r="T174" s="27" t="s">
        <v>24</v>
      </c>
      <c r="U174" s="27"/>
      <c r="V174" s="27"/>
      <c r="W174" s="27"/>
      <c r="X174" s="27"/>
      <c r="Y174" s="28" t="s">
        <v>508</v>
      </c>
      <c r="Z174" s="27">
        <v>12.6495131203294</v>
      </c>
      <c r="AA174" s="27">
        <v>2.4819789604136298E-4</v>
      </c>
      <c r="AB174" s="27">
        <v>2.9306838344553499E-2</v>
      </c>
      <c r="AC174" s="27">
        <v>0.43983862099999999</v>
      </c>
      <c r="AD174" s="27">
        <v>0.86108874700000004</v>
      </c>
      <c r="AE174" s="27">
        <v>0.485213701</v>
      </c>
      <c r="AF174" s="27">
        <v>0.301760947</v>
      </c>
      <c r="AG174" s="27">
        <v>0.14784365199999999</v>
      </c>
      <c r="AH174" s="27">
        <v>0.212051825</v>
      </c>
      <c r="AI174" s="27">
        <v>0</v>
      </c>
      <c r="AJ174" s="27">
        <v>0</v>
      </c>
      <c r="AK174" s="27">
        <v>0.37587504600000005</v>
      </c>
      <c r="AL174" s="27">
        <v>0.42125012600000006</v>
      </c>
      <c r="AM174" s="27">
        <v>4.5375080000000012E-2</v>
      </c>
      <c r="AN174" s="27">
        <v>1</v>
      </c>
      <c r="AO174" s="27">
        <v>1</v>
      </c>
      <c r="AP174" s="27">
        <v>0</v>
      </c>
    </row>
    <row r="175" spans="1:42">
      <c r="A175" s="28" t="s">
        <v>580</v>
      </c>
      <c r="B175" s="27" t="s">
        <v>581</v>
      </c>
      <c r="C175" s="27" t="s">
        <v>22</v>
      </c>
      <c r="D175" s="27" t="s">
        <v>23</v>
      </c>
      <c r="E175" s="27">
        <v>10</v>
      </c>
      <c r="F175" s="27">
        <v>128275034</v>
      </c>
      <c r="G175" s="27"/>
      <c r="H175" s="27" t="s">
        <v>1010</v>
      </c>
      <c r="I175" s="27" t="s">
        <v>1063</v>
      </c>
      <c r="J175" s="27">
        <v>0</v>
      </c>
      <c r="K175" s="27">
        <v>1</v>
      </c>
      <c r="L175" s="27">
        <v>0</v>
      </c>
      <c r="M175" s="27" t="s">
        <v>1059</v>
      </c>
      <c r="N175" s="27" t="s">
        <v>1061</v>
      </c>
      <c r="O175" s="27">
        <v>128213391</v>
      </c>
      <c r="P175" s="27">
        <v>128213392</v>
      </c>
      <c r="Q175" s="27">
        <v>-61642</v>
      </c>
      <c r="R175" s="27" t="s">
        <v>1283</v>
      </c>
      <c r="S175" s="27" t="s">
        <v>1284</v>
      </c>
      <c r="T175" s="27" t="s">
        <v>24</v>
      </c>
      <c r="U175" s="27"/>
      <c r="V175" s="27"/>
      <c r="W175" s="27"/>
      <c r="X175" s="27"/>
      <c r="Y175" s="28" t="s">
        <v>580</v>
      </c>
      <c r="Z175" s="27">
        <v>12.035744982057899</v>
      </c>
      <c r="AA175" s="27">
        <v>3.2910348852449199E-4</v>
      </c>
      <c r="AB175" s="27">
        <v>3.3277183951123002E-2</v>
      </c>
      <c r="AC175" s="27">
        <v>0.50754202800000003</v>
      </c>
      <c r="AD175" s="27">
        <v>0.91197336900000003</v>
      </c>
      <c r="AE175" s="27">
        <v>0.60341486799999999</v>
      </c>
      <c r="AF175" s="27">
        <v>0.31165832599999999</v>
      </c>
      <c r="AG175" s="27">
        <v>0.106459836</v>
      </c>
      <c r="AH175" s="27">
        <v>0.237772757</v>
      </c>
      <c r="AI175" s="27">
        <v>0</v>
      </c>
      <c r="AJ175" s="27">
        <v>0</v>
      </c>
      <c r="AK175" s="27">
        <v>0.30855850100000004</v>
      </c>
      <c r="AL175" s="27">
        <v>0.404431341</v>
      </c>
      <c r="AM175" s="27">
        <v>9.5872839999999959E-2</v>
      </c>
      <c r="AN175" s="27">
        <v>1</v>
      </c>
      <c r="AO175" s="27">
        <v>1</v>
      </c>
      <c r="AP175" s="27">
        <v>0</v>
      </c>
    </row>
    <row r="176" spans="1:42">
      <c r="A176" s="28" t="s">
        <v>420</v>
      </c>
      <c r="B176" s="27" t="s">
        <v>422</v>
      </c>
      <c r="C176" s="27" t="s">
        <v>22</v>
      </c>
      <c r="D176" s="27" t="s">
        <v>23</v>
      </c>
      <c r="E176" s="27">
        <v>10</v>
      </c>
      <c r="F176" s="27">
        <v>129789429</v>
      </c>
      <c r="G176" s="27"/>
      <c r="H176" s="27"/>
      <c r="I176" s="27" t="s">
        <v>1063</v>
      </c>
      <c r="J176" s="27">
        <v>0</v>
      </c>
      <c r="K176" s="27">
        <v>1</v>
      </c>
      <c r="L176" s="27">
        <v>0</v>
      </c>
      <c r="M176" s="27" t="s">
        <v>1059</v>
      </c>
      <c r="N176" s="27" t="s">
        <v>1061</v>
      </c>
      <c r="O176" s="27">
        <v>129785543</v>
      </c>
      <c r="P176" s="27">
        <v>129785544</v>
      </c>
      <c r="Q176" s="27">
        <v>3886</v>
      </c>
      <c r="R176" s="27" t="s">
        <v>421</v>
      </c>
      <c r="S176" s="27" t="s">
        <v>1285</v>
      </c>
      <c r="T176" s="27" t="b">
        <v>1</v>
      </c>
      <c r="U176" s="27"/>
      <c r="V176" s="27" t="s">
        <v>19</v>
      </c>
      <c r="W176" s="27"/>
      <c r="X176" s="27" t="s">
        <v>421</v>
      </c>
      <c r="Y176" s="28" t="s">
        <v>420</v>
      </c>
      <c r="Z176" s="27">
        <v>13.5808154198737</v>
      </c>
      <c r="AA176" s="27">
        <v>1.6403637279730301E-4</v>
      </c>
      <c r="AB176" s="27">
        <v>2.39557377479537E-2</v>
      </c>
      <c r="AC176" s="27">
        <v>0.82166922600000003</v>
      </c>
      <c r="AD176" s="27">
        <v>0.26920620000000001</v>
      </c>
      <c r="AE176" s="27">
        <v>0.67138101500000003</v>
      </c>
      <c r="AF176" s="27">
        <v>0.14512904300000001</v>
      </c>
      <c r="AG176" s="27">
        <v>0.130781183</v>
      </c>
      <c r="AH176" s="27">
        <v>0.23923454499999999</v>
      </c>
      <c r="AI176" s="27">
        <v>0</v>
      </c>
      <c r="AJ176" s="27">
        <v>0</v>
      </c>
      <c r="AK176" s="27">
        <v>-0.40217481500000002</v>
      </c>
      <c r="AL176" s="27">
        <v>-0.55246302600000008</v>
      </c>
      <c r="AM176" s="27">
        <v>-0.150288211</v>
      </c>
      <c r="AN176" s="27">
        <v>1</v>
      </c>
      <c r="AO176" s="27">
        <v>1</v>
      </c>
      <c r="AP176" s="27">
        <v>0</v>
      </c>
    </row>
    <row r="177" spans="1:42">
      <c r="A177" s="28" t="s">
        <v>606</v>
      </c>
      <c r="B177" s="27" t="s">
        <v>608</v>
      </c>
      <c r="C177" s="27" t="s">
        <v>22</v>
      </c>
      <c r="D177" s="27" t="s">
        <v>23</v>
      </c>
      <c r="E177" s="27">
        <v>10</v>
      </c>
      <c r="F177" s="27">
        <v>131505789</v>
      </c>
      <c r="G177" s="27"/>
      <c r="H177" s="27"/>
      <c r="I177" s="27" t="s">
        <v>1063</v>
      </c>
      <c r="J177" s="27">
        <v>0</v>
      </c>
      <c r="K177" s="27">
        <v>1</v>
      </c>
      <c r="L177" s="27">
        <v>0</v>
      </c>
      <c r="M177" s="27" t="s">
        <v>1059</v>
      </c>
      <c r="N177" s="27" t="s">
        <v>1061</v>
      </c>
      <c r="O177" s="27">
        <v>131641637</v>
      </c>
      <c r="P177" s="27">
        <v>131641638</v>
      </c>
      <c r="Q177" s="27">
        <v>135849</v>
      </c>
      <c r="R177" s="27" t="s">
        <v>1286</v>
      </c>
      <c r="S177" s="27" t="s">
        <v>1287</v>
      </c>
      <c r="T177" s="27" t="s">
        <v>24</v>
      </c>
      <c r="U177" s="27"/>
      <c r="V177" s="27" t="s">
        <v>31</v>
      </c>
      <c r="W177" s="27"/>
      <c r="X177" s="27" t="s">
        <v>607</v>
      </c>
      <c r="Y177" s="28" t="s">
        <v>606</v>
      </c>
      <c r="Z177" s="27">
        <v>11.8526381824314</v>
      </c>
      <c r="AA177" s="27">
        <v>3.5853814126447802E-4</v>
      </c>
      <c r="AB177" s="27">
        <v>3.46364728204634E-2</v>
      </c>
      <c r="AC177" s="27">
        <v>0.68827487600000004</v>
      </c>
      <c r="AD177" s="27">
        <v>0.381663427</v>
      </c>
      <c r="AE177" s="27">
        <v>0.76057306999999996</v>
      </c>
      <c r="AF177" s="27">
        <v>0.170183205</v>
      </c>
      <c r="AG177" s="27">
        <v>0.14998315500000001</v>
      </c>
      <c r="AH177" s="27">
        <v>8.4777496999999993E-2</v>
      </c>
      <c r="AI177" s="27">
        <v>0</v>
      </c>
      <c r="AJ177" s="27">
        <v>0</v>
      </c>
      <c r="AK177" s="27">
        <v>-0.37890964299999996</v>
      </c>
      <c r="AL177" s="27">
        <v>-0.30661144900000004</v>
      </c>
      <c r="AM177" s="27">
        <v>7.2298193999999927E-2</v>
      </c>
      <c r="AN177" s="27">
        <v>1</v>
      </c>
      <c r="AO177" s="27">
        <v>1</v>
      </c>
      <c r="AP177" s="27">
        <v>0</v>
      </c>
    </row>
    <row r="178" spans="1:42">
      <c r="A178" s="28" t="s">
        <v>609</v>
      </c>
      <c r="B178" s="27" t="s">
        <v>611</v>
      </c>
      <c r="C178" s="27" t="s">
        <v>22</v>
      </c>
      <c r="D178" s="27" t="s">
        <v>23</v>
      </c>
      <c r="E178" s="27">
        <v>11</v>
      </c>
      <c r="F178" s="27">
        <v>12309622</v>
      </c>
      <c r="G178" s="27"/>
      <c r="H178" s="27" t="s">
        <v>1011</v>
      </c>
      <c r="I178" s="27" t="s">
        <v>1064</v>
      </c>
      <c r="J178" s="27">
        <v>0</v>
      </c>
      <c r="K178" s="27">
        <v>1</v>
      </c>
      <c r="L178" s="27">
        <v>0</v>
      </c>
      <c r="M178" s="27" t="s">
        <v>1059</v>
      </c>
      <c r="N178" s="27" t="s">
        <v>1061</v>
      </c>
      <c r="O178" s="27">
        <v>12308446</v>
      </c>
      <c r="P178" s="27">
        <v>12308447</v>
      </c>
      <c r="Q178" s="27">
        <v>1176</v>
      </c>
      <c r="R178" s="27" t="s">
        <v>610</v>
      </c>
      <c r="S178" s="27" t="s">
        <v>1288</v>
      </c>
      <c r="T178" s="27" t="b">
        <v>1</v>
      </c>
      <c r="U178" s="27"/>
      <c r="V178" s="27" t="s">
        <v>19</v>
      </c>
      <c r="W178" s="27"/>
      <c r="X178" s="27" t="s">
        <v>610</v>
      </c>
      <c r="Y178" s="28" t="s">
        <v>609</v>
      </c>
      <c r="Z178" s="27">
        <v>11.8285398271227</v>
      </c>
      <c r="AA178" s="27">
        <v>3.6262208030342997E-4</v>
      </c>
      <c r="AB178" s="27">
        <v>3.48155906613331E-2</v>
      </c>
      <c r="AC178" s="27">
        <v>0.76203973999999997</v>
      </c>
      <c r="AD178" s="27">
        <v>0.43951717800000001</v>
      </c>
      <c r="AE178" s="27">
        <v>0.75182466100000001</v>
      </c>
      <c r="AF178" s="27">
        <v>9.4654592999999995E-2</v>
      </c>
      <c r="AG178" s="27">
        <v>0.13515108000000001</v>
      </c>
      <c r="AH178" s="27">
        <v>0.10540007999999999</v>
      </c>
      <c r="AI178" s="27">
        <v>0</v>
      </c>
      <c r="AJ178" s="27">
        <v>0</v>
      </c>
      <c r="AK178" s="27">
        <v>-0.312307483</v>
      </c>
      <c r="AL178" s="27">
        <v>-0.32252256199999996</v>
      </c>
      <c r="AM178" s="27">
        <v>-1.021507899999996E-2</v>
      </c>
      <c r="AN178" s="27">
        <v>1</v>
      </c>
      <c r="AO178" s="27">
        <v>1</v>
      </c>
      <c r="AP178" s="27">
        <v>0</v>
      </c>
    </row>
    <row r="179" spans="1:42">
      <c r="A179" s="28" t="s">
        <v>265</v>
      </c>
      <c r="B179" s="27" t="s">
        <v>267</v>
      </c>
      <c r="C179" s="27" t="s">
        <v>30</v>
      </c>
      <c r="D179" s="27" t="s">
        <v>23</v>
      </c>
      <c r="E179" s="27">
        <v>11</v>
      </c>
      <c r="F179" s="27">
        <v>19737237</v>
      </c>
      <c r="G179" s="27"/>
      <c r="H179" s="27"/>
      <c r="I179" s="27" t="s">
        <v>1064</v>
      </c>
      <c r="J179" s="27">
        <v>0</v>
      </c>
      <c r="K179" s="27">
        <v>1</v>
      </c>
      <c r="L179" s="27">
        <v>0</v>
      </c>
      <c r="M179" s="27" t="s">
        <v>1059</v>
      </c>
      <c r="N179" s="27" t="s">
        <v>1061</v>
      </c>
      <c r="O179" s="27">
        <v>19736217</v>
      </c>
      <c r="P179" s="27">
        <v>19736218</v>
      </c>
      <c r="Q179" s="27">
        <v>-1019</v>
      </c>
      <c r="R179" s="27" t="s">
        <v>941</v>
      </c>
      <c r="S179" s="27" t="s">
        <v>1289</v>
      </c>
      <c r="T179" s="27" t="b">
        <v>1</v>
      </c>
      <c r="U179" s="27" t="s">
        <v>43</v>
      </c>
      <c r="V179" s="27" t="s">
        <v>160</v>
      </c>
      <c r="W179" s="27" t="s">
        <v>20</v>
      </c>
      <c r="X179" s="27" t="s">
        <v>266</v>
      </c>
      <c r="Y179" s="28" t="s">
        <v>265</v>
      </c>
      <c r="Z179" s="27">
        <v>16.321940516876399</v>
      </c>
      <c r="AA179" s="27">
        <v>5.2885984370074703E-5</v>
      </c>
      <c r="AB179" s="27">
        <v>1.3165358629883999E-2</v>
      </c>
      <c r="AC179" s="27">
        <v>0.80052125100000004</v>
      </c>
      <c r="AD179" s="27">
        <v>0.31686504300000001</v>
      </c>
      <c r="AE179" s="27">
        <v>0.68696579599999996</v>
      </c>
      <c r="AF179" s="27">
        <v>0.15138765200000001</v>
      </c>
      <c r="AG179" s="27">
        <v>0.12708148399999999</v>
      </c>
      <c r="AH179" s="27">
        <v>0.19594995900000001</v>
      </c>
      <c r="AI179" s="27">
        <v>0</v>
      </c>
      <c r="AJ179" s="27">
        <v>0</v>
      </c>
      <c r="AK179" s="27">
        <v>-0.37010075299999995</v>
      </c>
      <c r="AL179" s="27">
        <v>-0.48365620800000003</v>
      </c>
      <c r="AM179" s="27">
        <v>-0.11355545500000008</v>
      </c>
      <c r="AN179" s="27">
        <v>1</v>
      </c>
      <c r="AO179" s="27">
        <v>1</v>
      </c>
      <c r="AP179" s="27">
        <v>0</v>
      </c>
    </row>
    <row r="180" spans="1:42">
      <c r="A180" s="28" t="s">
        <v>203</v>
      </c>
      <c r="B180" s="27" t="s">
        <v>206</v>
      </c>
      <c r="C180" s="27" t="s">
        <v>30</v>
      </c>
      <c r="D180" s="27" t="s">
        <v>23</v>
      </c>
      <c r="E180" s="27">
        <v>11</v>
      </c>
      <c r="F180" s="27">
        <v>33744823</v>
      </c>
      <c r="G180" s="27"/>
      <c r="H180" s="27"/>
      <c r="I180" s="27" t="s">
        <v>1064</v>
      </c>
      <c r="J180" s="27">
        <v>0</v>
      </c>
      <c r="K180" s="27">
        <v>1</v>
      </c>
      <c r="L180" s="27">
        <v>0</v>
      </c>
      <c r="M180" s="27" t="s">
        <v>1059</v>
      </c>
      <c r="N180" s="27" t="s">
        <v>1061</v>
      </c>
      <c r="O180" s="27">
        <v>33744497</v>
      </c>
      <c r="P180" s="27">
        <v>33744498</v>
      </c>
      <c r="Q180" s="27">
        <v>-325</v>
      </c>
      <c r="R180" s="27" t="s">
        <v>926</v>
      </c>
      <c r="S180" s="27" t="s">
        <v>1290</v>
      </c>
      <c r="T180" s="27" t="b">
        <v>1</v>
      </c>
      <c r="U180" s="27"/>
      <c r="V180" s="27" t="s">
        <v>205</v>
      </c>
      <c r="W180" s="27"/>
      <c r="X180" s="27" t="s">
        <v>204</v>
      </c>
      <c r="Y180" s="28" t="s">
        <v>203</v>
      </c>
      <c r="Z180" s="27">
        <v>18.237085475563202</v>
      </c>
      <c r="AA180" s="27">
        <v>2.5635340062945899E-5</v>
      </c>
      <c r="AB180" s="27">
        <v>8.5046034322602201E-3</v>
      </c>
      <c r="AC180" s="27">
        <v>0.687625932</v>
      </c>
      <c r="AD180" s="27">
        <v>0.21830274199999999</v>
      </c>
      <c r="AE180" s="27">
        <v>0.52941205700000005</v>
      </c>
      <c r="AF180" s="27">
        <v>0.19189284700000001</v>
      </c>
      <c r="AG180" s="27">
        <v>9.3230591000000002E-2</v>
      </c>
      <c r="AH180" s="27">
        <v>0.19281136900000001</v>
      </c>
      <c r="AI180" s="27">
        <v>0</v>
      </c>
      <c r="AJ180" s="27">
        <v>0</v>
      </c>
      <c r="AK180" s="27">
        <v>-0.31110931500000005</v>
      </c>
      <c r="AL180" s="27">
        <v>-0.46932319</v>
      </c>
      <c r="AM180" s="27">
        <v>-0.15821387499999995</v>
      </c>
      <c r="AN180" s="27">
        <v>1</v>
      </c>
      <c r="AO180" s="27">
        <v>1</v>
      </c>
      <c r="AP180" s="27">
        <v>0</v>
      </c>
    </row>
    <row r="181" spans="1:42">
      <c r="A181" s="28" t="s">
        <v>848</v>
      </c>
      <c r="B181" s="27" t="s">
        <v>849</v>
      </c>
      <c r="C181" s="27" t="s">
        <v>22</v>
      </c>
      <c r="D181" s="27" t="s">
        <v>23</v>
      </c>
      <c r="E181" s="27">
        <v>11</v>
      </c>
      <c r="F181" s="27">
        <v>35072710</v>
      </c>
      <c r="G181" s="27"/>
      <c r="H181" s="27"/>
      <c r="I181" s="27" t="s">
        <v>1064</v>
      </c>
      <c r="J181" s="27">
        <v>0</v>
      </c>
      <c r="K181" s="27">
        <v>1</v>
      </c>
      <c r="L181" s="27">
        <v>0</v>
      </c>
      <c r="M181" s="27" t="s">
        <v>1059</v>
      </c>
      <c r="N181" s="27" t="s">
        <v>1061</v>
      </c>
      <c r="O181" s="27">
        <v>35160416</v>
      </c>
      <c r="P181" s="27">
        <v>35160417</v>
      </c>
      <c r="Q181" s="27">
        <v>-87706</v>
      </c>
      <c r="R181" s="27" t="s">
        <v>925</v>
      </c>
      <c r="S181" s="27" t="s">
        <v>1291</v>
      </c>
      <c r="T181" s="27" t="b">
        <v>1</v>
      </c>
      <c r="U181" s="27"/>
      <c r="V181" s="27"/>
      <c r="W181" s="27"/>
      <c r="X181" s="27"/>
      <c r="Y181" s="28" t="s">
        <v>848</v>
      </c>
      <c r="Z181" s="27">
        <v>9.9831253888349103</v>
      </c>
      <c r="AA181" s="27">
        <v>8.9707198208967102E-4</v>
      </c>
      <c r="AB181" s="27">
        <v>4.7057315071204302E-2</v>
      </c>
      <c r="AC181" s="27">
        <v>0.67582601399999997</v>
      </c>
      <c r="AD181" s="27">
        <v>0.26003423599999997</v>
      </c>
      <c r="AE181" s="27">
        <v>0.71269532499999999</v>
      </c>
      <c r="AF181" s="27">
        <v>0.29537290500000002</v>
      </c>
      <c r="AG181" s="27">
        <v>0.17377118899999999</v>
      </c>
      <c r="AH181" s="27">
        <v>0.14317928299999999</v>
      </c>
      <c r="AI181" s="27">
        <v>0</v>
      </c>
      <c r="AJ181" s="27">
        <v>0</v>
      </c>
      <c r="AK181" s="27">
        <v>-0.45266108900000002</v>
      </c>
      <c r="AL181" s="27">
        <v>-0.415791778</v>
      </c>
      <c r="AM181" s="27">
        <v>3.6869311000000016E-2</v>
      </c>
      <c r="AN181" s="27">
        <v>1</v>
      </c>
      <c r="AO181" s="27">
        <v>1</v>
      </c>
      <c r="AP181" s="27">
        <v>0</v>
      </c>
    </row>
    <row r="182" spans="1:42">
      <c r="A182" s="28" t="s">
        <v>177</v>
      </c>
      <c r="B182" s="27" t="s">
        <v>179</v>
      </c>
      <c r="C182" s="27" t="s">
        <v>22</v>
      </c>
      <c r="D182" s="27" t="s">
        <v>23</v>
      </c>
      <c r="E182" s="27">
        <v>11</v>
      </c>
      <c r="F182" s="27">
        <v>35164485</v>
      </c>
      <c r="G182" s="27"/>
      <c r="H182" s="27" t="s">
        <v>1012</v>
      </c>
      <c r="I182" s="27" t="s">
        <v>1064</v>
      </c>
      <c r="J182" s="27">
        <v>0</v>
      </c>
      <c r="K182" s="27">
        <v>1</v>
      </c>
      <c r="L182" s="27">
        <v>0</v>
      </c>
      <c r="M182" s="27" t="s">
        <v>1059</v>
      </c>
      <c r="N182" s="27" t="s">
        <v>1061</v>
      </c>
      <c r="O182" s="27">
        <v>35160416</v>
      </c>
      <c r="P182" s="27">
        <v>35160417</v>
      </c>
      <c r="Q182" s="27">
        <v>4069</v>
      </c>
      <c r="R182" s="27" t="s">
        <v>925</v>
      </c>
      <c r="S182" s="27" t="s">
        <v>1292</v>
      </c>
      <c r="T182" s="27" t="s">
        <v>24</v>
      </c>
      <c r="U182" s="27"/>
      <c r="V182" s="27" t="s">
        <v>65</v>
      </c>
      <c r="W182" s="27" t="s">
        <v>46</v>
      </c>
      <c r="X182" s="27" t="s">
        <v>178</v>
      </c>
      <c r="Y182" s="28" t="s">
        <v>177</v>
      </c>
      <c r="Z182" s="27">
        <v>19.314191869959501</v>
      </c>
      <c r="AA182" s="27">
        <v>1.74199016491562E-5</v>
      </c>
      <c r="AB182" s="27">
        <v>6.8500966462106301E-3</v>
      </c>
      <c r="AC182" s="27">
        <v>0.81030245000000001</v>
      </c>
      <c r="AD182" s="27">
        <v>0.25248275999999997</v>
      </c>
      <c r="AE182" s="27">
        <v>0.719033637</v>
      </c>
      <c r="AF182" s="27">
        <v>0.32434408399999998</v>
      </c>
      <c r="AG182" s="27">
        <v>0.17510847099999999</v>
      </c>
      <c r="AH182" s="27">
        <v>0.226978711</v>
      </c>
      <c r="AI182" s="27">
        <v>0</v>
      </c>
      <c r="AJ182" s="27">
        <v>0</v>
      </c>
      <c r="AK182" s="27">
        <v>-0.46655087700000003</v>
      </c>
      <c r="AL182" s="27">
        <v>-0.55781969000000009</v>
      </c>
      <c r="AM182" s="27">
        <v>-9.1268813000000004E-2</v>
      </c>
      <c r="AN182" s="27">
        <v>1</v>
      </c>
      <c r="AO182" s="27">
        <v>1</v>
      </c>
      <c r="AP182" s="27">
        <v>0</v>
      </c>
    </row>
    <row r="183" spans="1:42">
      <c r="A183" s="28" t="s">
        <v>721</v>
      </c>
      <c r="B183" s="27" t="s">
        <v>722</v>
      </c>
      <c r="C183" s="27" t="s">
        <v>30</v>
      </c>
      <c r="D183" s="27" t="s">
        <v>23</v>
      </c>
      <c r="E183" s="27">
        <v>11</v>
      </c>
      <c r="F183" s="27">
        <v>36000550</v>
      </c>
      <c r="G183" s="27"/>
      <c r="H183" s="27"/>
      <c r="I183" s="27" t="s">
        <v>1064</v>
      </c>
      <c r="J183" s="27">
        <v>0</v>
      </c>
      <c r="K183" s="27">
        <v>1</v>
      </c>
      <c r="L183" s="27">
        <v>0</v>
      </c>
      <c r="M183" s="27" t="s">
        <v>1059</v>
      </c>
      <c r="N183" s="27" t="s">
        <v>1061</v>
      </c>
      <c r="O183" s="27">
        <v>36031647</v>
      </c>
      <c r="P183" s="27">
        <v>36031648</v>
      </c>
      <c r="Q183" s="27">
        <v>-31097</v>
      </c>
      <c r="R183" s="27" t="s">
        <v>1293</v>
      </c>
      <c r="S183" s="27" t="s">
        <v>1294</v>
      </c>
      <c r="T183" s="27" t="b">
        <v>1</v>
      </c>
      <c r="U183" s="27"/>
      <c r="V183" s="27" t="s">
        <v>31</v>
      </c>
      <c r="W183" s="27"/>
      <c r="X183" s="27" t="s">
        <v>662</v>
      </c>
      <c r="Y183" s="28" t="s">
        <v>721</v>
      </c>
      <c r="Z183" s="27">
        <v>10.9054295443737</v>
      </c>
      <c r="AA183" s="27">
        <v>5.6491901579953702E-4</v>
      </c>
      <c r="AB183" s="27">
        <v>4.1691175241239803E-2</v>
      </c>
      <c r="AC183" s="27">
        <v>0.87236724600000004</v>
      </c>
      <c r="AD183" s="27">
        <v>0.31157816700000002</v>
      </c>
      <c r="AE183" s="27">
        <v>0.64346667199999996</v>
      </c>
      <c r="AF183" s="27">
        <v>5.3590271000000002E-2</v>
      </c>
      <c r="AG183" s="27">
        <v>0.138930574</v>
      </c>
      <c r="AH183" s="27">
        <v>0.25721677300000001</v>
      </c>
      <c r="AI183" s="27">
        <v>0</v>
      </c>
      <c r="AJ183" s="27">
        <v>0</v>
      </c>
      <c r="AK183" s="27">
        <v>-0.33188850499999994</v>
      </c>
      <c r="AL183" s="27">
        <v>-0.56078907900000008</v>
      </c>
      <c r="AM183" s="27">
        <v>-0.22890057400000008</v>
      </c>
      <c r="AN183" s="27">
        <v>1</v>
      </c>
      <c r="AO183" s="27">
        <v>1</v>
      </c>
      <c r="AP183" s="27">
        <v>0</v>
      </c>
    </row>
    <row r="184" spans="1:42">
      <c r="A184" s="28" t="s">
        <v>574</v>
      </c>
      <c r="B184" s="27" t="s">
        <v>576</v>
      </c>
      <c r="C184" s="27" t="s">
        <v>22</v>
      </c>
      <c r="D184" s="27" t="s">
        <v>23</v>
      </c>
      <c r="E184" s="27">
        <v>11</v>
      </c>
      <c r="F184" s="27">
        <v>44883965</v>
      </c>
      <c r="G184" s="27"/>
      <c r="H184" s="27"/>
      <c r="I184" s="27" t="s">
        <v>1064</v>
      </c>
      <c r="J184" s="27">
        <v>0</v>
      </c>
      <c r="K184" s="27">
        <v>1</v>
      </c>
      <c r="L184" s="27">
        <v>0</v>
      </c>
      <c r="M184" s="27" t="s">
        <v>1059</v>
      </c>
      <c r="N184" s="27" t="s">
        <v>1061</v>
      </c>
      <c r="O184" s="27">
        <v>44927957</v>
      </c>
      <c r="P184" s="27">
        <v>44927958</v>
      </c>
      <c r="Q184" s="27">
        <v>-43992</v>
      </c>
      <c r="R184" s="27" t="s">
        <v>575</v>
      </c>
      <c r="S184" s="27" t="s">
        <v>1295</v>
      </c>
      <c r="T184" s="27" t="b">
        <v>1</v>
      </c>
      <c r="U184" s="27" t="s">
        <v>12</v>
      </c>
      <c r="V184" s="27" t="s">
        <v>19</v>
      </c>
      <c r="W184" s="27"/>
      <c r="X184" s="27" t="s">
        <v>575</v>
      </c>
      <c r="Y184" s="28" t="s">
        <v>574</v>
      </c>
      <c r="Z184" s="27">
        <v>12.040713407715</v>
      </c>
      <c r="AA184" s="27">
        <v>3.2834260485139398E-4</v>
      </c>
      <c r="AB184" s="27">
        <v>3.3234999517459098E-2</v>
      </c>
      <c r="AC184" s="27">
        <v>0.55607166900000005</v>
      </c>
      <c r="AD184" s="27">
        <v>8.0373633E-2</v>
      </c>
      <c r="AE184" s="27">
        <v>0.43333474900000002</v>
      </c>
      <c r="AF184" s="27">
        <v>0.31190185999999998</v>
      </c>
      <c r="AG184" s="27">
        <v>0.100723957</v>
      </c>
      <c r="AH184" s="27">
        <v>0.26379839300000002</v>
      </c>
      <c r="AI184" s="27">
        <v>0</v>
      </c>
      <c r="AJ184" s="27">
        <v>0</v>
      </c>
      <c r="AK184" s="27">
        <v>-0.35296111600000002</v>
      </c>
      <c r="AL184" s="27">
        <v>-0.47569803600000005</v>
      </c>
      <c r="AM184" s="27">
        <v>-0.12273692000000003</v>
      </c>
      <c r="AN184" s="27">
        <v>1</v>
      </c>
      <c r="AO184" s="27">
        <v>1</v>
      </c>
      <c r="AP184" s="27">
        <v>0</v>
      </c>
    </row>
    <row r="185" spans="1:42">
      <c r="A185" s="28" t="s">
        <v>138</v>
      </c>
      <c r="B185" s="27" t="s">
        <v>139</v>
      </c>
      <c r="C185" s="27" t="s">
        <v>30</v>
      </c>
      <c r="D185" s="27" t="s">
        <v>23</v>
      </c>
      <c r="E185" s="27">
        <v>11</v>
      </c>
      <c r="F185" s="27">
        <v>57192251</v>
      </c>
      <c r="G185" s="27"/>
      <c r="H185" s="27"/>
      <c r="I185" s="27" t="s">
        <v>1064</v>
      </c>
      <c r="J185" s="27">
        <v>0</v>
      </c>
      <c r="K185" s="27">
        <v>1</v>
      </c>
      <c r="L185" s="27">
        <v>0</v>
      </c>
      <c r="M185" s="27" t="s">
        <v>1059</v>
      </c>
      <c r="N185" s="27" t="s">
        <v>1061</v>
      </c>
      <c r="O185" s="27">
        <v>57191531</v>
      </c>
      <c r="P185" s="27">
        <v>57191532</v>
      </c>
      <c r="Q185" s="27">
        <v>-719</v>
      </c>
      <c r="R185" s="27" t="s">
        <v>1296</v>
      </c>
      <c r="S185" s="27" t="s">
        <v>1297</v>
      </c>
      <c r="T185" s="27" t="s">
        <v>24</v>
      </c>
      <c r="U185" s="27"/>
      <c r="V185" s="27" t="s">
        <v>27</v>
      </c>
      <c r="W185" s="27" t="s">
        <v>38</v>
      </c>
      <c r="X185" s="27" t="s">
        <v>26</v>
      </c>
      <c r="Y185" s="28" t="s">
        <v>138</v>
      </c>
      <c r="Z185" s="27">
        <v>21.1589281122092</v>
      </c>
      <c r="AA185" s="27">
        <v>9.2742216210125992E-6</v>
      </c>
      <c r="AB185" s="27">
        <v>4.8452829701700704E-3</v>
      </c>
      <c r="AC185" s="27">
        <v>0.60359753900000002</v>
      </c>
      <c r="AD185" s="27">
        <v>0.133233081</v>
      </c>
      <c r="AE185" s="27">
        <v>0.62929519899999997</v>
      </c>
      <c r="AF185" s="27">
        <v>0.186044239</v>
      </c>
      <c r="AG185" s="27">
        <v>9.0302284999999996E-2</v>
      </c>
      <c r="AH185" s="27">
        <v>0.17679725499999999</v>
      </c>
      <c r="AI185" s="27">
        <v>1</v>
      </c>
      <c r="AJ185" s="27">
        <v>0</v>
      </c>
      <c r="AK185" s="27">
        <v>-0.496062118</v>
      </c>
      <c r="AL185" s="27">
        <v>-0.47036445800000004</v>
      </c>
      <c r="AM185" s="27">
        <v>2.5697659999999956E-2</v>
      </c>
      <c r="AN185" s="27">
        <v>1</v>
      </c>
      <c r="AO185" s="27">
        <v>1</v>
      </c>
      <c r="AP185" s="27">
        <v>0</v>
      </c>
    </row>
    <row r="186" spans="1:42">
      <c r="A186" s="28" t="s">
        <v>25</v>
      </c>
      <c r="B186" s="27" t="s">
        <v>29</v>
      </c>
      <c r="C186" s="27" t="s">
        <v>30</v>
      </c>
      <c r="D186" s="27" t="s">
        <v>23</v>
      </c>
      <c r="E186" s="27">
        <v>11</v>
      </c>
      <c r="F186" s="27">
        <v>57192432</v>
      </c>
      <c r="G186" s="27"/>
      <c r="H186" s="27"/>
      <c r="I186" s="27" t="s">
        <v>1064</v>
      </c>
      <c r="J186" s="27">
        <v>0</v>
      </c>
      <c r="K186" s="27">
        <v>1</v>
      </c>
      <c r="L186" s="27">
        <v>0</v>
      </c>
      <c r="M186" s="27" t="s">
        <v>1059</v>
      </c>
      <c r="N186" s="27" t="s">
        <v>1061</v>
      </c>
      <c r="O186" s="27">
        <v>57191531</v>
      </c>
      <c r="P186" s="27">
        <v>57191532</v>
      </c>
      <c r="Q186" s="27">
        <v>-900</v>
      </c>
      <c r="R186" s="27" t="s">
        <v>1296</v>
      </c>
      <c r="S186" s="27" t="s">
        <v>1297</v>
      </c>
      <c r="T186" s="27" t="s">
        <v>24</v>
      </c>
      <c r="U186" s="27"/>
      <c r="V186" s="27" t="s">
        <v>27</v>
      </c>
      <c r="W186" s="27" t="s">
        <v>28</v>
      </c>
      <c r="X186" s="27" t="s">
        <v>26</v>
      </c>
      <c r="Y186" s="28" t="s">
        <v>25</v>
      </c>
      <c r="Z186" s="27">
        <v>70.641471188495998</v>
      </c>
      <c r="AA186" s="27">
        <v>4.7362806023980099E-10</v>
      </c>
      <c r="AB186" s="27">
        <v>1.01504413660142E-4</v>
      </c>
      <c r="AC186" s="27">
        <v>0.44878716699999999</v>
      </c>
      <c r="AD186" s="27">
        <v>5.3924749000000001E-2</v>
      </c>
      <c r="AE186" s="27">
        <v>0.43726005099999998</v>
      </c>
      <c r="AF186" s="27">
        <v>0.243159445</v>
      </c>
      <c r="AG186" s="27">
        <v>2.4422079999999999E-2</v>
      </c>
      <c r="AH186" s="27">
        <v>0.13620631</v>
      </c>
      <c r="AI186" s="27">
        <v>0</v>
      </c>
      <c r="AJ186" s="27">
        <v>0</v>
      </c>
      <c r="AK186" s="27">
        <v>-0.38333530199999999</v>
      </c>
      <c r="AL186" s="27">
        <v>-0.39486241799999999</v>
      </c>
      <c r="AM186" s="27">
        <v>-1.1527116000000004E-2</v>
      </c>
      <c r="AN186" s="27">
        <v>1</v>
      </c>
      <c r="AO186" s="27">
        <v>1</v>
      </c>
      <c r="AP186" s="27">
        <v>0</v>
      </c>
    </row>
    <row r="187" spans="1:42">
      <c r="A187" s="28" t="s">
        <v>718</v>
      </c>
      <c r="B187" s="27" t="s">
        <v>720</v>
      </c>
      <c r="C187" s="27" t="s">
        <v>22</v>
      </c>
      <c r="D187" s="27" t="s">
        <v>40</v>
      </c>
      <c r="E187" s="27">
        <v>11</v>
      </c>
      <c r="F187" s="27">
        <v>57243865</v>
      </c>
      <c r="G187" s="27"/>
      <c r="H187" s="27"/>
      <c r="I187" s="27" t="s">
        <v>1058</v>
      </c>
      <c r="J187" s="27">
        <v>0</v>
      </c>
      <c r="K187" s="27">
        <v>1</v>
      </c>
      <c r="L187" s="27">
        <v>1</v>
      </c>
      <c r="M187" s="27" t="s">
        <v>1059</v>
      </c>
      <c r="N187" s="27" t="s">
        <v>1061</v>
      </c>
      <c r="O187" s="27">
        <v>57228338</v>
      </c>
      <c r="P187" s="27">
        <v>57228339</v>
      </c>
      <c r="Q187" s="27">
        <v>15527</v>
      </c>
      <c r="R187" s="27" t="s">
        <v>719</v>
      </c>
      <c r="S187" s="27" t="s">
        <v>1298</v>
      </c>
      <c r="T187" s="27" t="s">
        <v>24</v>
      </c>
      <c r="U187" s="27"/>
      <c r="V187" s="27" t="s">
        <v>31</v>
      </c>
      <c r="W187" s="27" t="s">
        <v>39</v>
      </c>
      <c r="X187" s="27" t="s">
        <v>719</v>
      </c>
      <c r="Y187" s="28" t="s">
        <v>718</v>
      </c>
      <c r="Z187" s="27">
        <v>10.914218277656399</v>
      </c>
      <c r="AA187" s="27">
        <v>5.6248931349455605E-4</v>
      </c>
      <c r="AB187" s="27">
        <v>4.1638262851469203E-2</v>
      </c>
      <c r="AC187" s="27">
        <v>0.115688332</v>
      </c>
      <c r="AD187" s="27">
        <v>0.54076797099999996</v>
      </c>
      <c r="AE187" s="27">
        <v>0.23186605099999999</v>
      </c>
      <c r="AF187" s="27">
        <v>0.12622233099999999</v>
      </c>
      <c r="AG187" s="27">
        <v>9.2500710999999999E-2</v>
      </c>
      <c r="AH187" s="27">
        <v>0.173507353</v>
      </c>
      <c r="AI187" s="27">
        <v>0</v>
      </c>
      <c r="AJ187" s="27">
        <v>0</v>
      </c>
      <c r="AK187" s="27">
        <v>0.30890191999999994</v>
      </c>
      <c r="AL187" s="27">
        <v>0.42507963899999995</v>
      </c>
      <c r="AM187" s="27">
        <v>0.11617771899999998</v>
      </c>
      <c r="AN187" s="27">
        <v>1</v>
      </c>
      <c r="AO187" s="27">
        <v>1</v>
      </c>
      <c r="AP187" s="27">
        <v>0</v>
      </c>
    </row>
    <row r="188" spans="1:42">
      <c r="A188" s="28" t="s">
        <v>703</v>
      </c>
      <c r="B188" s="27" t="s">
        <v>705</v>
      </c>
      <c r="C188" s="27" t="s">
        <v>22</v>
      </c>
      <c r="D188" s="27" t="s">
        <v>23</v>
      </c>
      <c r="E188" s="27">
        <v>11</v>
      </c>
      <c r="F188" s="27">
        <v>58384274</v>
      </c>
      <c r="G188" s="27"/>
      <c r="H188" s="27"/>
      <c r="I188" s="27" t="s">
        <v>1064</v>
      </c>
      <c r="J188" s="27">
        <v>0</v>
      </c>
      <c r="K188" s="27">
        <v>1</v>
      </c>
      <c r="L188" s="27">
        <v>0</v>
      </c>
      <c r="M188" s="27" t="s">
        <v>1059</v>
      </c>
      <c r="N188" s="27" t="s">
        <v>1061</v>
      </c>
      <c r="O188" s="27">
        <v>58390145</v>
      </c>
      <c r="P188" s="27">
        <v>58390146</v>
      </c>
      <c r="Q188" s="27">
        <v>-5871</v>
      </c>
      <c r="R188" s="27" t="s">
        <v>1299</v>
      </c>
      <c r="S188" s="27" t="s">
        <v>1300</v>
      </c>
      <c r="T188" s="27" t="b">
        <v>1</v>
      </c>
      <c r="U188" s="27"/>
      <c r="V188" s="27" t="s">
        <v>47</v>
      </c>
      <c r="W188" s="27"/>
      <c r="X188" s="27" t="s">
        <v>704</v>
      </c>
      <c r="Y188" s="28" t="s">
        <v>703</v>
      </c>
      <c r="Z188" s="27">
        <v>11.0736018879421</v>
      </c>
      <c r="AA188" s="27">
        <v>5.2035497212414605E-4</v>
      </c>
      <c r="AB188" s="27">
        <v>4.03751319227958E-2</v>
      </c>
      <c r="AC188" s="27">
        <v>0.872407881</v>
      </c>
      <c r="AD188" s="27">
        <v>0.34861487200000002</v>
      </c>
      <c r="AE188" s="27">
        <v>0.74870601999999997</v>
      </c>
      <c r="AF188" s="27">
        <v>0.19927220700000001</v>
      </c>
      <c r="AG188" s="27">
        <v>0.164920489</v>
      </c>
      <c r="AH188" s="27">
        <v>0.13351744700000001</v>
      </c>
      <c r="AI188" s="27">
        <v>0</v>
      </c>
      <c r="AJ188" s="27">
        <v>0</v>
      </c>
      <c r="AK188" s="27">
        <v>-0.40009114799999995</v>
      </c>
      <c r="AL188" s="27">
        <v>-0.52379300900000003</v>
      </c>
      <c r="AM188" s="27">
        <v>-0.12370186100000002</v>
      </c>
      <c r="AN188" s="27">
        <v>1</v>
      </c>
      <c r="AO188" s="27">
        <v>1</v>
      </c>
      <c r="AP188" s="27">
        <v>0</v>
      </c>
    </row>
    <row r="189" spans="1:42">
      <c r="A189" s="28" t="s">
        <v>789</v>
      </c>
      <c r="B189" s="27" t="s">
        <v>791</v>
      </c>
      <c r="C189" s="27" t="s">
        <v>30</v>
      </c>
      <c r="D189" s="27" t="s">
        <v>23</v>
      </c>
      <c r="E189" s="27">
        <v>11</v>
      </c>
      <c r="F189" s="27">
        <v>59614095</v>
      </c>
      <c r="G189" s="27"/>
      <c r="H189" s="27"/>
      <c r="I189" s="27" t="s">
        <v>1064</v>
      </c>
      <c r="J189" s="27">
        <v>50</v>
      </c>
      <c r="K189" s="27">
        <v>1</v>
      </c>
      <c r="L189" s="27">
        <v>0</v>
      </c>
      <c r="M189" s="27" t="s">
        <v>1059</v>
      </c>
      <c r="N189" s="27" t="s">
        <v>1061</v>
      </c>
      <c r="O189" s="27">
        <v>59612973</v>
      </c>
      <c r="P189" s="27">
        <v>59612974</v>
      </c>
      <c r="Q189" s="27">
        <v>-1121</v>
      </c>
      <c r="R189" s="27" t="s">
        <v>790</v>
      </c>
      <c r="S189" s="27" t="s">
        <v>1301</v>
      </c>
      <c r="T189" s="27" t="s">
        <v>24</v>
      </c>
      <c r="U189" s="27"/>
      <c r="V189" s="27" t="s">
        <v>32</v>
      </c>
      <c r="W189" s="27"/>
      <c r="X189" s="27" t="s">
        <v>790</v>
      </c>
      <c r="Y189" s="28" t="s">
        <v>789</v>
      </c>
      <c r="Z189" s="27">
        <v>10.393569265754699</v>
      </c>
      <c r="AA189" s="27">
        <v>7.28374863296289E-4</v>
      </c>
      <c r="AB189" s="27">
        <v>4.49056846623416E-2</v>
      </c>
      <c r="AC189" s="27">
        <v>0.72688721099999998</v>
      </c>
      <c r="AD189" s="27">
        <v>0.33922775199999999</v>
      </c>
      <c r="AE189" s="27">
        <v>0.76303561499999994</v>
      </c>
      <c r="AF189" s="27">
        <v>8.7487542000000001E-2</v>
      </c>
      <c r="AG189" s="27">
        <v>0.169764426</v>
      </c>
      <c r="AH189" s="27">
        <v>9.5982042000000004E-2</v>
      </c>
      <c r="AI189" s="27">
        <v>0</v>
      </c>
      <c r="AJ189" s="27">
        <v>0</v>
      </c>
      <c r="AK189" s="27">
        <v>-0.42380786299999995</v>
      </c>
      <c r="AL189" s="27">
        <v>-0.38765945899999998</v>
      </c>
      <c r="AM189" s="27">
        <v>3.6148403999999967E-2</v>
      </c>
      <c r="AN189" s="27">
        <v>1</v>
      </c>
      <c r="AO189" s="27">
        <v>1</v>
      </c>
      <c r="AP189" s="27">
        <v>0</v>
      </c>
    </row>
    <row r="190" spans="1:42">
      <c r="A190" s="28" t="s">
        <v>649</v>
      </c>
      <c r="B190" s="27" t="s">
        <v>651</v>
      </c>
      <c r="C190" s="27" t="s">
        <v>22</v>
      </c>
      <c r="D190" s="27" t="s">
        <v>23</v>
      </c>
      <c r="E190" s="27">
        <v>11</v>
      </c>
      <c r="F190" s="27">
        <v>67795659</v>
      </c>
      <c r="G190" s="27"/>
      <c r="H190" s="27"/>
      <c r="I190" s="27" t="s">
        <v>1064</v>
      </c>
      <c r="J190" s="27">
        <v>0</v>
      </c>
      <c r="K190" s="27">
        <v>1</v>
      </c>
      <c r="L190" s="27">
        <v>0</v>
      </c>
      <c r="M190" s="27" t="s">
        <v>1059</v>
      </c>
      <c r="N190" s="27" t="s">
        <v>1061</v>
      </c>
      <c r="O190" s="27">
        <v>67798083</v>
      </c>
      <c r="P190" s="27">
        <v>67798084</v>
      </c>
      <c r="Q190" s="27">
        <v>-2424</v>
      </c>
      <c r="R190" s="27" t="s">
        <v>586</v>
      </c>
      <c r="S190" s="27" t="s">
        <v>1302</v>
      </c>
      <c r="T190" s="27" t="b">
        <v>1</v>
      </c>
      <c r="U190" s="27"/>
      <c r="V190" s="27" t="s">
        <v>564</v>
      </c>
      <c r="W190" s="27" t="s">
        <v>38</v>
      </c>
      <c r="X190" s="27" t="s">
        <v>650</v>
      </c>
      <c r="Y190" s="28" t="s">
        <v>649</v>
      </c>
      <c r="Z190" s="27">
        <v>11.5407509512209</v>
      </c>
      <c r="AA190" s="27">
        <v>4.15537835873848E-4</v>
      </c>
      <c r="AB190" s="27">
        <v>3.7098501333353101E-2</v>
      </c>
      <c r="AC190" s="27">
        <v>0.93618678700000002</v>
      </c>
      <c r="AD190" s="27">
        <v>0.48469823200000001</v>
      </c>
      <c r="AE190" s="27">
        <v>0.81800366700000005</v>
      </c>
      <c r="AF190" s="27">
        <v>5.3322412E-2</v>
      </c>
      <c r="AG190" s="27">
        <v>0.153757387</v>
      </c>
      <c r="AH190" s="27">
        <v>0.120897186</v>
      </c>
      <c r="AI190" s="27">
        <v>0</v>
      </c>
      <c r="AJ190" s="27">
        <v>0</v>
      </c>
      <c r="AK190" s="27">
        <v>-0.33330543500000004</v>
      </c>
      <c r="AL190" s="27">
        <v>-0.45148855500000001</v>
      </c>
      <c r="AM190" s="27">
        <v>-0.11818311999999997</v>
      </c>
      <c r="AN190" s="27">
        <v>1</v>
      </c>
      <c r="AO190" s="27">
        <v>1</v>
      </c>
      <c r="AP190" s="27">
        <v>0</v>
      </c>
    </row>
    <row r="191" spans="1:42">
      <c r="A191" s="28" t="s">
        <v>370</v>
      </c>
      <c r="B191" s="27" t="s">
        <v>372</v>
      </c>
      <c r="C191" s="27" t="s">
        <v>30</v>
      </c>
      <c r="D191" s="27" t="s">
        <v>23</v>
      </c>
      <c r="E191" s="27">
        <v>11</v>
      </c>
      <c r="F191" s="27">
        <v>74560694</v>
      </c>
      <c r="G191" s="27"/>
      <c r="H191" s="27" t="s">
        <v>1013</v>
      </c>
      <c r="I191" s="27" t="s">
        <v>1064</v>
      </c>
      <c r="J191" s="27">
        <v>0</v>
      </c>
      <c r="K191" s="27">
        <v>1</v>
      </c>
      <c r="L191" s="27">
        <v>0</v>
      </c>
      <c r="M191" s="27" t="s">
        <v>1059</v>
      </c>
      <c r="N191" s="27" t="s">
        <v>1061</v>
      </c>
      <c r="O191" s="27">
        <v>74575158</v>
      </c>
      <c r="P191" s="27">
        <v>74575159</v>
      </c>
      <c r="Q191" s="27">
        <v>14465</v>
      </c>
      <c r="R191" s="27" t="s">
        <v>371</v>
      </c>
      <c r="S191" s="27" t="s">
        <v>1303</v>
      </c>
      <c r="T191" s="27" t="b">
        <v>1</v>
      </c>
      <c r="U191" s="27"/>
      <c r="V191" s="27" t="s">
        <v>31</v>
      </c>
      <c r="W191" s="27"/>
      <c r="X191" s="27" t="s">
        <v>371</v>
      </c>
      <c r="Y191" s="28" t="s">
        <v>370</v>
      </c>
      <c r="Z191" s="27">
        <v>14.417053979469699</v>
      </c>
      <c r="AA191" s="27">
        <v>1.14623156342284E-4</v>
      </c>
      <c r="AB191" s="27">
        <v>2.0127140674810098E-2</v>
      </c>
      <c r="AC191" s="27">
        <v>0.86841196499999995</v>
      </c>
      <c r="AD191" s="27">
        <v>0.443505916</v>
      </c>
      <c r="AE191" s="27">
        <v>0.79193855499999999</v>
      </c>
      <c r="AF191" s="27">
        <v>6.6056342000000004E-2</v>
      </c>
      <c r="AG191" s="27">
        <v>0.149637149</v>
      </c>
      <c r="AH191" s="27">
        <v>0.11530722</v>
      </c>
      <c r="AI191" s="27">
        <v>0</v>
      </c>
      <c r="AJ191" s="27">
        <v>0</v>
      </c>
      <c r="AK191" s="27">
        <v>-0.34843263899999999</v>
      </c>
      <c r="AL191" s="27">
        <v>-0.42490604899999995</v>
      </c>
      <c r="AM191" s="27">
        <v>-7.6473409999999964E-2</v>
      </c>
      <c r="AN191" s="27">
        <v>1</v>
      </c>
      <c r="AO191" s="27">
        <v>1</v>
      </c>
      <c r="AP191" s="27">
        <v>0</v>
      </c>
    </row>
    <row r="192" spans="1:42">
      <c r="A192" s="28" t="s">
        <v>529</v>
      </c>
      <c r="B192" s="27" t="s">
        <v>530</v>
      </c>
      <c r="C192" s="27" t="s">
        <v>30</v>
      </c>
      <c r="D192" s="27" t="s">
        <v>23</v>
      </c>
      <c r="E192" s="27">
        <v>11</v>
      </c>
      <c r="F192" s="27">
        <v>74654369</v>
      </c>
      <c r="G192" s="27" t="s">
        <v>1014</v>
      </c>
      <c r="H192" s="27" t="s">
        <v>1014</v>
      </c>
      <c r="I192" s="27" t="s">
        <v>1064</v>
      </c>
      <c r="J192" s="27">
        <v>0</v>
      </c>
      <c r="K192" s="27">
        <v>1</v>
      </c>
      <c r="L192" s="27">
        <v>0</v>
      </c>
      <c r="M192" s="27" t="s">
        <v>1059</v>
      </c>
      <c r="N192" s="27" t="s">
        <v>1061</v>
      </c>
      <c r="O192" s="27">
        <v>74656129</v>
      </c>
      <c r="P192" s="27">
        <v>74656130</v>
      </c>
      <c r="Q192" s="27">
        <v>1761</v>
      </c>
      <c r="R192" s="27" t="s">
        <v>371</v>
      </c>
      <c r="S192" s="27" t="s">
        <v>1304</v>
      </c>
      <c r="T192" s="27" t="b">
        <v>1</v>
      </c>
      <c r="U192" s="27"/>
      <c r="V192" s="27" t="s">
        <v>19</v>
      </c>
      <c r="W192" s="27"/>
      <c r="X192" s="27" t="s">
        <v>371</v>
      </c>
      <c r="Y192" s="28" t="s">
        <v>529</v>
      </c>
      <c r="Z192" s="27">
        <v>12.305489806863299</v>
      </c>
      <c r="AA192" s="27">
        <v>2.90451681696255E-4</v>
      </c>
      <c r="AB192" s="27">
        <v>3.1483671266371201E-2</v>
      </c>
      <c r="AC192" s="27">
        <v>0.87387436900000004</v>
      </c>
      <c r="AD192" s="27">
        <v>0.39270567299999998</v>
      </c>
      <c r="AE192" s="27">
        <v>0.73488546700000001</v>
      </c>
      <c r="AF192" s="27">
        <v>6.1673968000000003E-2</v>
      </c>
      <c r="AG192" s="27">
        <v>0.170997596</v>
      </c>
      <c r="AH192" s="27">
        <v>9.9604228000000003E-2</v>
      </c>
      <c r="AI192" s="27">
        <v>0</v>
      </c>
      <c r="AJ192" s="27">
        <v>0</v>
      </c>
      <c r="AK192" s="27">
        <v>-0.34217979400000004</v>
      </c>
      <c r="AL192" s="27">
        <v>-0.48116869600000006</v>
      </c>
      <c r="AM192" s="27">
        <v>-0.13898890200000003</v>
      </c>
      <c r="AN192" s="27">
        <v>1</v>
      </c>
      <c r="AO192" s="27">
        <v>1</v>
      </c>
      <c r="AP192" s="27">
        <v>0</v>
      </c>
    </row>
    <row r="193" spans="1:42">
      <c r="A193" s="28" t="s">
        <v>294</v>
      </c>
      <c r="B193" s="27" t="s">
        <v>296</v>
      </c>
      <c r="C193" s="27" t="s">
        <v>30</v>
      </c>
      <c r="D193" s="27" t="s">
        <v>23</v>
      </c>
      <c r="E193" s="27">
        <v>11</v>
      </c>
      <c r="F193" s="27">
        <v>77118761</v>
      </c>
      <c r="G193" s="27"/>
      <c r="H193" s="27" t="s">
        <v>1015</v>
      </c>
      <c r="I193" s="27" t="s">
        <v>1064</v>
      </c>
      <c r="J193" s="27">
        <v>0</v>
      </c>
      <c r="K193" s="27">
        <v>1</v>
      </c>
      <c r="L193" s="27">
        <v>0</v>
      </c>
      <c r="M193" s="27" t="s">
        <v>1059</v>
      </c>
      <c r="N193" s="27" t="s">
        <v>1061</v>
      </c>
      <c r="O193" s="27">
        <v>77122996</v>
      </c>
      <c r="P193" s="27">
        <v>77122997</v>
      </c>
      <c r="Q193" s="27">
        <v>4236</v>
      </c>
      <c r="R193" s="27" t="s">
        <v>949</v>
      </c>
      <c r="S193" s="27" t="s">
        <v>1305</v>
      </c>
      <c r="T193" s="27" t="b">
        <v>1</v>
      </c>
      <c r="U193" s="27"/>
      <c r="V193" s="27" t="s">
        <v>60</v>
      </c>
      <c r="W193" s="27" t="s">
        <v>38</v>
      </c>
      <c r="X193" s="27" t="s">
        <v>295</v>
      </c>
      <c r="Y193" s="28" t="s">
        <v>294</v>
      </c>
      <c r="Z193" s="27">
        <v>15.9287430103511</v>
      </c>
      <c r="AA193" s="27">
        <v>6.1756732084877105E-5</v>
      </c>
      <c r="AB193" s="27">
        <v>1.4378315746811801E-2</v>
      </c>
      <c r="AC193" s="27">
        <v>0.60060816100000003</v>
      </c>
      <c r="AD193" s="27">
        <v>0.147033675</v>
      </c>
      <c r="AE193" s="27">
        <v>0.51601558199999997</v>
      </c>
      <c r="AF193" s="27">
        <v>0.14488171599999999</v>
      </c>
      <c r="AG193" s="27">
        <v>8.4627521999999997E-2</v>
      </c>
      <c r="AH193" s="27">
        <v>0.16157811499999999</v>
      </c>
      <c r="AI193" s="27">
        <v>0</v>
      </c>
      <c r="AJ193" s="27">
        <v>0</v>
      </c>
      <c r="AK193" s="27">
        <v>-0.368981907</v>
      </c>
      <c r="AL193" s="27">
        <v>-0.45357448600000005</v>
      </c>
      <c r="AM193" s="27">
        <v>-8.4592579000000057E-2</v>
      </c>
      <c r="AN193" s="27">
        <v>1</v>
      </c>
      <c r="AO193" s="27">
        <v>1</v>
      </c>
      <c r="AP193" s="27">
        <v>0</v>
      </c>
    </row>
    <row r="194" spans="1:42">
      <c r="A194" s="28" t="s">
        <v>577</v>
      </c>
      <c r="B194" s="27" t="s">
        <v>579</v>
      </c>
      <c r="C194" s="27" t="s">
        <v>30</v>
      </c>
      <c r="D194" s="27" t="s">
        <v>23</v>
      </c>
      <c r="E194" s="27">
        <v>11</v>
      </c>
      <c r="F194" s="27">
        <v>78955619</v>
      </c>
      <c r="G194" s="27"/>
      <c r="H194" s="27" t="s">
        <v>1016</v>
      </c>
      <c r="I194" s="27" t="s">
        <v>1064</v>
      </c>
      <c r="J194" s="27">
        <v>0</v>
      </c>
      <c r="K194" s="27">
        <v>1</v>
      </c>
      <c r="L194" s="27">
        <v>0</v>
      </c>
      <c r="M194" s="27" t="s">
        <v>1059</v>
      </c>
      <c r="N194" s="27" t="s">
        <v>1061</v>
      </c>
      <c r="O194" s="27">
        <v>78980717</v>
      </c>
      <c r="P194" s="27">
        <v>78980718</v>
      </c>
      <c r="Q194" s="27">
        <v>25099</v>
      </c>
      <c r="R194" s="27" t="s">
        <v>578</v>
      </c>
      <c r="S194" s="27" t="s">
        <v>1306</v>
      </c>
      <c r="T194" s="27" t="b">
        <v>1</v>
      </c>
      <c r="U194" s="27"/>
      <c r="V194" s="27" t="s">
        <v>19</v>
      </c>
      <c r="W194" s="27"/>
      <c r="X194" s="27" t="s">
        <v>578</v>
      </c>
      <c r="Y194" s="28" t="s">
        <v>577</v>
      </c>
      <c r="Z194" s="27">
        <v>12.0404941648231</v>
      </c>
      <c r="AA194" s="27">
        <v>3.2837613988087301E-4</v>
      </c>
      <c r="AB194" s="27">
        <v>3.3234999517459098E-2</v>
      </c>
      <c r="AC194" s="27">
        <v>0.91595548599999999</v>
      </c>
      <c r="AD194" s="27">
        <v>0.544681839</v>
      </c>
      <c r="AE194" s="27">
        <v>0.917113242</v>
      </c>
      <c r="AF194" s="27">
        <v>6.6524966000000005E-2</v>
      </c>
      <c r="AG194" s="27">
        <v>0.19255836000000001</v>
      </c>
      <c r="AH194" s="27">
        <v>3.9283777999999998E-2</v>
      </c>
      <c r="AI194" s="27">
        <v>0</v>
      </c>
      <c r="AJ194" s="27">
        <v>0</v>
      </c>
      <c r="AK194" s="27">
        <v>-0.37243140299999999</v>
      </c>
      <c r="AL194" s="27">
        <v>-0.37127364699999998</v>
      </c>
      <c r="AM194" s="27">
        <v>1.1577560000000098E-3</v>
      </c>
      <c r="AN194" s="27">
        <v>1</v>
      </c>
      <c r="AO194" s="27">
        <v>1</v>
      </c>
      <c r="AP194" s="27">
        <v>0</v>
      </c>
    </row>
    <row r="195" spans="1:42">
      <c r="A195" s="28" t="s">
        <v>78</v>
      </c>
      <c r="B195" s="27" t="s">
        <v>79</v>
      </c>
      <c r="C195" s="27" t="s">
        <v>22</v>
      </c>
      <c r="D195" s="27" t="s">
        <v>23</v>
      </c>
      <c r="E195" s="27">
        <v>11</v>
      </c>
      <c r="F195" s="27">
        <v>86451848</v>
      </c>
      <c r="G195" s="27"/>
      <c r="H195" s="27"/>
      <c r="I195" s="27" t="s">
        <v>1064</v>
      </c>
      <c r="J195" s="27">
        <v>0</v>
      </c>
      <c r="K195" s="27">
        <v>1</v>
      </c>
      <c r="L195" s="27">
        <v>0</v>
      </c>
      <c r="M195" s="27" t="s">
        <v>1059</v>
      </c>
      <c r="N195" s="27" t="s">
        <v>1061</v>
      </c>
      <c r="O195" s="27">
        <v>86511490</v>
      </c>
      <c r="P195" s="27">
        <v>86511491</v>
      </c>
      <c r="Q195" s="27">
        <v>-59642</v>
      </c>
      <c r="R195" s="27" t="s">
        <v>231</v>
      </c>
      <c r="S195" s="27" t="s">
        <v>1307</v>
      </c>
      <c r="T195" s="27" t="b">
        <v>1</v>
      </c>
      <c r="U195" s="27"/>
      <c r="V195" s="27"/>
      <c r="W195" s="27"/>
      <c r="X195" s="27"/>
      <c r="Y195" s="28" t="s">
        <v>78</v>
      </c>
      <c r="Z195" s="27">
        <v>25.532338703314402</v>
      </c>
      <c r="AA195" s="27">
        <v>2.3835095836398299E-6</v>
      </c>
      <c r="AB195" s="27">
        <v>2.6298287290034E-3</v>
      </c>
      <c r="AC195" s="27">
        <v>0.794236053</v>
      </c>
      <c r="AD195" s="27">
        <v>0.16538202199999999</v>
      </c>
      <c r="AE195" s="27">
        <v>0.47190505199999999</v>
      </c>
      <c r="AF195" s="27">
        <v>0.14454720200000001</v>
      </c>
      <c r="AG195" s="27">
        <v>5.8338326000000003E-2</v>
      </c>
      <c r="AH195" s="27">
        <v>0.221053887</v>
      </c>
      <c r="AI195" s="27">
        <v>0</v>
      </c>
      <c r="AJ195" s="27">
        <v>0</v>
      </c>
      <c r="AK195" s="27">
        <v>-0.30652303000000003</v>
      </c>
      <c r="AL195" s="27">
        <v>-0.62885403100000004</v>
      </c>
      <c r="AM195" s="27">
        <v>-0.32233100100000001</v>
      </c>
      <c r="AN195" s="27">
        <v>1</v>
      </c>
      <c r="AO195" s="27">
        <v>1</v>
      </c>
      <c r="AP195" s="27">
        <v>1</v>
      </c>
    </row>
    <row r="196" spans="1:42">
      <c r="A196" s="28" t="s">
        <v>230</v>
      </c>
      <c r="B196" s="27" t="s">
        <v>232</v>
      </c>
      <c r="C196" s="27" t="s">
        <v>22</v>
      </c>
      <c r="D196" s="27" t="s">
        <v>23</v>
      </c>
      <c r="E196" s="27">
        <v>11</v>
      </c>
      <c r="F196" s="27">
        <v>86514631</v>
      </c>
      <c r="G196" s="27"/>
      <c r="H196" s="27" t="s">
        <v>1017</v>
      </c>
      <c r="I196" s="27" t="s">
        <v>1064</v>
      </c>
      <c r="J196" s="27">
        <v>0</v>
      </c>
      <c r="K196" s="27">
        <v>1</v>
      </c>
      <c r="L196" s="27">
        <v>0</v>
      </c>
      <c r="M196" s="27" t="s">
        <v>1059</v>
      </c>
      <c r="N196" s="27" t="s">
        <v>1061</v>
      </c>
      <c r="O196" s="27">
        <v>86511490</v>
      </c>
      <c r="P196" s="27">
        <v>86511491</v>
      </c>
      <c r="Q196" s="27">
        <v>3141</v>
      </c>
      <c r="R196" s="27" t="s">
        <v>231</v>
      </c>
      <c r="S196" s="27" t="s">
        <v>1308</v>
      </c>
      <c r="T196" s="27" t="s">
        <v>24</v>
      </c>
      <c r="U196" s="27"/>
      <c r="V196" s="27" t="s">
        <v>19</v>
      </c>
      <c r="W196" s="27" t="s">
        <v>46</v>
      </c>
      <c r="X196" s="27" t="s">
        <v>231</v>
      </c>
      <c r="Y196" s="28" t="s">
        <v>230</v>
      </c>
      <c r="Z196" s="27">
        <v>17.181442323393998</v>
      </c>
      <c r="AA196" s="27">
        <v>3.7975730150966897E-5</v>
      </c>
      <c r="AB196" s="27">
        <v>1.08227043457169E-2</v>
      </c>
      <c r="AC196" s="27">
        <v>0.95045848499999996</v>
      </c>
      <c r="AD196" s="27">
        <v>0.59635564399999996</v>
      </c>
      <c r="AE196" s="27">
        <v>0.94348047199999996</v>
      </c>
      <c r="AF196" s="27">
        <v>2.6429807999999999E-2</v>
      </c>
      <c r="AG196" s="27">
        <v>0.17334686899999999</v>
      </c>
      <c r="AH196" s="27">
        <v>3.0248449E-2</v>
      </c>
      <c r="AI196" s="27">
        <v>0</v>
      </c>
      <c r="AJ196" s="27">
        <v>0</v>
      </c>
      <c r="AK196" s="27">
        <v>-0.347124828</v>
      </c>
      <c r="AL196" s="27">
        <v>-0.354102841</v>
      </c>
      <c r="AM196" s="27">
        <v>-6.9780130000000051E-3</v>
      </c>
      <c r="AN196" s="27">
        <v>1</v>
      </c>
      <c r="AO196" s="27">
        <v>1</v>
      </c>
      <c r="AP196" s="27">
        <v>0</v>
      </c>
    </row>
    <row r="197" spans="1:42">
      <c r="A197" s="28" t="s">
        <v>724</v>
      </c>
      <c r="B197" s="27" t="s">
        <v>725</v>
      </c>
      <c r="C197" s="27" t="s">
        <v>30</v>
      </c>
      <c r="D197" s="27" t="s">
        <v>23</v>
      </c>
      <c r="E197" s="27">
        <v>11</v>
      </c>
      <c r="F197" s="27">
        <v>86526022</v>
      </c>
      <c r="G197" s="27"/>
      <c r="H197" s="27"/>
      <c r="I197" s="27" t="s">
        <v>1064</v>
      </c>
      <c r="J197" s="27">
        <v>0</v>
      </c>
      <c r="K197" s="27">
        <v>1</v>
      </c>
      <c r="L197" s="27">
        <v>0</v>
      </c>
      <c r="M197" s="27" t="s">
        <v>1059</v>
      </c>
      <c r="N197" s="27" t="s">
        <v>1061</v>
      </c>
      <c r="O197" s="27">
        <v>86518685</v>
      </c>
      <c r="P197" s="27">
        <v>86518686</v>
      </c>
      <c r="Q197" s="27">
        <v>7337</v>
      </c>
      <c r="R197" s="27" t="s">
        <v>231</v>
      </c>
      <c r="S197" s="27" t="s">
        <v>1309</v>
      </c>
      <c r="T197" s="27" t="b">
        <v>1</v>
      </c>
      <c r="U197" s="27"/>
      <c r="V197" s="27"/>
      <c r="W197" s="27"/>
      <c r="X197" s="27"/>
      <c r="Y197" s="28" t="s">
        <v>724</v>
      </c>
      <c r="Z197" s="27">
        <v>10.8791908152796</v>
      </c>
      <c r="AA197" s="27">
        <v>5.7224153041386997E-4</v>
      </c>
      <c r="AB197" s="27">
        <v>4.1815177616029799E-2</v>
      </c>
      <c r="AC197" s="27">
        <v>0.88585180200000002</v>
      </c>
      <c r="AD197" s="27">
        <v>0.380368651</v>
      </c>
      <c r="AE197" s="27">
        <v>0.68563175700000001</v>
      </c>
      <c r="AF197" s="27">
        <v>7.7586719999999998E-2</v>
      </c>
      <c r="AG197" s="27">
        <v>0.158287396</v>
      </c>
      <c r="AH197" s="27">
        <v>0.13112532800000001</v>
      </c>
      <c r="AI197" s="27">
        <v>0</v>
      </c>
      <c r="AJ197" s="27">
        <v>0</v>
      </c>
      <c r="AK197" s="27">
        <v>-0.30526310600000001</v>
      </c>
      <c r="AL197" s="27">
        <v>-0.50548315099999996</v>
      </c>
      <c r="AM197" s="27">
        <v>-0.20022004500000001</v>
      </c>
      <c r="AN197" s="27">
        <v>1</v>
      </c>
      <c r="AO197" s="27">
        <v>1</v>
      </c>
      <c r="AP197" s="27">
        <v>0</v>
      </c>
    </row>
    <row r="198" spans="1:42">
      <c r="A198" s="28" t="s">
        <v>503</v>
      </c>
      <c r="B198" s="27" t="s">
        <v>504</v>
      </c>
      <c r="C198" s="27" t="s">
        <v>22</v>
      </c>
      <c r="D198" s="27" t="s">
        <v>23</v>
      </c>
      <c r="E198" s="27">
        <v>11</v>
      </c>
      <c r="F198" s="27">
        <v>91913958</v>
      </c>
      <c r="G198" s="27"/>
      <c r="H198" s="27"/>
      <c r="I198" s="27" t="s">
        <v>1064</v>
      </c>
      <c r="J198" s="27">
        <v>49</v>
      </c>
      <c r="K198" s="27">
        <v>1</v>
      </c>
      <c r="L198" s="27">
        <v>0</v>
      </c>
      <c r="M198" s="27" t="s">
        <v>1059</v>
      </c>
      <c r="N198" s="27" t="s">
        <v>1061</v>
      </c>
      <c r="O198" s="27">
        <v>92085261</v>
      </c>
      <c r="P198" s="27">
        <v>92085262</v>
      </c>
      <c r="Q198" s="27">
        <v>-171303</v>
      </c>
      <c r="R198" s="27" t="s">
        <v>1310</v>
      </c>
      <c r="S198" s="27" t="s">
        <v>1311</v>
      </c>
      <c r="T198" s="27" t="b">
        <v>1</v>
      </c>
      <c r="U198" s="27"/>
      <c r="V198" s="27"/>
      <c r="W198" s="27"/>
      <c r="X198" s="27"/>
      <c r="Y198" s="28" t="s">
        <v>503</v>
      </c>
      <c r="Z198" s="27">
        <v>12.695624053895401</v>
      </c>
      <c r="AA198" s="27">
        <v>2.43065878557541E-4</v>
      </c>
      <c r="AB198" s="27">
        <v>2.9036820567649401E-2</v>
      </c>
      <c r="AC198" s="27">
        <v>0.89681822700000002</v>
      </c>
      <c r="AD198" s="27">
        <v>0.53079287200000003</v>
      </c>
      <c r="AE198" s="27">
        <v>0.83381174800000002</v>
      </c>
      <c r="AF198" s="27">
        <v>4.8369543000000001E-2</v>
      </c>
      <c r="AG198" s="27">
        <v>0.16355934</v>
      </c>
      <c r="AH198" s="27">
        <v>7.0411287000000003E-2</v>
      </c>
      <c r="AI198" s="27">
        <v>0</v>
      </c>
      <c r="AJ198" s="27">
        <v>0</v>
      </c>
      <c r="AK198" s="27">
        <v>-0.30301887599999999</v>
      </c>
      <c r="AL198" s="27">
        <v>-0.366025355</v>
      </c>
      <c r="AM198" s="27">
        <v>-6.3006479000000004E-2</v>
      </c>
      <c r="AN198" s="27">
        <v>1</v>
      </c>
      <c r="AO198" s="27">
        <v>1</v>
      </c>
      <c r="AP198" s="27">
        <v>0</v>
      </c>
    </row>
    <row r="199" spans="1:42">
      <c r="A199" s="28" t="s">
        <v>100</v>
      </c>
      <c r="B199" s="27" t="s">
        <v>102</v>
      </c>
      <c r="C199" s="27" t="s">
        <v>30</v>
      </c>
      <c r="D199" s="27" t="s">
        <v>23</v>
      </c>
      <c r="E199" s="27">
        <v>11</v>
      </c>
      <c r="F199" s="27">
        <v>94307971</v>
      </c>
      <c r="G199" s="27"/>
      <c r="H199" s="27"/>
      <c r="I199" s="27" t="s">
        <v>1063</v>
      </c>
      <c r="J199" s="27">
        <v>25</v>
      </c>
      <c r="K199" s="27">
        <v>1</v>
      </c>
      <c r="L199" s="27">
        <v>0</v>
      </c>
      <c r="M199" s="27" t="s">
        <v>1059</v>
      </c>
      <c r="N199" s="27" t="s">
        <v>1061</v>
      </c>
      <c r="O199" s="27">
        <v>94300473</v>
      </c>
      <c r="P199" s="27">
        <v>94300474</v>
      </c>
      <c r="Q199" s="27">
        <v>7498</v>
      </c>
      <c r="R199" s="27" t="s">
        <v>101</v>
      </c>
      <c r="S199" s="27" t="s">
        <v>1312</v>
      </c>
      <c r="T199" s="27" t="b">
        <v>1</v>
      </c>
      <c r="U199" s="27"/>
      <c r="V199" s="27" t="s">
        <v>31</v>
      </c>
      <c r="W199" s="27"/>
      <c r="X199" s="27" t="s">
        <v>101</v>
      </c>
      <c r="Y199" s="28" t="s">
        <v>100</v>
      </c>
      <c r="Z199" s="27">
        <v>22.9097275746966</v>
      </c>
      <c r="AA199" s="27">
        <v>5.2701360792539496E-6</v>
      </c>
      <c r="AB199" s="27">
        <v>3.7964908856642399E-3</v>
      </c>
      <c r="AC199" s="27">
        <v>0.78843054999999995</v>
      </c>
      <c r="AD199" s="27">
        <v>0.35552916200000001</v>
      </c>
      <c r="AE199" s="27">
        <v>0.66543300599999999</v>
      </c>
      <c r="AF199" s="27">
        <v>0.13189459000000001</v>
      </c>
      <c r="AG199" s="27">
        <v>0.14387560499999999</v>
      </c>
      <c r="AH199" s="27">
        <v>7.8488287000000004E-2</v>
      </c>
      <c r="AI199" s="27">
        <v>0</v>
      </c>
      <c r="AJ199" s="27">
        <v>0</v>
      </c>
      <c r="AK199" s="27">
        <v>-0.30990384399999998</v>
      </c>
      <c r="AL199" s="27">
        <v>-0.43290138799999994</v>
      </c>
      <c r="AM199" s="27">
        <v>-0.12299754399999996</v>
      </c>
      <c r="AN199" s="27">
        <v>1</v>
      </c>
      <c r="AO199" s="27">
        <v>1</v>
      </c>
      <c r="AP199" s="27">
        <v>0</v>
      </c>
    </row>
    <row r="200" spans="1:42">
      <c r="A200" s="28" t="s">
        <v>827</v>
      </c>
      <c r="B200" s="27" t="s">
        <v>829</v>
      </c>
      <c r="C200" s="27" t="s">
        <v>30</v>
      </c>
      <c r="D200" s="27" t="s">
        <v>23</v>
      </c>
      <c r="E200" s="27">
        <v>11</v>
      </c>
      <c r="F200" s="27">
        <v>105479843</v>
      </c>
      <c r="G200" s="27"/>
      <c r="H200" s="27"/>
      <c r="I200" s="27" t="s">
        <v>1064</v>
      </c>
      <c r="J200" s="27">
        <v>0</v>
      </c>
      <c r="K200" s="27">
        <v>1</v>
      </c>
      <c r="L200" s="27">
        <v>0</v>
      </c>
      <c r="M200" s="27" t="s">
        <v>1059</v>
      </c>
      <c r="N200" s="27" t="s">
        <v>1061</v>
      </c>
      <c r="O200" s="27">
        <v>105480799</v>
      </c>
      <c r="P200" s="27">
        <v>105480800</v>
      </c>
      <c r="Q200" s="27">
        <v>-956</v>
      </c>
      <c r="R200" s="27" t="s">
        <v>939</v>
      </c>
      <c r="S200" s="27" t="s">
        <v>1313</v>
      </c>
      <c r="T200" s="27" t="s">
        <v>24</v>
      </c>
      <c r="U200" s="27"/>
      <c r="V200" s="27" t="s">
        <v>58</v>
      </c>
      <c r="W200" s="27" t="s">
        <v>28</v>
      </c>
      <c r="X200" s="27" t="s">
        <v>828</v>
      </c>
      <c r="Y200" s="28" t="s">
        <v>827</v>
      </c>
      <c r="Z200" s="27">
        <v>10.130883368668099</v>
      </c>
      <c r="AA200" s="27">
        <v>8.3186047419259504E-4</v>
      </c>
      <c r="AB200" s="27">
        <v>4.6125353481228301E-2</v>
      </c>
      <c r="AC200" s="27">
        <v>0.18204609699999999</v>
      </c>
      <c r="AD200" s="27">
        <v>0.102324261</v>
      </c>
      <c r="AE200" s="27">
        <v>0.55203078000000005</v>
      </c>
      <c r="AF200" s="27">
        <v>0.20119773499999999</v>
      </c>
      <c r="AG200" s="27">
        <v>0.150842902</v>
      </c>
      <c r="AH200" s="27">
        <v>0.119856634</v>
      </c>
      <c r="AI200" s="27">
        <v>0</v>
      </c>
      <c r="AJ200" s="27">
        <v>0</v>
      </c>
      <c r="AK200" s="27">
        <v>-0.44970651900000003</v>
      </c>
      <c r="AL200" s="27">
        <v>-7.972183599999999E-2</v>
      </c>
      <c r="AM200" s="27">
        <v>0.36998468300000009</v>
      </c>
      <c r="AN200" s="27">
        <v>1</v>
      </c>
      <c r="AO200" s="27">
        <v>0</v>
      </c>
      <c r="AP200" s="27">
        <v>1</v>
      </c>
    </row>
    <row r="201" spans="1:42">
      <c r="A201" s="28" t="s">
        <v>500</v>
      </c>
      <c r="B201" s="27" t="s">
        <v>501</v>
      </c>
      <c r="C201" s="27" t="s">
        <v>22</v>
      </c>
      <c r="D201" s="27" t="s">
        <v>23</v>
      </c>
      <c r="E201" s="27">
        <v>11</v>
      </c>
      <c r="F201" s="27">
        <v>107575901</v>
      </c>
      <c r="G201" s="27" t="s">
        <v>1018</v>
      </c>
      <c r="H201" s="27"/>
      <c r="I201" s="27" t="s">
        <v>1064</v>
      </c>
      <c r="J201" s="27">
        <v>0</v>
      </c>
      <c r="K201" s="27">
        <v>1</v>
      </c>
      <c r="L201" s="27">
        <v>0</v>
      </c>
      <c r="M201" s="27" t="s">
        <v>1059</v>
      </c>
      <c r="N201" s="27" t="s">
        <v>1061</v>
      </c>
      <c r="O201" s="27">
        <v>107578655</v>
      </c>
      <c r="P201" s="27">
        <v>107578656</v>
      </c>
      <c r="Q201" s="27">
        <v>2755</v>
      </c>
      <c r="R201" s="27" t="s">
        <v>1314</v>
      </c>
      <c r="S201" s="27" t="s">
        <v>1315</v>
      </c>
      <c r="T201" s="27" t="b">
        <v>1</v>
      </c>
      <c r="U201" s="27"/>
      <c r="V201" s="27"/>
      <c r="W201" s="27"/>
      <c r="X201" s="27"/>
      <c r="Y201" s="28" t="s">
        <v>500</v>
      </c>
      <c r="Z201" s="27">
        <v>12.757404827494099</v>
      </c>
      <c r="AA201" s="27">
        <v>2.3637116168534399E-4</v>
      </c>
      <c r="AB201" s="27">
        <v>2.8716158392021299E-2</v>
      </c>
      <c r="AC201" s="27">
        <v>0.88679961699999998</v>
      </c>
      <c r="AD201" s="27">
        <v>0.361141245</v>
      </c>
      <c r="AE201" s="27">
        <v>0.69348801599999998</v>
      </c>
      <c r="AF201" s="27">
        <v>7.8707477999999997E-2</v>
      </c>
      <c r="AG201" s="27">
        <v>0.158882578</v>
      </c>
      <c r="AH201" s="27">
        <v>0.138184696</v>
      </c>
      <c r="AI201" s="27">
        <v>0</v>
      </c>
      <c r="AJ201" s="27">
        <v>0</v>
      </c>
      <c r="AK201" s="27">
        <v>-0.33234677099999999</v>
      </c>
      <c r="AL201" s="27">
        <v>-0.52565837199999998</v>
      </c>
      <c r="AM201" s="27">
        <v>-0.193311601</v>
      </c>
      <c r="AN201" s="27">
        <v>1</v>
      </c>
      <c r="AO201" s="27">
        <v>1</v>
      </c>
      <c r="AP201" s="27">
        <v>0</v>
      </c>
    </row>
    <row r="202" spans="1:42">
      <c r="A202" s="28" t="s">
        <v>224</v>
      </c>
      <c r="B202" s="27" t="s">
        <v>226</v>
      </c>
      <c r="C202" s="27" t="s">
        <v>30</v>
      </c>
      <c r="D202" s="27" t="s">
        <v>23</v>
      </c>
      <c r="E202" s="27">
        <v>11</v>
      </c>
      <c r="F202" s="27">
        <v>111402694</v>
      </c>
      <c r="G202" s="27"/>
      <c r="H202" s="27"/>
      <c r="I202" s="27" t="s">
        <v>1064</v>
      </c>
      <c r="J202" s="27">
        <v>20</v>
      </c>
      <c r="K202" s="27">
        <v>1</v>
      </c>
      <c r="L202" s="27">
        <v>0</v>
      </c>
      <c r="M202" s="27" t="s">
        <v>1059</v>
      </c>
      <c r="N202" s="27" t="s">
        <v>1061</v>
      </c>
      <c r="O202" s="27">
        <v>111411232</v>
      </c>
      <c r="P202" s="27">
        <v>111411233</v>
      </c>
      <c r="Q202" s="27">
        <v>-8538</v>
      </c>
      <c r="R202" s="27" t="s">
        <v>1316</v>
      </c>
      <c r="S202" s="27" t="s">
        <v>1317</v>
      </c>
      <c r="T202" s="27" t="b">
        <v>1</v>
      </c>
      <c r="U202" s="27"/>
      <c r="V202" s="27" t="s">
        <v>47</v>
      </c>
      <c r="W202" s="27"/>
      <c r="X202" s="27" t="s">
        <v>225</v>
      </c>
      <c r="Y202" s="28" t="s">
        <v>224</v>
      </c>
      <c r="Z202" s="27">
        <v>17.464165656216501</v>
      </c>
      <c r="AA202" s="27">
        <v>3.4132495798699897E-5</v>
      </c>
      <c r="AB202" s="27">
        <v>1.00866640610637E-2</v>
      </c>
      <c r="AC202" s="27">
        <v>0.655983066</v>
      </c>
      <c r="AD202" s="27">
        <v>0.266700718</v>
      </c>
      <c r="AE202" s="27">
        <v>0.58665217300000005</v>
      </c>
      <c r="AF202" s="27">
        <v>0.23623103200000001</v>
      </c>
      <c r="AG202" s="27">
        <v>0.14414500299999999</v>
      </c>
      <c r="AH202" s="27">
        <v>0.11599067</v>
      </c>
      <c r="AI202" s="27">
        <v>0</v>
      </c>
      <c r="AJ202" s="27">
        <v>0</v>
      </c>
      <c r="AK202" s="27">
        <v>-0.31995145500000005</v>
      </c>
      <c r="AL202" s="27">
        <v>-0.389282348</v>
      </c>
      <c r="AM202" s="27">
        <v>-6.9330892999999949E-2</v>
      </c>
      <c r="AN202" s="27">
        <v>1</v>
      </c>
      <c r="AO202" s="27">
        <v>1</v>
      </c>
      <c r="AP202" s="27">
        <v>0</v>
      </c>
    </row>
    <row r="203" spans="1:42">
      <c r="A203" s="28" t="s">
        <v>900</v>
      </c>
      <c r="B203" s="27" t="s">
        <v>902</v>
      </c>
      <c r="C203" s="27" t="s">
        <v>22</v>
      </c>
      <c r="D203" s="27" t="s">
        <v>23</v>
      </c>
      <c r="E203" s="27">
        <v>11</v>
      </c>
      <c r="F203" s="27">
        <v>114549291</v>
      </c>
      <c r="G203" s="27"/>
      <c r="H203" s="27"/>
      <c r="I203" s="27" t="s">
        <v>1064</v>
      </c>
      <c r="J203" s="27">
        <v>0</v>
      </c>
      <c r="K203" s="27">
        <v>1</v>
      </c>
      <c r="L203" s="27">
        <v>0</v>
      </c>
      <c r="M203" s="27" t="s">
        <v>1059</v>
      </c>
      <c r="N203" s="27" t="s">
        <v>1061</v>
      </c>
      <c r="O203" s="27">
        <v>114549199</v>
      </c>
      <c r="P203" s="27">
        <v>114549200</v>
      </c>
      <c r="Q203" s="27">
        <v>92</v>
      </c>
      <c r="R203" s="27" t="s">
        <v>930</v>
      </c>
      <c r="S203" s="27" t="s">
        <v>1318</v>
      </c>
      <c r="T203" s="27" t="s">
        <v>24</v>
      </c>
      <c r="U203" s="27" t="s">
        <v>12</v>
      </c>
      <c r="V203" s="27" t="s">
        <v>62</v>
      </c>
      <c r="W203" s="27"/>
      <c r="X203" s="27" t="s">
        <v>901</v>
      </c>
      <c r="Y203" s="28" t="s">
        <v>900</v>
      </c>
      <c r="Z203" s="27">
        <v>9.5461361647306102</v>
      </c>
      <c r="AA203" s="27">
        <v>1.12503372689682E-3</v>
      </c>
      <c r="AB203" s="27">
        <v>4.9579478146339499E-2</v>
      </c>
      <c r="AC203" s="27">
        <v>0.70006831300000005</v>
      </c>
      <c r="AD203" s="27">
        <v>0.29702663600000001</v>
      </c>
      <c r="AE203" s="27">
        <v>0.66750785099999999</v>
      </c>
      <c r="AF203" s="27">
        <v>4.4856077000000001E-2</v>
      </c>
      <c r="AG203" s="27">
        <v>0.17708346899999999</v>
      </c>
      <c r="AH203" s="27">
        <v>0.13002451700000001</v>
      </c>
      <c r="AI203" s="27">
        <v>0</v>
      </c>
      <c r="AJ203" s="27">
        <v>0</v>
      </c>
      <c r="AK203" s="27">
        <v>-0.37048121499999997</v>
      </c>
      <c r="AL203" s="27">
        <v>-0.40304167700000004</v>
      </c>
      <c r="AM203" s="27">
        <v>-3.2560462000000068E-2</v>
      </c>
      <c r="AN203" s="27">
        <v>1</v>
      </c>
      <c r="AO203" s="27">
        <v>1</v>
      </c>
      <c r="AP203" s="27">
        <v>0</v>
      </c>
    </row>
    <row r="204" spans="1:42">
      <c r="A204" s="53" t="s">
        <v>683</v>
      </c>
      <c r="B204" s="53" t="s">
        <v>684</v>
      </c>
      <c r="C204" s="53" t="s">
        <v>30</v>
      </c>
      <c r="D204" s="53" t="s">
        <v>23</v>
      </c>
      <c r="E204" s="53">
        <v>11</v>
      </c>
      <c r="F204" s="53">
        <v>116801299</v>
      </c>
      <c r="G204" s="53" t="s">
        <v>1019</v>
      </c>
      <c r="H204" s="53" t="s">
        <v>1019</v>
      </c>
      <c r="I204" s="53" t="s">
        <v>1064</v>
      </c>
      <c r="J204" s="53">
        <v>0</v>
      </c>
      <c r="K204" s="53">
        <v>1</v>
      </c>
      <c r="L204" s="53">
        <v>0</v>
      </c>
      <c r="M204" s="53" t="s">
        <v>1059</v>
      </c>
      <c r="N204" s="53" t="s">
        <v>1061</v>
      </c>
      <c r="O204" s="53">
        <v>116822255</v>
      </c>
      <c r="P204" s="53">
        <v>116822256</v>
      </c>
      <c r="Q204" s="53">
        <v>20957</v>
      </c>
      <c r="R204" s="53" t="s">
        <v>1121</v>
      </c>
      <c r="S204" s="53" t="s">
        <v>1067</v>
      </c>
      <c r="T204" s="53" t="b">
        <v>1</v>
      </c>
      <c r="U204" s="53"/>
      <c r="V204" s="53" t="s">
        <v>31</v>
      </c>
      <c r="W204" s="53"/>
      <c r="X204" s="53" t="s">
        <v>384</v>
      </c>
      <c r="Y204" s="53" t="s">
        <v>683</v>
      </c>
      <c r="Z204" s="53">
        <v>11.263681902083199</v>
      </c>
      <c r="AA204" s="53">
        <v>4.7456724446669402E-4</v>
      </c>
      <c r="AB204" s="53">
        <v>3.8972708332690703E-2</v>
      </c>
      <c r="AC204" s="53">
        <v>0.704708004</v>
      </c>
      <c r="AD204" s="53">
        <v>0.43297251599999997</v>
      </c>
      <c r="AE204" s="53">
        <v>0.75578018400000002</v>
      </c>
      <c r="AF204" s="53">
        <v>0.299178732</v>
      </c>
      <c r="AG204" s="53">
        <v>0.125725115</v>
      </c>
      <c r="AH204" s="53">
        <v>7.7055141999999993E-2</v>
      </c>
      <c r="AI204" s="53">
        <v>0</v>
      </c>
      <c r="AJ204" s="53">
        <v>0</v>
      </c>
      <c r="AK204" s="53">
        <v>-0.32280766800000005</v>
      </c>
      <c r="AL204" s="53">
        <v>-0.27173548800000003</v>
      </c>
      <c r="AM204" s="53">
        <v>5.1072180000000023E-2</v>
      </c>
      <c r="AN204" s="53">
        <v>1</v>
      </c>
      <c r="AO204" s="53">
        <v>0</v>
      </c>
      <c r="AP204" s="53">
        <v>0</v>
      </c>
    </row>
    <row r="205" spans="1:42">
      <c r="A205" s="28" t="s">
        <v>517</v>
      </c>
      <c r="B205" s="27" t="s">
        <v>519</v>
      </c>
      <c r="C205" s="27" t="s">
        <v>22</v>
      </c>
      <c r="D205" s="27" t="s">
        <v>23</v>
      </c>
      <c r="E205" s="27">
        <v>11</v>
      </c>
      <c r="F205" s="27">
        <v>119995754</v>
      </c>
      <c r="G205" s="27"/>
      <c r="H205" s="27"/>
      <c r="I205" s="27" t="s">
        <v>1064</v>
      </c>
      <c r="J205" s="27">
        <v>0</v>
      </c>
      <c r="K205" s="27">
        <v>1</v>
      </c>
      <c r="L205" s="27">
        <v>0</v>
      </c>
      <c r="M205" s="27" t="s">
        <v>1059</v>
      </c>
      <c r="N205" s="27" t="s">
        <v>1061</v>
      </c>
      <c r="O205" s="27">
        <v>119992700</v>
      </c>
      <c r="P205" s="27">
        <v>119992701</v>
      </c>
      <c r="Q205" s="27">
        <v>-3053</v>
      </c>
      <c r="R205" s="27" t="s">
        <v>518</v>
      </c>
      <c r="S205" s="27" t="s">
        <v>1319</v>
      </c>
      <c r="T205" s="27" t="s">
        <v>24</v>
      </c>
      <c r="U205" s="27"/>
      <c r="V205" s="27" t="s">
        <v>31</v>
      </c>
      <c r="W205" s="27"/>
      <c r="X205" s="27" t="s">
        <v>518</v>
      </c>
      <c r="Y205" s="28" t="s">
        <v>517</v>
      </c>
      <c r="Z205" s="27">
        <v>12.4569599797343</v>
      </c>
      <c r="AA205" s="27">
        <v>2.70948455899911E-4</v>
      </c>
      <c r="AB205" s="27">
        <v>3.0497710585635399E-2</v>
      </c>
      <c r="AC205" s="27">
        <v>0.89071382700000001</v>
      </c>
      <c r="AD205" s="27">
        <v>0.54397222700000003</v>
      </c>
      <c r="AE205" s="27">
        <v>0.85488197899999996</v>
      </c>
      <c r="AF205" s="27">
        <v>4.0304448E-2</v>
      </c>
      <c r="AG205" s="27">
        <v>0.19049781599999999</v>
      </c>
      <c r="AH205" s="27">
        <v>7.0016723000000003E-2</v>
      </c>
      <c r="AI205" s="27">
        <v>0</v>
      </c>
      <c r="AJ205" s="27">
        <v>0</v>
      </c>
      <c r="AK205" s="27">
        <v>-0.31090975199999993</v>
      </c>
      <c r="AL205" s="27">
        <v>-0.34674159999999998</v>
      </c>
      <c r="AM205" s="27">
        <v>-3.5831848000000055E-2</v>
      </c>
      <c r="AN205" s="27">
        <v>1</v>
      </c>
      <c r="AO205" s="27">
        <v>1</v>
      </c>
      <c r="AP205" s="27">
        <v>0</v>
      </c>
    </row>
    <row r="206" spans="1:42">
      <c r="A206" s="28" t="s">
        <v>304</v>
      </c>
      <c r="B206" s="27" t="s">
        <v>305</v>
      </c>
      <c r="C206" s="27" t="s">
        <v>22</v>
      </c>
      <c r="D206" s="27" t="s">
        <v>23</v>
      </c>
      <c r="E206" s="27">
        <v>11</v>
      </c>
      <c r="F206" s="27">
        <v>120461210</v>
      </c>
      <c r="G206" s="27"/>
      <c r="H206" s="27"/>
      <c r="I206" s="27" t="s">
        <v>1064</v>
      </c>
      <c r="J206" s="27">
        <v>34</v>
      </c>
      <c r="K206" s="27">
        <v>1</v>
      </c>
      <c r="L206" s="27">
        <v>0</v>
      </c>
      <c r="M206" s="27" t="s">
        <v>1059</v>
      </c>
      <c r="N206" s="27" t="s">
        <v>1061</v>
      </c>
      <c r="O206" s="27">
        <v>120435144</v>
      </c>
      <c r="P206" s="27">
        <v>120435145</v>
      </c>
      <c r="Q206" s="27">
        <v>26066</v>
      </c>
      <c r="R206" s="27" t="s">
        <v>1320</v>
      </c>
      <c r="S206" s="27" t="s">
        <v>1321</v>
      </c>
      <c r="T206" s="27" t="b">
        <v>1</v>
      </c>
      <c r="U206" s="27"/>
      <c r="V206" s="27"/>
      <c r="W206" s="27"/>
      <c r="X206" s="27"/>
      <c r="Y206" s="28" t="s">
        <v>304</v>
      </c>
      <c r="Z206" s="27">
        <v>15.601451383873799</v>
      </c>
      <c r="AA206" s="27">
        <v>7.0389639342261593E-5</v>
      </c>
      <c r="AB206" s="27">
        <v>1.54875395517546E-2</v>
      </c>
      <c r="AC206" s="27">
        <v>0.86187329999999995</v>
      </c>
      <c r="AD206" s="27">
        <v>0.49987793899999999</v>
      </c>
      <c r="AE206" s="27">
        <v>0.81815519800000003</v>
      </c>
      <c r="AF206" s="27">
        <v>7.5529088999999994E-2</v>
      </c>
      <c r="AG206" s="27">
        <v>0.135769683</v>
      </c>
      <c r="AH206" s="27">
        <v>4.7198849000000001E-2</v>
      </c>
      <c r="AI206" s="27">
        <v>0</v>
      </c>
      <c r="AJ206" s="27">
        <v>0</v>
      </c>
      <c r="AK206" s="27">
        <v>-0.31827725900000003</v>
      </c>
      <c r="AL206" s="27">
        <v>-0.36199536099999996</v>
      </c>
      <c r="AM206" s="27">
        <v>-4.3718101999999925E-2</v>
      </c>
      <c r="AN206" s="27">
        <v>1</v>
      </c>
      <c r="AO206" s="27">
        <v>1</v>
      </c>
      <c r="AP206" s="27">
        <v>0</v>
      </c>
    </row>
    <row r="207" spans="1:42">
      <c r="A207" s="28" t="s">
        <v>812</v>
      </c>
      <c r="B207" s="27" t="s">
        <v>814</v>
      </c>
      <c r="C207" s="27" t="s">
        <v>22</v>
      </c>
      <c r="D207" s="27" t="s">
        <v>23</v>
      </c>
      <c r="E207" s="27">
        <v>11</v>
      </c>
      <c r="F207" s="27">
        <v>122051630</v>
      </c>
      <c r="G207" s="27"/>
      <c r="H207" s="27" t="s">
        <v>1020</v>
      </c>
      <c r="I207" s="27" t="s">
        <v>1064</v>
      </c>
      <c r="J207" s="27">
        <v>0</v>
      </c>
      <c r="K207" s="27">
        <v>1</v>
      </c>
      <c r="L207" s="27">
        <v>0</v>
      </c>
      <c r="M207" s="27" t="s">
        <v>1059</v>
      </c>
      <c r="N207" s="27" t="s">
        <v>1061</v>
      </c>
      <c r="O207" s="27">
        <v>122073769</v>
      </c>
      <c r="P207" s="27">
        <v>122073770</v>
      </c>
      <c r="Q207" s="27">
        <v>22140</v>
      </c>
      <c r="R207" s="27" t="s">
        <v>1322</v>
      </c>
      <c r="S207" s="27" t="s">
        <v>1323</v>
      </c>
      <c r="T207" s="27" t="s">
        <v>24</v>
      </c>
      <c r="U207" s="27"/>
      <c r="V207" s="27" t="s">
        <v>31</v>
      </c>
      <c r="W207" s="27"/>
      <c r="X207" s="27" t="s">
        <v>813</v>
      </c>
      <c r="Y207" s="28" t="s">
        <v>812</v>
      </c>
      <c r="Z207" s="27">
        <v>10.1913628209698</v>
      </c>
      <c r="AA207" s="27">
        <v>8.0668156344232899E-4</v>
      </c>
      <c r="AB207" s="27">
        <v>4.5866002127368397E-2</v>
      </c>
      <c r="AC207" s="27">
        <v>0.93067080199999996</v>
      </c>
      <c r="AD207" s="27">
        <v>0.61911950699999996</v>
      </c>
      <c r="AE207" s="27">
        <v>0.92329453800000005</v>
      </c>
      <c r="AF207" s="27">
        <v>2.5076507000000001E-2</v>
      </c>
      <c r="AG207" s="27">
        <v>0.210034101</v>
      </c>
      <c r="AH207" s="27">
        <v>3.0053684000000001E-2</v>
      </c>
      <c r="AI207" s="27">
        <v>0</v>
      </c>
      <c r="AJ207" s="27">
        <v>0</v>
      </c>
      <c r="AK207" s="27">
        <v>-0.3041750310000001</v>
      </c>
      <c r="AL207" s="27">
        <v>-0.31155129500000001</v>
      </c>
      <c r="AM207" s="27">
        <v>-7.3762639999999102E-3</v>
      </c>
      <c r="AN207" s="27">
        <v>1</v>
      </c>
      <c r="AO207" s="27">
        <v>1</v>
      </c>
      <c r="AP207" s="27">
        <v>0</v>
      </c>
    </row>
    <row r="208" spans="1:42">
      <c r="A208" s="28" t="s">
        <v>97</v>
      </c>
      <c r="B208" s="27" t="s">
        <v>99</v>
      </c>
      <c r="C208" s="27" t="s">
        <v>30</v>
      </c>
      <c r="D208" s="27" t="s">
        <v>23</v>
      </c>
      <c r="E208" s="27">
        <v>11</v>
      </c>
      <c r="F208" s="27">
        <v>126572385</v>
      </c>
      <c r="G208" s="27"/>
      <c r="H208" s="27"/>
      <c r="I208" s="27" t="s">
        <v>1064</v>
      </c>
      <c r="J208" s="27">
        <v>0</v>
      </c>
      <c r="K208" s="27">
        <v>1</v>
      </c>
      <c r="L208" s="27">
        <v>0</v>
      </c>
      <c r="M208" s="27" t="s">
        <v>1059</v>
      </c>
      <c r="N208" s="27" t="s">
        <v>1061</v>
      </c>
      <c r="O208" s="27">
        <v>126522696</v>
      </c>
      <c r="P208" s="27">
        <v>126522697</v>
      </c>
      <c r="Q208" s="27">
        <v>49689</v>
      </c>
      <c r="R208" s="27" t="s">
        <v>1324</v>
      </c>
      <c r="S208" s="27" t="s">
        <v>1324</v>
      </c>
      <c r="T208" s="27" t="b">
        <v>1</v>
      </c>
      <c r="U208" s="27"/>
      <c r="V208" s="27" t="s">
        <v>47</v>
      </c>
      <c r="W208" s="27"/>
      <c r="X208" s="27" t="s">
        <v>98</v>
      </c>
      <c r="Y208" s="28" t="s">
        <v>97</v>
      </c>
      <c r="Z208" s="27">
        <v>22.949131499964501</v>
      </c>
      <c r="AA208" s="27">
        <v>5.2053119135216997E-6</v>
      </c>
      <c r="AB208" s="27">
        <v>3.7561057557798602E-3</v>
      </c>
      <c r="AC208" s="27">
        <v>0.291713418</v>
      </c>
      <c r="AD208" s="27">
        <v>0.83384764700000003</v>
      </c>
      <c r="AE208" s="27">
        <v>0.53229399799999999</v>
      </c>
      <c r="AF208" s="27">
        <v>0.27485044800000002</v>
      </c>
      <c r="AG208" s="27">
        <v>0.118047213</v>
      </c>
      <c r="AH208" s="27">
        <v>0.16403457199999999</v>
      </c>
      <c r="AI208" s="27">
        <v>0</v>
      </c>
      <c r="AJ208" s="27">
        <v>0</v>
      </c>
      <c r="AK208" s="27">
        <v>0.30155364900000003</v>
      </c>
      <c r="AL208" s="27">
        <v>0.54213422899999997</v>
      </c>
      <c r="AM208" s="27">
        <v>0.24058057999999999</v>
      </c>
      <c r="AN208" s="27">
        <v>1</v>
      </c>
      <c r="AO208" s="27">
        <v>1</v>
      </c>
      <c r="AP208" s="27">
        <v>0</v>
      </c>
    </row>
    <row r="209" spans="1:42">
      <c r="A209" s="28" t="s">
        <v>822</v>
      </c>
      <c r="B209" s="27" t="s">
        <v>824</v>
      </c>
      <c r="C209" s="27" t="s">
        <v>22</v>
      </c>
      <c r="D209" s="27" t="s">
        <v>23</v>
      </c>
      <c r="E209" s="27">
        <v>11</v>
      </c>
      <c r="F209" s="27">
        <v>131779583</v>
      </c>
      <c r="G209" s="27"/>
      <c r="H209" s="27"/>
      <c r="I209" s="27" t="s">
        <v>1064</v>
      </c>
      <c r="J209" s="27">
        <v>0</v>
      </c>
      <c r="K209" s="27">
        <v>1</v>
      </c>
      <c r="L209" s="27">
        <v>0</v>
      </c>
      <c r="M209" s="27" t="s">
        <v>1059</v>
      </c>
      <c r="N209" s="27" t="s">
        <v>1061</v>
      </c>
      <c r="O209" s="27">
        <v>131779499</v>
      </c>
      <c r="P209" s="27">
        <v>131779500</v>
      </c>
      <c r="Q209" s="27">
        <v>84</v>
      </c>
      <c r="R209" s="27" t="s">
        <v>447</v>
      </c>
      <c r="S209" s="27" t="s">
        <v>1325</v>
      </c>
      <c r="T209" s="27" t="s">
        <v>24</v>
      </c>
      <c r="U209" s="27" t="s">
        <v>52</v>
      </c>
      <c r="V209" s="27" t="s">
        <v>356</v>
      </c>
      <c r="W209" s="27" t="s">
        <v>28</v>
      </c>
      <c r="X209" s="27" t="s">
        <v>823</v>
      </c>
      <c r="Y209" s="28" t="s">
        <v>822</v>
      </c>
      <c r="Z209" s="27">
        <v>10.170752852527</v>
      </c>
      <c r="AA209" s="27">
        <v>8.1516692269321402E-4</v>
      </c>
      <c r="AB209" s="27">
        <v>4.5884560231354399E-2</v>
      </c>
      <c r="AC209" s="27">
        <v>0.56389287600000004</v>
      </c>
      <c r="AD209" s="27">
        <v>0.19192435899999999</v>
      </c>
      <c r="AE209" s="27">
        <v>0.53518555000000001</v>
      </c>
      <c r="AF209" s="27">
        <v>0.26708102900000003</v>
      </c>
      <c r="AG209" s="27">
        <v>0.10056535899999999</v>
      </c>
      <c r="AH209" s="27">
        <v>0.21067765199999999</v>
      </c>
      <c r="AI209" s="27">
        <v>0</v>
      </c>
      <c r="AJ209" s="27">
        <v>0</v>
      </c>
      <c r="AK209" s="27">
        <v>-0.34326119100000002</v>
      </c>
      <c r="AL209" s="27">
        <v>-0.37196851700000005</v>
      </c>
      <c r="AM209" s="27">
        <v>-2.8707326000000033E-2</v>
      </c>
      <c r="AN209" s="27">
        <v>1</v>
      </c>
      <c r="AO209" s="27">
        <v>1</v>
      </c>
      <c r="AP209" s="27">
        <v>0</v>
      </c>
    </row>
    <row r="210" spans="1:42">
      <c r="A210" s="28" t="s">
        <v>310</v>
      </c>
      <c r="B210" s="27" t="s">
        <v>312</v>
      </c>
      <c r="C210" s="27" t="s">
        <v>22</v>
      </c>
      <c r="D210" s="27" t="s">
        <v>23</v>
      </c>
      <c r="E210" s="27">
        <v>11</v>
      </c>
      <c r="F210" s="27">
        <v>133399769</v>
      </c>
      <c r="G210" s="27"/>
      <c r="H210" s="27"/>
      <c r="I210" s="27" t="s">
        <v>1063</v>
      </c>
      <c r="J210" s="27">
        <v>0</v>
      </c>
      <c r="K210" s="27">
        <v>1</v>
      </c>
      <c r="L210" s="27">
        <v>0</v>
      </c>
      <c r="M210" s="27" t="s">
        <v>1059</v>
      </c>
      <c r="N210" s="27" t="s">
        <v>1061</v>
      </c>
      <c r="O210" s="27">
        <v>133402402</v>
      </c>
      <c r="P210" s="27">
        <v>133402403</v>
      </c>
      <c r="Q210" s="27">
        <v>2634</v>
      </c>
      <c r="R210" s="27" t="s">
        <v>311</v>
      </c>
      <c r="S210" s="27" t="s">
        <v>1326</v>
      </c>
      <c r="T210" s="27" t="b">
        <v>1</v>
      </c>
      <c r="U210" s="27"/>
      <c r="V210" s="27" t="s">
        <v>31</v>
      </c>
      <c r="W210" s="27"/>
      <c r="X210" s="27" t="s">
        <v>311</v>
      </c>
      <c r="Y210" s="28" t="s">
        <v>310</v>
      </c>
      <c r="Z210" s="27">
        <v>15.402039795299199</v>
      </c>
      <c r="AA210" s="27">
        <v>7.6292350316933699E-5</v>
      </c>
      <c r="AB210" s="27">
        <v>1.6172506753014699E-2</v>
      </c>
      <c r="AC210" s="27">
        <v>0.51916597099999995</v>
      </c>
      <c r="AD210" s="27">
        <v>0.18049319899999999</v>
      </c>
      <c r="AE210" s="27">
        <v>0.68519309500000003</v>
      </c>
      <c r="AF210" s="27">
        <v>0.29748023099999998</v>
      </c>
      <c r="AG210" s="27">
        <v>0.14663377499999999</v>
      </c>
      <c r="AH210" s="27">
        <v>0.13929767900000001</v>
      </c>
      <c r="AI210" s="27">
        <v>0</v>
      </c>
      <c r="AJ210" s="27">
        <v>0</v>
      </c>
      <c r="AK210" s="27">
        <v>-0.50469989599999998</v>
      </c>
      <c r="AL210" s="27">
        <v>-0.33867277199999996</v>
      </c>
      <c r="AM210" s="27">
        <v>0.16602712400000008</v>
      </c>
      <c r="AN210" s="27">
        <v>1</v>
      </c>
      <c r="AO210" s="27">
        <v>1</v>
      </c>
      <c r="AP210" s="27">
        <v>0</v>
      </c>
    </row>
    <row r="211" spans="1:42">
      <c r="A211" s="28" t="s">
        <v>825</v>
      </c>
      <c r="B211" s="27" t="s">
        <v>826</v>
      </c>
      <c r="C211" s="27" t="s">
        <v>22</v>
      </c>
      <c r="D211" s="27" t="s">
        <v>23</v>
      </c>
      <c r="E211" s="27">
        <v>11</v>
      </c>
      <c r="F211" s="27">
        <v>133823125</v>
      </c>
      <c r="G211" s="27"/>
      <c r="H211" s="27"/>
      <c r="I211" s="27" t="s">
        <v>1064</v>
      </c>
      <c r="J211" s="27">
        <v>0</v>
      </c>
      <c r="K211" s="27">
        <v>1</v>
      </c>
      <c r="L211" s="27">
        <v>0</v>
      </c>
      <c r="M211" s="27" t="s">
        <v>1059</v>
      </c>
      <c r="N211" s="27" t="s">
        <v>1061</v>
      </c>
      <c r="O211" s="27">
        <v>133826879</v>
      </c>
      <c r="P211" s="27">
        <v>133826880</v>
      </c>
      <c r="Q211" s="27">
        <v>3755</v>
      </c>
      <c r="R211" s="27" t="s">
        <v>551</v>
      </c>
      <c r="S211" s="27" t="s">
        <v>1327</v>
      </c>
      <c r="T211" s="27" t="s">
        <v>24</v>
      </c>
      <c r="U211" s="27" t="s">
        <v>52</v>
      </c>
      <c r="V211" s="27" t="s">
        <v>31</v>
      </c>
      <c r="W211" s="27" t="s">
        <v>38</v>
      </c>
      <c r="X211" s="27" t="s">
        <v>551</v>
      </c>
      <c r="Y211" s="28" t="s">
        <v>825</v>
      </c>
      <c r="Z211" s="27">
        <v>10.1511732154285</v>
      </c>
      <c r="AA211" s="27">
        <v>8.23318702978761E-4</v>
      </c>
      <c r="AB211" s="27">
        <v>4.5998234318351802E-2</v>
      </c>
      <c r="AC211" s="27">
        <v>0.92048180999999996</v>
      </c>
      <c r="AD211" s="27">
        <v>0.36572740500000001</v>
      </c>
      <c r="AE211" s="27">
        <v>0.82515384700000005</v>
      </c>
      <c r="AF211" s="27">
        <v>8.2682072999999995E-2</v>
      </c>
      <c r="AG211" s="27">
        <v>0.22549791899999999</v>
      </c>
      <c r="AH211" s="27">
        <v>0.14235639999999999</v>
      </c>
      <c r="AI211" s="27">
        <v>0</v>
      </c>
      <c r="AJ211" s="27">
        <v>0</v>
      </c>
      <c r="AK211" s="27">
        <v>-0.45942644200000005</v>
      </c>
      <c r="AL211" s="27">
        <v>-0.55475440499999995</v>
      </c>
      <c r="AM211" s="27">
        <v>-9.5327962999999905E-2</v>
      </c>
      <c r="AN211" s="27">
        <v>1</v>
      </c>
      <c r="AO211" s="27">
        <v>1</v>
      </c>
      <c r="AP211" s="27">
        <v>0</v>
      </c>
    </row>
    <row r="212" spans="1:42">
      <c r="A212" s="28" t="s">
        <v>550</v>
      </c>
      <c r="B212" s="27" t="s">
        <v>552</v>
      </c>
      <c r="C212" s="27" t="s">
        <v>22</v>
      </c>
      <c r="D212" s="27" t="s">
        <v>40</v>
      </c>
      <c r="E212" s="27">
        <v>11</v>
      </c>
      <c r="F212" s="27">
        <v>133823862</v>
      </c>
      <c r="G212" s="27"/>
      <c r="H212" s="27"/>
      <c r="I212" s="27" t="s">
        <v>1064</v>
      </c>
      <c r="J212" s="27">
        <v>0</v>
      </c>
      <c r="K212" s="27">
        <v>1</v>
      </c>
      <c r="L212" s="27">
        <v>1</v>
      </c>
      <c r="M212" s="27" t="s">
        <v>1059</v>
      </c>
      <c r="N212" s="27" t="s">
        <v>1061</v>
      </c>
      <c r="O212" s="27">
        <v>133826879</v>
      </c>
      <c r="P212" s="27">
        <v>133826880</v>
      </c>
      <c r="Q212" s="27">
        <v>3018</v>
      </c>
      <c r="R212" s="27" t="s">
        <v>551</v>
      </c>
      <c r="S212" s="27" t="s">
        <v>1327</v>
      </c>
      <c r="T212" s="27" t="s">
        <v>24</v>
      </c>
      <c r="U212" s="27" t="s">
        <v>52</v>
      </c>
      <c r="V212" s="27" t="s">
        <v>31</v>
      </c>
      <c r="W212" s="27" t="s">
        <v>28</v>
      </c>
      <c r="X212" s="27" t="s">
        <v>551</v>
      </c>
      <c r="Y212" s="28" t="s">
        <v>550</v>
      </c>
      <c r="Z212" s="27">
        <v>12.118592670494399</v>
      </c>
      <c r="AA212" s="27">
        <v>3.1666426318142601E-4</v>
      </c>
      <c r="AB212" s="27">
        <v>3.2804447617521201E-2</v>
      </c>
      <c r="AC212" s="27">
        <v>0.90410510300000002</v>
      </c>
      <c r="AD212" s="27">
        <v>0.356088448</v>
      </c>
      <c r="AE212" s="27">
        <v>0.74490234799999999</v>
      </c>
      <c r="AF212" s="27">
        <v>7.5406967000000005E-2</v>
      </c>
      <c r="AG212" s="27">
        <v>0.15627670499999999</v>
      </c>
      <c r="AH212" s="27">
        <v>0.19398417800000001</v>
      </c>
      <c r="AI212" s="27">
        <v>0</v>
      </c>
      <c r="AJ212" s="27">
        <v>0</v>
      </c>
      <c r="AK212" s="27">
        <v>-0.38881389999999999</v>
      </c>
      <c r="AL212" s="27">
        <v>-0.54801665500000007</v>
      </c>
      <c r="AM212" s="27">
        <v>-0.15920275500000003</v>
      </c>
      <c r="AN212" s="27">
        <v>1</v>
      </c>
      <c r="AO212" s="27">
        <v>1</v>
      </c>
      <c r="AP212" s="27">
        <v>0</v>
      </c>
    </row>
    <row r="213" spans="1:42">
      <c r="A213" s="28" t="s">
        <v>328</v>
      </c>
      <c r="B213" s="27" t="s">
        <v>329</v>
      </c>
      <c r="C213" s="27" t="s">
        <v>22</v>
      </c>
      <c r="D213" s="27" t="s">
        <v>23</v>
      </c>
      <c r="E213" s="27">
        <v>12</v>
      </c>
      <c r="F213" s="27">
        <v>2445561</v>
      </c>
      <c r="G213" s="27"/>
      <c r="H213" s="27"/>
      <c r="I213" s="27" t="s">
        <v>1064</v>
      </c>
      <c r="J213" s="27">
        <v>0</v>
      </c>
      <c r="K213" s="27">
        <v>1</v>
      </c>
      <c r="L213" s="27">
        <v>0</v>
      </c>
      <c r="M213" s="27" t="s">
        <v>1059</v>
      </c>
      <c r="N213" s="27" t="s">
        <v>1061</v>
      </c>
      <c r="O213" s="27">
        <v>2613601</v>
      </c>
      <c r="P213" s="27">
        <v>2613602</v>
      </c>
      <c r="Q213" s="27">
        <v>-168040</v>
      </c>
      <c r="R213" s="27" t="s">
        <v>924</v>
      </c>
      <c r="S213" s="27" t="s">
        <v>1328</v>
      </c>
      <c r="T213" s="27" t="b">
        <v>1</v>
      </c>
      <c r="U213" s="27"/>
      <c r="V213" s="27" t="s">
        <v>241</v>
      </c>
      <c r="W213" s="27"/>
      <c r="X213" s="27" t="s">
        <v>161</v>
      </c>
      <c r="Y213" s="28" t="s">
        <v>328</v>
      </c>
      <c r="Z213" s="27">
        <v>14.9996463772955</v>
      </c>
      <c r="AA213" s="27">
        <v>8.9924697064015506E-5</v>
      </c>
      <c r="AB213" s="27">
        <v>1.7518573348040901E-2</v>
      </c>
      <c r="AC213" s="27">
        <v>0.67274657800000004</v>
      </c>
      <c r="AD213" s="27">
        <v>7.9572503000000003E-2</v>
      </c>
      <c r="AE213" s="27">
        <v>0.43526072399999999</v>
      </c>
      <c r="AF213" s="27">
        <v>0.33743695699999998</v>
      </c>
      <c r="AG213" s="27">
        <v>7.8891121999999994E-2</v>
      </c>
      <c r="AH213" s="27">
        <v>0.27507230799999999</v>
      </c>
      <c r="AI213" s="27">
        <v>0</v>
      </c>
      <c r="AJ213" s="27">
        <v>0</v>
      </c>
      <c r="AK213" s="27">
        <v>-0.35568822099999997</v>
      </c>
      <c r="AL213" s="27">
        <v>-0.59317407500000008</v>
      </c>
      <c r="AM213" s="27">
        <v>-0.23748585400000005</v>
      </c>
      <c r="AN213" s="27">
        <v>1</v>
      </c>
      <c r="AO213" s="27">
        <v>1</v>
      </c>
      <c r="AP213" s="27">
        <v>0</v>
      </c>
    </row>
    <row r="214" spans="1:42">
      <c r="A214" s="28" t="s">
        <v>390</v>
      </c>
      <c r="B214" s="27" t="s">
        <v>393</v>
      </c>
      <c r="C214" s="27" t="s">
        <v>22</v>
      </c>
      <c r="D214" s="27" t="s">
        <v>23</v>
      </c>
      <c r="E214" s="27">
        <v>12</v>
      </c>
      <c r="F214" s="27">
        <v>6658164</v>
      </c>
      <c r="G214" s="27"/>
      <c r="H214" s="27" t="s">
        <v>1021</v>
      </c>
      <c r="I214" s="27" t="s">
        <v>1063</v>
      </c>
      <c r="J214" s="27">
        <v>0</v>
      </c>
      <c r="K214" s="27">
        <v>1</v>
      </c>
      <c r="L214" s="27">
        <v>0</v>
      </c>
      <c r="M214" s="27" t="s">
        <v>1059</v>
      </c>
      <c r="N214" s="27" t="s">
        <v>1061</v>
      </c>
      <c r="O214" s="27">
        <v>6658278</v>
      </c>
      <c r="P214" s="27">
        <v>6658279</v>
      </c>
      <c r="Q214" s="27">
        <v>115</v>
      </c>
      <c r="R214" s="27" t="s">
        <v>933</v>
      </c>
      <c r="S214" s="27" t="s">
        <v>1329</v>
      </c>
      <c r="T214" s="27" t="b">
        <v>1</v>
      </c>
      <c r="U214" s="27"/>
      <c r="V214" s="27" t="s">
        <v>392</v>
      </c>
      <c r="W214" s="27" t="s">
        <v>20</v>
      </c>
      <c r="X214" s="27" t="s">
        <v>391</v>
      </c>
      <c r="Y214" s="28" t="s">
        <v>390</v>
      </c>
      <c r="Z214" s="27">
        <v>14.070108857006799</v>
      </c>
      <c r="AA214" s="27">
        <v>1.3280465373293501E-4</v>
      </c>
      <c r="AB214" s="27">
        <v>2.1701637326069102E-2</v>
      </c>
      <c r="AC214" s="27">
        <v>0.62208839100000002</v>
      </c>
      <c r="AD214" s="27">
        <v>0.175319165</v>
      </c>
      <c r="AE214" s="27">
        <v>0.50028801499999997</v>
      </c>
      <c r="AF214" s="27">
        <v>0.162074311</v>
      </c>
      <c r="AG214" s="27">
        <v>0.106078379</v>
      </c>
      <c r="AH214" s="27">
        <v>0.156850928</v>
      </c>
      <c r="AI214" s="27">
        <v>1</v>
      </c>
      <c r="AJ214" s="27">
        <v>1</v>
      </c>
      <c r="AK214" s="27">
        <v>-0.32496884999999998</v>
      </c>
      <c r="AL214" s="27">
        <v>-0.44676922600000002</v>
      </c>
      <c r="AM214" s="27">
        <v>-0.12180037600000004</v>
      </c>
      <c r="AN214" s="27">
        <v>1</v>
      </c>
      <c r="AO214" s="27">
        <v>1</v>
      </c>
      <c r="AP214" s="27">
        <v>0</v>
      </c>
    </row>
    <row r="215" spans="1:42">
      <c r="A215" s="28" t="s">
        <v>112</v>
      </c>
      <c r="B215" s="27" t="s">
        <v>113</v>
      </c>
      <c r="C215" s="27" t="s">
        <v>22</v>
      </c>
      <c r="D215" s="27" t="s">
        <v>23</v>
      </c>
      <c r="E215" s="27">
        <v>12</v>
      </c>
      <c r="F215" s="27">
        <v>6658625</v>
      </c>
      <c r="G215" s="27"/>
      <c r="H215" s="27"/>
      <c r="I215" s="27" t="s">
        <v>1064</v>
      </c>
      <c r="J215" s="27">
        <v>12</v>
      </c>
      <c r="K215" s="27">
        <v>1</v>
      </c>
      <c r="L215" s="27">
        <v>0</v>
      </c>
      <c r="M215" s="27" t="s">
        <v>1059</v>
      </c>
      <c r="N215" s="27" t="s">
        <v>1061</v>
      </c>
      <c r="O215" s="27">
        <v>6658278</v>
      </c>
      <c r="P215" s="27">
        <v>6658279</v>
      </c>
      <c r="Q215" s="27">
        <v>-346</v>
      </c>
      <c r="R215" s="27" t="s">
        <v>933</v>
      </c>
      <c r="S215" s="27" t="s">
        <v>1330</v>
      </c>
      <c r="T215" s="27" t="b">
        <v>1</v>
      </c>
      <c r="U215" s="27"/>
      <c r="V215" s="27" t="s">
        <v>55</v>
      </c>
      <c r="W215" s="27" t="s">
        <v>20</v>
      </c>
      <c r="X215" s="27" t="s">
        <v>51</v>
      </c>
      <c r="Y215" s="28" t="s">
        <v>112</v>
      </c>
      <c r="Z215" s="27">
        <v>22.0919028597365</v>
      </c>
      <c r="AA215" s="27">
        <v>6.8365281942058799E-6</v>
      </c>
      <c r="AB215" s="27">
        <v>4.1801810231690403E-3</v>
      </c>
      <c r="AC215" s="27">
        <v>0.80749017499999998</v>
      </c>
      <c r="AD215" s="27">
        <v>0.22848691199999999</v>
      </c>
      <c r="AE215" s="27">
        <v>0.61460767000000005</v>
      </c>
      <c r="AF215" s="27">
        <v>0.19078157000000001</v>
      </c>
      <c r="AG215" s="27">
        <v>0.122581499</v>
      </c>
      <c r="AH215" s="27">
        <v>0.14473473000000001</v>
      </c>
      <c r="AI215" s="27">
        <v>0</v>
      </c>
      <c r="AJ215" s="27">
        <v>0</v>
      </c>
      <c r="AK215" s="27">
        <v>-0.38612075800000006</v>
      </c>
      <c r="AL215" s="27">
        <v>-0.57900326299999993</v>
      </c>
      <c r="AM215" s="27">
        <v>-0.19288250499999993</v>
      </c>
      <c r="AN215" s="27">
        <v>1</v>
      </c>
      <c r="AO215" s="27">
        <v>1</v>
      </c>
      <c r="AP215" s="27">
        <v>0</v>
      </c>
    </row>
    <row r="216" spans="1:42">
      <c r="A216" s="28" t="s">
        <v>668</v>
      </c>
      <c r="B216" s="27" t="s">
        <v>669</v>
      </c>
      <c r="C216" s="27" t="s">
        <v>22</v>
      </c>
      <c r="D216" s="27" t="s">
        <v>23</v>
      </c>
      <c r="E216" s="27">
        <v>12</v>
      </c>
      <c r="F216" s="27">
        <v>12031304</v>
      </c>
      <c r="G216" s="27"/>
      <c r="H216" s="27"/>
      <c r="I216" s="27" t="s">
        <v>1064</v>
      </c>
      <c r="J216" s="27">
        <v>0</v>
      </c>
      <c r="K216" s="27">
        <v>1</v>
      </c>
      <c r="L216" s="27">
        <v>0</v>
      </c>
      <c r="M216" s="27" t="s">
        <v>1059</v>
      </c>
      <c r="N216" s="27" t="s">
        <v>1061</v>
      </c>
      <c r="O216" s="27">
        <v>12022357</v>
      </c>
      <c r="P216" s="27">
        <v>12022358</v>
      </c>
      <c r="Q216" s="27">
        <v>8947</v>
      </c>
      <c r="R216" s="27" t="s">
        <v>61</v>
      </c>
      <c r="S216" s="27" t="s">
        <v>1331</v>
      </c>
      <c r="T216" s="27" t="b">
        <v>1</v>
      </c>
      <c r="U216" s="27"/>
      <c r="V216" s="27" t="s">
        <v>31</v>
      </c>
      <c r="W216" s="27"/>
      <c r="X216" s="27" t="s">
        <v>61</v>
      </c>
      <c r="Y216" s="28" t="s">
        <v>668</v>
      </c>
      <c r="Z216" s="27">
        <v>11.3399127372489</v>
      </c>
      <c r="AA216" s="27">
        <v>4.5746008147624402E-4</v>
      </c>
      <c r="AB216" s="27">
        <v>3.8421287750722503E-2</v>
      </c>
      <c r="AC216" s="27">
        <v>0.87821506100000002</v>
      </c>
      <c r="AD216" s="27">
        <v>0.40949375300000002</v>
      </c>
      <c r="AE216" s="27">
        <v>0.71622677599999995</v>
      </c>
      <c r="AF216" s="27">
        <v>9.1115762000000003E-2</v>
      </c>
      <c r="AG216" s="27">
        <v>0.13747528000000001</v>
      </c>
      <c r="AH216" s="27">
        <v>0.18396707900000001</v>
      </c>
      <c r="AI216" s="27">
        <v>0</v>
      </c>
      <c r="AJ216" s="27">
        <v>0</v>
      </c>
      <c r="AK216" s="27">
        <v>-0.30673302299999994</v>
      </c>
      <c r="AL216" s="27">
        <v>-0.468721308</v>
      </c>
      <c r="AM216" s="27">
        <v>-0.16198828500000007</v>
      </c>
      <c r="AN216" s="27">
        <v>1</v>
      </c>
      <c r="AO216" s="27">
        <v>1</v>
      </c>
      <c r="AP216" s="27">
        <v>0</v>
      </c>
    </row>
    <row r="217" spans="1:42">
      <c r="A217" s="28" t="s">
        <v>886</v>
      </c>
      <c r="B217" s="27" t="s">
        <v>888</v>
      </c>
      <c r="C217" s="27" t="s">
        <v>30</v>
      </c>
      <c r="D217" s="27" t="s">
        <v>23</v>
      </c>
      <c r="E217" s="27">
        <v>12</v>
      </c>
      <c r="F217" s="27">
        <v>52638005</v>
      </c>
      <c r="G217" s="27"/>
      <c r="H217" s="27"/>
      <c r="I217" s="27" t="s">
        <v>1064</v>
      </c>
      <c r="J217" s="27">
        <v>0</v>
      </c>
      <c r="K217" s="27">
        <v>1</v>
      </c>
      <c r="L217" s="27">
        <v>0</v>
      </c>
      <c r="M217" s="27" t="s">
        <v>1059</v>
      </c>
      <c r="N217" s="27" t="s">
        <v>1061</v>
      </c>
      <c r="O217" s="27">
        <v>52643083</v>
      </c>
      <c r="P217" s="27">
        <v>52643084</v>
      </c>
      <c r="Q217" s="27">
        <v>-5078</v>
      </c>
      <c r="R217" s="27" t="s">
        <v>1332</v>
      </c>
      <c r="S217" s="27" t="s">
        <v>1333</v>
      </c>
      <c r="T217" s="27" t="b">
        <v>1</v>
      </c>
      <c r="U217" s="27" t="s">
        <v>12</v>
      </c>
      <c r="V217" s="27" t="s">
        <v>31</v>
      </c>
      <c r="W217" s="27" t="s">
        <v>28</v>
      </c>
      <c r="X217" s="27" t="s">
        <v>887</v>
      </c>
      <c r="Y217" s="28" t="s">
        <v>886</v>
      </c>
      <c r="Z217" s="27">
        <v>9.6706404968830508</v>
      </c>
      <c r="AA217" s="27">
        <v>1.0542191620227599E-3</v>
      </c>
      <c r="AB217" s="27">
        <v>4.9049086636999403E-2</v>
      </c>
      <c r="AC217" s="27">
        <v>0.72199226599999999</v>
      </c>
      <c r="AD217" s="27">
        <v>0.23924493999999999</v>
      </c>
      <c r="AE217" s="27">
        <v>0.56880697400000002</v>
      </c>
      <c r="AF217" s="27">
        <v>0.277406706</v>
      </c>
      <c r="AG217" s="27">
        <v>0.16159225899999999</v>
      </c>
      <c r="AH217" s="27">
        <v>0.24949965399999999</v>
      </c>
      <c r="AI217" s="27">
        <v>0</v>
      </c>
      <c r="AJ217" s="27">
        <v>0</v>
      </c>
      <c r="AK217" s="27">
        <v>-0.32956203400000006</v>
      </c>
      <c r="AL217" s="27">
        <v>-0.48274732600000003</v>
      </c>
      <c r="AM217" s="27">
        <v>-0.15318529199999997</v>
      </c>
      <c r="AN217" s="27">
        <v>1</v>
      </c>
      <c r="AO217" s="27">
        <v>1</v>
      </c>
      <c r="AP217" s="27">
        <v>0</v>
      </c>
    </row>
    <row r="218" spans="1:42">
      <c r="A218" s="28" t="s">
        <v>320</v>
      </c>
      <c r="B218" s="27" t="s">
        <v>322</v>
      </c>
      <c r="C218" s="27" t="s">
        <v>22</v>
      </c>
      <c r="D218" s="27" t="s">
        <v>23</v>
      </c>
      <c r="E218" s="27">
        <v>12</v>
      </c>
      <c r="F218" s="27">
        <v>56664361</v>
      </c>
      <c r="G218" s="27"/>
      <c r="H218" s="27"/>
      <c r="I218" s="27" t="s">
        <v>1064</v>
      </c>
      <c r="J218" s="27">
        <v>0</v>
      </c>
      <c r="K218" s="27">
        <v>1</v>
      </c>
      <c r="L218" s="27">
        <v>0</v>
      </c>
      <c r="M218" s="27" t="s">
        <v>1059</v>
      </c>
      <c r="N218" s="27" t="s">
        <v>1061</v>
      </c>
      <c r="O218" s="27">
        <v>56661465</v>
      </c>
      <c r="P218" s="27">
        <v>56661466</v>
      </c>
      <c r="Q218" s="27">
        <v>2896</v>
      </c>
      <c r="R218" s="27" t="s">
        <v>927</v>
      </c>
      <c r="S218" s="27" t="s">
        <v>1334</v>
      </c>
      <c r="T218" s="27" t="s">
        <v>24</v>
      </c>
      <c r="U218" s="27"/>
      <c r="V218" s="27" t="s">
        <v>255</v>
      </c>
      <c r="W218" s="27" t="s">
        <v>46</v>
      </c>
      <c r="X218" s="27" t="s">
        <v>321</v>
      </c>
      <c r="Y218" s="28" t="s">
        <v>320</v>
      </c>
      <c r="Z218" s="27">
        <v>15.2259659255788</v>
      </c>
      <c r="AA218" s="27">
        <v>8.1956781396646294E-5</v>
      </c>
      <c r="AB218" s="27">
        <v>1.6704101486513301E-2</v>
      </c>
      <c r="AC218" s="27">
        <v>0.92998180699999999</v>
      </c>
      <c r="AD218" s="27">
        <v>0.47084728599999998</v>
      </c>
      <c r="AE218" s="27">
        <v>0.91686214399999999</v>
      </c>
      <c r="AF218" s="27">
        <v>5.7619703000000001E-2</v>
      </c>
      <c r="AG218" s="27">
        <v>0.20256010999999999</v>
      </c>
      <c r="AH218" s="27">
        <v>5.5013604000000001E-2</v>
      </c>
      <c r="AI218" s="27">
        <v>0</v>
      </c>
      <c r="AJ218" s="27">
        <v>0</v>
      </c>
      <c r="AK218" s="27">
        <v>-0.44601485800000001</v>
      </c>
      <c r="AL218" s="27">
        <v>-0.45913452100000002</v>
      </c>
      <c r="AM218" s="27">
        <v>-1.3119663000000004E-2</v>
      </c>
      <c r="AN218" s="27">
        <v>1</v>
      </c>
      <c r="AO218" s="27">
        <v>1</v>
      </c>
      <c r="AP218" s="27">
        <v>0</v>
      </c>
    </row>
    <row r="219" spans="1:42">
      <c r="A219" s="28" t="s">
        <v>567</v>
      </c>
      <c r="B219" s="27" t="s">
        <v>569</v>
      </c>
      <c r="C219" s="27" t="s">
        <v>22</v>
      </c>
      <c r="D219" s="27" t="s">
        <v>23</v>
      </c>
      <c r="E219" s="27">
        <v>12</v>
      </c>
      <c r="F219" s="27">
        <v>57937408</v>
      </c>
      <c r="G219" s="27"/>
      <c r="H219" s="27"/>
      <c r="I219" s="27" t="s">
        <v>1064</v>
      </c>
      <c r="J219" s="27">
        <v>0</v>
      </c>
      <c r="K219" s="27">
        <v>1</v>
      </c>
      <c r="L219" s="27">
        <v>0</v>
      </c>
      <c r="M219" s="27" t="s">
        <v>1059</v>
      </c>
      <c r="N219" s="27" t="s">
        <v>1061</v>
      </c>
      <c r="O219" s="27">
        <v>57940977</v>
      </c>
      <c r="P219" s="27">
        <v>57940978</v>
      </c>
      <c r="Q219" s="27">
        <v>3570</v>
      </c>
      <c r="R219" s="27" t="s">
        <v>568</v>
      </c>
      <c r="S219" s="27" t="s">
        <v>1335</v>
      </c>
      <c r="T219" s="27" t="s">
        <v>24</v>
      </c>
      <c r="U219" s="27"/>
      <c r="V219" s="27" t="s">
        <v>31</v>
      </c>
      <c r="W219" s="27" t="s">
        <v>38</v>
      </c>
      <c r="X219" s="27" t="s">
        <v>568</v>
      </c>
      <c r="Y219" s="28" t="s">
        <v>567</v>
      </c>
      <c r="Z219" s="27">
        <v>12.047900704158801</v>
      </c>
      <c r="AA219" s="27">
        <v>3.2724532219260201E-4</v>
      </c>
      <c r="AB219" s="27">
        <v>3.3234999517459098E-2</v>
      </c>
      <c r="AC219" s="27">
        <v>0.77996824099999995</v>
      </c>
      <c r="AD219" s="27">
        <v>0.37772644399999999</v>
      </c>
      <c r="AE219" s="27">
        <v>0.72891010300000003</v>
      </c>
      <c r="AF219" s="27">
        <v>0.23017754600000001</v>
      </c>
      <c r="AG219" s="27">
        <v>0.14984356400000001</v>
      </c>
      <c r="AH219" s="27">
        <v>0.12772825600000001</v>
      </c>
      <c r="AI219" s="27">
        <v>0</v>
      </c>
      <c r="AJ219" s="27">
        <v>0</v>
      </c>
      <c r="AK219" s="27">
        <v>-0.35118365900000004</v>
      </c>
      <c r="AL219" s="27">
        <v>-0.40224179699999996</v>
      </c>
      <c r="AM219" s="27">
        <v>-5.105813799999992E-2</v>
      </c>
      <c r="AN219" s="27">
        <v>1</v>
      </c>
      <c r="AO219" s="27">
        <v>1</v>
      </c>
      <c r="AP219" s="27">
        <v>0</v>
      </c>
    </row>
    <row r="220" spans="1:42">
      <c r="A220" s="28" t="s">
        <v>130</v>
      </c>
      <c r="B220" s="27" t="s">
        <v>131</v>
      </c>
      <c r="C220" s="27" t="s">
        <v>30</v>
      </c>
      <c r="D220" s="27" t="s">
        <v>23</v>
      </c>
      <c r="E220" s="27">
        <v>12</v>
      </c>
      <c r="F220" s="27">
        <v>76054089</v>
      </c>
      <c r="G220" s="27"/>
      <c r="H220" s="27" t="s">
        <v>1022</v>
      </c>
      <c r="I220" s="27" t="s">
        <v>1064</v>
      </c>
      <c r="J220" s="27">
        <v>49</v>
      </c>
      <c r="K220" s="27">
        <v>1</v>
      </c>
      <c r="L220" s="27">
        <v>0</v>
      </c>
      <c r="M220" s="27" t="s">
        <v>1059</v>
      </c>
      <c r="N220" s="27" t="s">
        <v>1061</v>
      </c>
      <c r="O220" s="27">
        <v>76083048</v>
      </c>
      <c r="P220" s="27">
        <v>76083049</v>
      </c>
      <c r="Q220" s="27">
        <v>28960</v>
      </c>
      <c r="R220" s="27" t="s">
        <v>1336</v>
      </c>
      <c r="S220" s="27" t="s">
        <v>1067</v>
      </c>
      <c r="T220" s="27" t="b">
        <v>1</v>
      </c>
      <c r="U220" s="27"/>
      <c r="V220" s="27"/>
      <c r="W220" s="27"/>
      <c r="X220" s="27"/>
      <c r="Y220" s="28" t="s">
        <v>130</v>
      </c>
      <c r="Z220" s="27">
        <v>21.414599457926801</v>
      </c>
      <c r="AA220" s="27">
        <v>8.5231269845789693E-6</v>
      </c>
      <c r="AB220" s="27">
        <v>4.61912850480158E-3</v>
      </c>
      <c r="AC220" s="27">
        <v>0.92717844800000004</v>
      </c>
      <c r="AD220" s="27">
        <v>0.52997453000000005</v>
      </c>
      <c r="AE220" s="27">
        <v>0.86277510899999998</v>
      </c>
      <c r="AF220" s="27">
        <v>4.0166790000000001E-2</v>
      </c>
      <c r="AG220" s="27">
        <v>0.16254960900000001</v>
      </c>
      <c r="AH220" s="27">
        <v>4.4982967999999998E-2</v>
      </c>
      <c r="AI220" s="27">
        <v>0</v>
      </c>
      <c r="AJ220" s="27">
        <v>0</v>
      </c>
      <c r="AK220" s="27">
        <v>-0.33280057899999993</v>
      </c>
      <c r="AL220" s="27">
        <v>-0.39720391799999999</v>
      </c>
      <c r="AM220" s="27">
        <v>-6.4403339000000059E-2</v>
      </c>
      <c r="AN220" s="27">
        <v>1</v>
      </c>
      <c r="AO220" s="27">
        <v>1</v>
      </c>
      <c r="AP220" s="27">
        <v>0</v>
      </c>
    </row>
    <row r="221" spans="1:42">
      <c r="A221" s="28" t="s">
        <v>256</v>
      </c>
      <c r="B221" s="27" t="s">
        <v>257</v>
      </c>
      <c r="C221" s="27" t="s">
        <v>30</v>
      </c>
      <c r="D221" s="27" t="s">
        <v>23</v>
      </c>
      <c r="E221" s="27">
        <v>12</v>
      </c>
      <c r="F221" s="27">
        <v>94019073</v>
      </c>
      <c r="G221" s="27"/>
      <c r="H221" s="27"/>
      <c r="I221" s="27" t="s">
        <v>1064</v>
      </c>
      <c r="J221" s="27">
        <v>0</v>
      </c>
      <c r="K221" s="27">
        <v>1</v>
      </c>
      <c r="L221" s="27">
        <v>0</v>
      </c>
      <c r="M221" s="27" t="s">
        <v>1059</v>
      </c>
      <c r="N221" s="27" t="s">
        <v>1061</v>
      </c>
      <c r="O221" s="27">
        <v>94071150</v>
      </c>
      <c r="P221" s="27">
        <v>94071151</v>
      </c>
      <c r="Q221" s="27">
        <v>-52077</v>
      </c>
      <c r="R221" s="27" t="s">
        <v>1337</v>
      </c>
      <c r="S221" s="27" t="s">
        <v>1338</v>
      </c>
      <c r="T221" s="27" t="b">
        <v>1</v>
      </c>
      <c r="U221" s="27"/>
      <c r="V221" s="27"/>
      <c r="W221" s="27"/>
      <c r="X221" s="27"/>
      <c r="Y221" s="28" t="s">
        <v>256</v>
      </c>
      <c r="Z221" s="27">
        <v>16.419725624071301</v>
      </c>
      <c r="AA221" s="27">
        <v>5.0903311349133599E-5</v>
      </c>
      <c r="AB221" s="27">
        <v>1.29103146905458E-2</v>
      </c>
      <c r="AC221" s="27">
        <v>0.94155193699999995</v>
      </c>
      <c r="AD221" s="27">
        <v>0.333845434</v>
      </c>
      <c r="AE221" s="27">
        <v>0.65864741999999998</v>
      </c>
      <c r="AF221" s="27">
        <v>5.4737681000000003E-2</v>
      </c>
      <c r="AG221" s="27">
        <v>0.13229597400000001</v>
      </c>
      <c r="AH221" s="27">
        <v>0.20860990500000001</v>
      </c>
      <c r="AI221" s="27">
        <v>0</v>
      </c>
      <c r="AJ221" s="27">
        <v>0</v>
      </c>
      <c r="AK221" s="27">
        <v>-0.32480198599999999</v>
      </c>
      <c r="AL221" s="27">
        <v>-0.60770650299999995</v>
      </c>
      <c r="AM221" s="27">
        <v>-0.28290451699999997</v>
      </c>
      <c r="AN221" s="27">
        <v>1</v>
      </c>
      <c r="AO221" s="27">
        <v>1</v>
      </c>
      <c r="AP221" s="27">
        <v>0</v>
      </c>
    </row>
    <row r="222" spans="1:42">
      <c r="A222" s="28" t="s">
        <v>680</v>
      </c>
      <c r="B222" s="27" t="s">
        <v>682</v>
      </c>
      <c r="C222" s="27" t="s">
        <v>30</v>
      </c>
      <c r="D222" s="27" t="s">
        <v>23</v>
      </c>
      <c r="E222" s="27">
        <v>12</v>
      </c>
      <c r="F222" s="27">
        <v>104363275</v>
      </c>
      <c r="G222" s="27"/>
      <c r="H222" s="27"/>
      <c r="I222" s="27" t="s">
        <v>1064</v>
      </c>
      <c r="J222" s="27">
        <v>50</v>
      </c>
      <c r="K222" s="27">
        <v>1</v>
      </c>
      <c r="L222" s="27">
        <v>0</v>
      </c>
      <c r="M222" s="27" t="s">
        <v>1059</v>
      </c>
      <c r="N222" s="27" t="s">
        <v>1061</v>
      </c>
      <c r="O222" s="27">
        <v>104359592</v>
      </c>
      <c r="P222" s="27">
        <v>104359593</v>
      </c>
      <c r="Q222" s="27">
        <v>3683</v>
      </c>
      <c r="R222" s="27" t="s">
        <v>681</v>
      </c>
      <c r="S222" s="27" t="s">
        <v>1339</v>
      </c>
      <c r="T222" s="27" t="s">
        <v>24</v>
      </c>
      <c r="U222" s="27"/>
      <c r="V222" s="27" t="s">
        <v>31</v>
      </c>
      <c r="W222" s="27" t="s">
        <v>46</v>
      </c>
      <c r="X222" s="27" t="s">
        <v>681</v>
      </c>
      <c r="Y222" s="28" t="s">
        <v>680</v>
      </c>
      <c r="Z222" s="27">
        <v>11.2843393152713</v>
      </c>
      <c r="AA222" s="27">
        <v>4.6986328825999503E-4</v>
      </c>
      <c r="AB222" s="27">
        <v>3.8856868981370002E-2</v>
      </c>
      <c r="AC222" s="27">
        <v>0.86550384800000002</v>
      </c>
      <c r="AD222" s="27">
        <v>0.39967064899999999</v>
      </c>
      <c r="AE222" s="27">
        <v>0.71068715599999999</v>
      </c>
      <c r="AF222" s="27">
        <v>8.5820853000000002E-2</v>
      </c>
      <c r="AG222" s="27">
        <v>0.140961065</v>
      </c>
      <c r="AH222" s="27">
        <v>0.14050252399999999</v>
      </c>
      <c r="AI222" s="27">
        <v>0</v>
      </c>
      <c r="AJ222" s="27">
        <v>0</v>
      </c>
      <c r="AK222" s="27">
        <v>-0.311016507</v>
      </c>
      <c r="AL222" s="27">
        <v>-0.46583319900000003</v>
      </c>
      <c r="AM222" s="27">
        <v>-0.15481669200000003</v>
      </c>
      <c r="AN222" s="27">
        <v>1</v>
      </c>
      <c r="AO222" s="27">
        <v>1</v>
      </c>
      <c r="AP222" s="27">
        <v>0</v>
      </c>
    </row>
    <row r="223" spans="1:42">
      <c r="A223" s="28" t="s">
        <v>313</v>
      </c>
      <c r="B223" s="27" t="s">
        <v>314</v>
      </c>
      <c r="C223" s="27" t="s">
        <v>22</v>
      </c>
      <c r="D223" s="27" t="s">
        <v>23</v>
      </c>
      <c r="E223" s="27">
        <v>12</v>
      </c>
      <c r="F223" s="27">
        <v>116996931</v>
      </c>
      <c r="G223" s="27"/>
      <c r="H223" s="27"/>
      <c r="I223" s="27" t="s">
        <v>1063</v>
      </c>
      <c r="J223" s="27">
        <v>0</v>
      </c>
      <c r="K223" s="27">
        <v>1</v>
      </c>
      <c r="L223" s="27">
        <v>0</v>
      </c>
      <c r="M223" s="27" t="s">
        <v>1059</v>
      </c>
      <c r="N223" s="27" t="s">
        <v>1061</v>
      </c>
      <c r="O223" s="27">
        <v>116997185</v>
      </c>
      <c r="P223" s="27">
        <v>116997186</v>
      </c>
      <c r="Q223" s="27">
        <v>-254</v>
      </c>
      <c r="R223" s="27" t="s">
        <v>73</v>
      </c>
      <c r="S223" s="27" t="s">
        <v>1340</v>
      </c>
      <c r="T223" s="27" t="b">
        <v>1</v>
      </c>
      <c r="U223" s="27"/>
      <c r="V223" s="27" t="s">
        <v>32</v>
      </c>
      <c r="W223" s="27"/>
      <c r="X223" s="27" t="s">
        <v>73</v>
      </c>
      <c r="Y223" s="28" t="s">
        <v>313</v>
      </c>
      <c r="Z223" s="27">
        <v>15.3525183864936</v>
      </c>
      <c r="AA223" s="27">
        <v>7.7840865415751106E-5</v>
      </c>
      <c r="AB223" s="27">
        <v>1.6375207541032E-2</v>
      </c>
      <c r="AC223" s="27">
        <v>0.63052343300000002</v>
      </c>
      <c r="AD223" s="27">
        <v>0.14301892099999999</v>
      </c>
      <c r="AE223" s="27">
        <v>0.53576776199999998</v>
      </c>
      <c r="AF223" s="27">
        <v>0.36734192100000002</v>
      </c>
      <c r="AG223" s="27">
        <v>9.4737554000000002E-2</v>
      </c>
      <c r="AH223" s="27">
        <v>0.205860289</v>
      </c>
      <c r="AI223" s="27">
        <v>1</v>
      </c>
      <c r="AJ223" s="27">
        <v>1</v>
      </c>
      <c r="AK223" s="27">
        <v>-0.39274884099999996</v>
      </c>
      <c r="AL223" s="27">
        <v>-0.487504512</v>
      </c>
      <c r="AM223" s="27">
        <v>-9.4755671000000041E-2</v>
      </c>
      <c r="AN223" s="27">
        <v>1</v>
      </c>
      <c r="AO223" s="27">
        <v>1</v>
      </c>
      <c r="AP223" s="27">
        <v>0</v>
      </c>
    </row>
    <row r="224" spans="1:42">
      <c r="A224" s="28" t="s">
        <v>292</v>
      </c>
      <c r="B224" s="27" t="s">
        <v>293</v>
      </c>
      <c r="C224" s="27" t="s">
        <v>30</v>
      </c>
      <c r="D224" s="27" t="s">
        <v>23</v>
      </c>
      <c r="E224" s="27">
        <v>12</v>
      </c>
      <c r="F224" s="27">
        <v>116997022</v>
      </c>
      <c r="G224" s="27" t="s">
        <v>1023</v>
      </c>
      <c r="H224" s="27" t="s">
        <v>1023</v>
      </c>
      <c r="I224" s="27" t="s">
        <v>1063</v>
      </c>
      <c r="J224" s="27">
        <v>0</v>
      </c>
      <c r="K224" s="27">
        <v>1</v>
      </c>
      <c r="L224" s="27">
        <v>0</v>
      </c>
      <c r="M224" s="27" t="s">
        <v>1059</v>
      </c>
      <c r="N224" s="27" t="s">
        <v>1061</v>
      </c>
      <c r="O224" s="27">
        <v>116997185</v>
      </c>
      <c r="P224" s="27">
        <v>116997186</v>
      </c>
      <c r="Q224" s="27">
        <v>-163</v>
      </c>
      <c r="R224" s="27" t="s">
        <v>73</v>
      </c>
      <c r="S224" s="27" t="s">
        <v>1340</v>
      </c>
      <c r="T224" s="27" t="b">
        <v>1</v>
      </c>
      <c r="U224" s="27"/>
      <c r="V224" s="27" t="s">
        <v>41</v>
      </c>
      <c r="W224" s="27"/>
      <c r="X224" s="27" t="s">
        <v>73</v>
      </c>
      <c r="Y224" s="28" t="s">
        <v>292</v>
      </c>
      <c r="Z224" s="27">
        <v>16.009867000811301</v>
      </c>
      <c r="AA224" s="27">
        <v>5.9800990422369298E-5</v>
      </c>
      <c r="AB224" s="27">
        <v>1.41068792073682E-2</v>
      </c>
      <c r="AC224" s="27">
        <v>0.57880296499999995</v>
      </c>
      <c r="AD224" s="27">
        <v>0.12944311</v>
      </c>
      <c r="AE224" s="27">
        <v>0.51831402199999999</v>
      </c>
      <c r="AF224" s="27">
        <v>0.31716439699999999</v>
      </c>
      <c r="AG224" s="27">
        <v>9.4069653000000003E-2</v>
      </c>
      <c r="AH224" s="27">
        <v>0.20380364400000001</v>
      </c>
      <c r="AI224" s="27">
        <v>1</v>
      </c>
      <c r="AJ224" s="27">
        <v>1</v>
      </c>
      <c r="AK224" s="27">
        <v>-0.38887091200000001</v>
      </c>
      <c r="AL224" s="27">
        <v>-0.44935985499999997</v>
      </c>
      <c r="AM224" s="27">
        <v>-6.0488942999999962E-2</v>
      </c>
      <c r="AN224" s="27">
        <v>1</v>
      </c>
      <c r="AO224" s="27">
        <v>1</v>
      </c>
      <c r="AP224" s="27">
        <v>0</v>
      </c>
    </row>
    <row r="225" spans="1:42">
      <c r="A225" s="28" t="s">
        <v>144</v>
      </c>
      <c r="B225" s="27" t="s">
        <v>145</v>
      </c>
      <c r="C225" s="27" t="s">
        <v>30</v>
      </c>
      <c r="D225" s="27" t="s">
        <v>23</v>
      </c>
      <c r="E225" s="27">
        <v>12</v>
      </c>
      <c r="F225" s="27">
        <v>116997072</v>
      </c>
      <c r="G225" s="27"/>
      <c r="H225" s="27"/>
      <c r="I225" s="27" t="s">
        <v>1063</v>
      </c>
      <c r="J225" s="27">
        <v>0</v>
      </c>
      <c r="K225" s="27">
        <v>1</v>
      </c>
      <c r="L225" s="27">
        <v>0</v>
      </c>
      <c r="M225" s="27" t="s">
        <v>1059</v>
      </c>
      <c r="N225" s="27" t="s">
        <v>1061</v>
      </c>
      <c r="O225" s="27">
        <v>116997185</v>
      </c>
      <c r="P225" s="27">
        <v>116997186</v>
      </c>
      <c r="Q225" s="27">
        <v>-113</v>
      </c>
      <c r="R225" s="27" t="s">
        <v>73</v>
      </c>
      <c r="S225" s="27" t="s">
        <v>1340</v>
      </c>
      <c r="T225" s="27" t="b">
        <v>1</v>
      </c>
      <c r="U225" s="27"/>
      <c r="V225" s="27" t="s">
        <v>41</v>
      </c>
      <c r="W225" s="27"/>
      <c r="X225" s="27" t="s">
        <v>73</v>
      </c>
      <c r="Y225" s="28" t="s">
        <v>144</v>
      </c>
      <c r="Z225" s="27">
        <v>20.949943800947199</v>
      </c>
      <c r="AA225" s="27">
        <v>9.9421192081496405E-6</v>
      </c>
      <c r="AB225" s="27">
        <v>5.0134598183448698E-3</v>
      </c>
      <c r="AC225" s="27">
        <v>0.49218294600000001</v>
      </c>
      <c r="AD225" s="27">
        <v>0.143623945</v>
      </c>
      <c r="AE225" s="27">
        <v>0.480317571</v>
      </c>
      <c r="AF225" s="27">
        <v>0.27227893600000003</v>
      </c>
      <c r="AG225" s="27">
        <v>8.3459737000000006E-2</v>
      </c>
      <c r="AH225" s="27">
        <v>0.16365032600000001</v>
      </c>
      <c r="AI225" s="27">
        <v>1</v>
      </c>
      <c r="AJ225" s="27">
        <v>1</v>
      </c>
      <c r="AK225" s="27">
        <v>-0.33669362599999997</v>
      </c>
      <c r="AL225" s="27">
        <v>-0.34855900100000003</v>
      </c>
      <c r="AM225" s="27">
        <v>-1.1865375000000011E-2</v>
      </c>
      <c r="AN225" s="27">
        <v>1</v>
      </c>
      <c r="AO225" s="27">
        <v>1</v>
      </c>
      <c r="AP225" s="27">
        <v>0</v>
      </c>
    </row>
    <row r="226" spans="1:42">
      <c r="A226" s="28" t="s">
        <v>272</v>
      </c>
      <c r="B226" s="27" t="s">
        <v>273</v>
      </c>
      <c r="C226" s="27" t="s">
        <v>22</v>
      </c>
      <c r="D226" s="27" t="s">
        <v>23</v>
      </c>
      <c r="E226" s="27">
        <v>12</v>
      </c>
      <c r="F226" s="27">
        <v>116997095</v>
      </c>
      <c r="G226" s="27" t="s">
        <v>1024</v>
      </c>
      <c r="H226" s="27"/>
      <c r="I226" s="27" t="s">
        <v>1063</v>
      </c>
      <c r="J226" s="27">
        <v>0</v>
      </c>
      <c r="K226" s="27">
        <v>1</v>
      </c>
      <c r="L226" s="27">
        <v>0</v>
      </c>
      <c r="M226" s="27" t="s">
        <v>1059</v>
      </c>
      <c r="N226" s="27" t="s">
        <v>1061</v>
      </c>
      <c r="O226" s="27">
        <v>116997185</v>
      </c>
      <c r="P226" s="27">
        <v>116997186</v>
      </c>
      <c r="Q226" s="27">
        <v>-90</v>
      </c>
      <c r="R226" s="27" t="s">
        <v>73</v>
      </c>
      <c r="S226" s="27" t="s">
        <v>1340</v>
      </c>
      <c r="T226" s="27" t="b">
        <v>1</v>
      </c>
      <c r="U226" s="27"/>
      <c r="V226" s="27" t="s">
        <v>41</v>
      </c>
      <c r="W226" s="27"/>
      <c r="X226" s="27" t="s">
        <v>73</v>
      </c>
      <c r="Y226" s="28" t="s">
        <v>272</v>
      </c>
      <c r="Z226" s="27">
        <v>16.275601038636999</v>
      </c>
      <c r="AA226" s="27">
        <v>5.38549643529659E-5</v>
      </c>
      <c r="AB226" s="27">
        <v>1.3289340296943E-2</v>
      </c>
      <c r="AC226" s="27">
        <v>0.61613912100000001</v>
      </c>
      <c r="AD226" s="27">
        <v>0.19649625800000001</v>
      </c>
      <c r="AE226" s="27">
        <v>0.56241740699999998</v>
      </c>
      <c r="AF226" s="27">
        <v>0.33949112100000001</v>
      </c>
      <c r="AG226" s="27">
        <v>0.101945731</v>
      </c>
      <c r="AH226" s="27">
        <v>0.18726426800000001</v>
      </c>
      <c r="AI226" s="27">
        <v>1</v>
      </c>
      <c r="AJ226" s="27">
        <v>1</v>
      </c>
      <c r="AK226" s="27">
        <v>-0.36592114899999995</v>
      </c>
      <c r="AL226" s="27">
        <v>-0.41964286299999998</v>
      </c>
      <c r="AM226" s="27">
        <v>-5.3721714000000031E-2</v>
      </c>
      <c r="AN226" s="27">
        <v>1</v>
      </c>
      <c r="AO226" s="27">
        <v>1</v>
      </c>
      <c r="AP226" s="27">
        <v>0</v>
      </c>
    </row>
    <row r="227" spans="1:42">
      <c r="A227" s="28" t="s">
        <v>466</v>
      </c>
      <c r="B227" s="27" t="s">
        <v>468</v>
      </c>
      <c r="C227" s="27" t="s">
        <v>22</v>
      </c>
      <c r="D227" s="27" t="s">
        <v>40</v>
      </c>
      <c r="E227" s="27">
        <v>12</v>
      </c>
      <c r="F227" s="27">
        <v>116997185</v>
      </c>
      <c r="G227" s="27"/>
      <c r="H227" s="27" t="s">
        <v>1025</v>
      </c>
      <c r="I227" s="27" t="s">
        <v>1063</v>
      </c>
      <c r="J227" s="27">
        <v>0</v>
      </c>
      <c r="K227" s="27">
        <v>1</v>
      </c>
      <c r="L227" s="27">
        <v>1</v>
      </c>
      <c r="M227" s="27" t="s">
        <v>1059</v>
      </c>
      <c r="N227" s="27" t="s">
        <v>1061</v>
      </c>
      <c r="O227" s="27">
        <v>116997185</v>
      </c>
      <c r="P227" s="27">
        <v>116997186</v>
      </c>
      <c r="Q227" s="27">
        <v>0</v>
      </c>
      <c r="R227" s="27" t="s">
        <v>73</v>
      </c>
      <c r="S227" s="27" t="s">
        <v>1340</v>
      </c>
      <c r="T227" s="27" t="b">
        <v>1</v>
      </c>
      <c r="U227" s="27"/>
      <c r="V227" s="27" t="s">
        <v>62</v>
      </c>
      <c r="W227" s="27"/>
      <c r="X227" s="27" t="s">
        <v>467</v>
      </c>
      <c r="Y227" s="28" t="s">
        <v>466</v>
      </c>
      <c r="Z227" s="27">
        <v>13.130910544625101</v>
      </c>
      <c r="AA227" s="27">
        <v>1.9995987222015199E-4</v>
      </c>
      <c r="AB227" s="27">
        <v>2.64857231861442E-2</v>
      </c>
      <c r="AC227" s="27">
        <v>0.61696664599999995</v>
      </c>
      <c r="AD227" s="27">
        <v>0.23081216900000001</v>
      </c>
      <c r="AE227" s="27">
        <v>0.53872466500000005</v>
      </c>
      <c r="AF227" s="27">
        <v>0.32899100399999998</v>
      </c>
      <c r="AG227" s="27">
        <v>0.122163413</v>
      </c>
      <c r="AH227" s="27">
        <v>0.16892162899999999</v>
      </c>
      <c r="AI227" s="27">
        <v>1</v>
      </c>
      <c r="AJ227" s="27">
        <v>1</v>
      </c>
      <c r="AK227" s="27">
        <v>-0.30791249600000004</v>
      </c>
      <c r="AL227" s="27">
        <v>-0.38615447699999994</v>
      </c>
      <c r="AM227" s="27">
        <v>-7.8241980999999905E-2</v>
      </c>
      <c r="AN227" s="27">
        <v>1</v>
      </c>
      <c r="AO227" s="27">
        <v>1</v>
      </c>
      <c r="AP227" s="27">
        <v>0</v>
      </c>
    </row>
    <row r="228" spans="1:42">
      <c r="A228" s="28" t="s">
        <v>72</v>
      </c>
      <c r="B228" s="27" t="s">
        <v>74</v>
      </c>
      <c r="C228" s="27" t="s">
        <v>22</v>
      </c>
      <c r="D228" s="27" t="s">
        <v>23</v>
      </c>
      <c r="E228" s="27">
        <v>12</v>
      </c>
      <c r="F228" s="27">
        <v>116997308</v>
      </c>
      <c r="G228" s="27"/>
      <c r="H228" s="27" t="s">
        <v>1026</v>
      </c>
      <c r="I228" s="27" t="s">
        <v>1064</v>
      </c>
      <c r="J228" s="27">
        <v>0</v>
      </c>
      <c r="K228" s="27">
        <v>1</v>
      </c>
      <c r="L228" s="27">
        <v>0</v>
      </c>
      <c r="M228" s="27" t="s">
        <v>1059</v>
      </c>
      <c r="N228" s="27" t="s">
        <v>1061</v>
      </c>
      <c r="O228" s="27">
        <v>116997185</v>
      </c>
      <c r="P228" s="27">
        <v>116997186</v>
      </c>
      <c r="Q228" s="27">
        <v>123</v>
      </c>
      <c r="R228" s="27" t="s">
        <v>73</v>
      </c>
      <c r="S228" s="27" t="s">
        <v>1340</v>
      </c>
      <c r="T228" s="27" t="b">
        <v>1</v>
      </c>
      <c r="U228" s="27"/>
      <c r="V228" s="27" t="s">
        <v>19</v>
      </c>
      <c r="W228" s="27"/>
      <c r="X228" s="27" t="s">
        <v>73</v>
      </c>
      <c r="Y228" s="28" t="s">
        <v>72</v>
      </c>
      <c r="Z228" s="27">
        <v>26.5882728805475</v>
      </c>
      <c r="AA228" s="27">
        <v>1.7599617889333199E-6</v>
      </c>
      <c r="AB228" s="27">
        <v>2.4103350641298399E-3</v>
      </c>
      <c r="AC228" s="27">
        <v>0.54342423799999995</v>
      </c>
      <c r="AD228" s="27">
        <v>0.11866652599999999</v>
      </c>
      <c r="AE228" s="27">
        <v>0.42210117400000002</v>
      </c>
      <c r="AF228" s="27">
        <v>0.30328501200000002</v>
      </c>
      <c r="AG228" s="27">
        <v>7.6053124E-2</v>
      </c>
      <c r="AH228" s="27">
        <v>0.20617801599999999</v>
      </c>
      <c r="AI228" s="27">
        <v>1</v>
      </c>
      <c r="AJ228" s="27">
        <v>0</v>
      </c>
      <c r="AK228" s="27">
        <v>-0.30343464800000003</v>
      </c>
      <c r="AL228" s="27">
        <v>-0.42475771199999995</v>
      </c>
      <c r="AM228" s="27">
        <v>-0.12132306399999992</v>
      </c>
      <c r="AN228" s="27">
        <v>1</v>
      </c>
      <c r="AO228" s="27">
        <v>1</v>
      </c>
      <c r="AP228" s="27">
        <v>0</v>
      </c>
    </row>
    <row r="229" spans="1:42">
      <c r="A229" s="28" t="s">
        <v>561</v>
      </c>
      <c r="B229" s="27" t="s">
        <v>563</v>
      </c>
      <c r="C229" s="27" t="s">
        <v>22</v>
      </c>
      <c r="D229" s="27" t="s">
        <v>23</v>
      </c>
      <c r="E229" s="27">
        <v>12</v>
      </c>
      <c r="F229" s="27">
        <v>120669080</v>
      </c>
      <c r="G229" s="27"/>
      <c r="H229" s="27"/>
      <c r="I229" s="27" t="s">
        <v>1064</v>
      </c>
      <c r="J229" s="27">
        <v>0</v>
      </c>
      <c r="K229" s="27">
        <v>1</v>
      </c>
      <c r="L229" s="27">
        <v>0</v>
      </c>
      <c r="M229" s="27" t="s">
        <v>1059</v>
      </c>
      <c r="N229" s="27" t="s">
        <v>1061</v>
      </c>
      <c r="O229" s="27">
        <v>120657919</v>
      </c>
      <c r="P229" s="27">
        <v>120657920</v>
      </c>
      <c r="Q229" s="27">
        <v>-11160</v>
      </c>
      <c r="R229" s="27" t="s">
        <v>952</v>
      </c>
      <c r="S229" s="27" t="s">
        <v>1341</v>
      </c>
      <c r="T229" s="27" t="s">
        <v>24</v>
      </c>
      <c r="U229" s="27"/>
      <c r="V229" s="27" t="s">
        <v>475</v>
      </c>
      <c r="W229" s="27"/>
      <c r="X229" s="27" t="s">
        <v>562</v>
      </c>
      <c r="Y229" s="28" t="s">
        <v>561</v>
      </c>
      <c r="Z229" s="27">
        <v>12.0719793336444</v>
      </c>
      <c r="AA229" s="27">
        <v>3.23598409644016E-4</v>
      </c>
      <c r="AB229" s="27">
        <v>3.3142740342572599E-2</v>
      </c>
      <c r="AC229" s="27">
        <v>0.75082705100000002</v>
      </c>
      <c r="AD229" s="27">
        <v>0.130586064</v>
      </c>
      <c r="AE229" s="27">
        <v>0.44835293599999998</v>
      </c>
      <c r="AF229" s="27">
        <v>0.19253200100000001</v>
      </c>
      <c r="AG229" s="27">
        <v>0.14543345299999999</v>
      </c>
      <c r="AH229" s="27">
        <v>0.25151823000000001</v>
      </c>
      <c r="AI229" s="27">
        <v>0</v>
      </c>
      <c r="AJ229" s="27">
        <v>0</v>
      </c>
      <c r="AK229" s="27">
        <v>-0.31776687199999998</v>
      </c>
      <c r="AL229" s="27">
        <v>-0.62024098700000008</v>
      </c>
      <c r="AM229" s="27">
        <v>-0.30247411500000004</v>
      </c>
      <c r="AN229" s="27">
        <v>1</v>
      </c>
      <c r="AO229" s="27">
        <v>1</v>
      </c>
      <c r="AP229" s="27">
        <v>1</v>
      </c>
    </row>
    <row r="230" spans="1:42">
      <c r="A230" s="53" t="s">
        <v>903</v>
      </c>
      <c r="B230" s="53" t="s">
        <v>905</v>
      </c>
      <c r="C230" s="53" t="s">
        <v>22</v>
      </c>
      <c r="D230" s="53" t="s">
        <v>23</v>
      </c>
      <c r="E230" s="53">
        <v>12</v>
      </c>
      <c r="F230" s="53">
        <v>128754513</v>
      </c>
      <c r="G230" s="53"/>
      <c r="H230" s="53"/>
      <c r="I230" s="53" t="s">
        <v>1064</v>
      </c>
      <c r="J230" s="53">
        <v>0</v>
      </c>
      <c r="K230" s="53">
        <v>1</v>
      </c>
      <c r="L230" s="53">
        <v>0</v>
      </c>
      <c r="M230" s="53" t="s">
        <v>1059</v>
      </c>
      <c r="N230" s="53" t="s">
        <v>1061</v>
      </c>
      <c r="O230" s="53">
        <v>128751947</v>
      </c>
      <c r="P230" s="53">
        <v>128751948</v>
      </c>
      <c r="Q230" s="53">
        <v>2566</v>
      </c>
      <c r="R230" s="53" t="s">
        <v>904</v>
      </c>
      <c r="S230" s="53" t="s">
        <v>1342</v>
      </c>
      <c r="T230" s="53" t="s">
        <v>24</v>
      </c>
      <c r="U230" s="53" t="s">
        <v>43</v>
      </c>
      <c r="V230" s="53" t="s">
        <v>31</v>
      </c>
      <c r="W230" s="53" t="s">
        <v>20</v>
      </c>
      <c r="X230" s="53" t="s">
        <v>904</v>
      </c>
      <c r="Y230" s="53" t="s">
        <v>903</v>
      </c>
      <c r="Z230" s="53">
        <v>9.5164503034811592</v>
      </c>
      <c r="AA230" s="53">
        <v>1.1426769910827801E-3</v>
      </c>
      <c r="AB230" s="53">
        <v>4.97761072220511E-2</v>
      </c>
      <c r="AC230" s="53">
        <v>0.78364731799999998</v>
      </c>
      <c r="AD230" s="53">
        <v>0.50629090799999998</v>
      </c>
      <c r="AE230" s="53">
        <v>0.81489889999999998</v>
      </c>
      <c r="AF230" s="53">
        <v>0.14173603000000001</v>
      </c>
      <c r="AG230" s="53">
        <v>0.16283119200000001</v>
      </c>
      <c r="AH230" s="53">
        <v>8.2823714000000007E-2</v>
      </c>
      <c r="AI230" s="53">
        <v>0</v>
      </c>
      <c r="AJ230" s="53">
        <v>0</v>
      </c>
      <c r="AK230" s="53">
        <v>-0.308607992</v>
      </c>
      <c r="AL230" s="53">
        <v>-0.27735641</v>
      </c>
      <c r="AM230" s="53">
        <v>3.1251582E-2</v>
      </c>
      <c r="AN230" s="53">
        <v>1</v>
      </c>
      <c r="AO230" s="53">
        <v>0</v>
      </c>
      <c r="AP230" s="53">
        <v>0</v>
      </c>
    </row>
    <row r="231" spans="1:42">
      <c r="A231" s="28" t="s">
        <v>536</v>
      </c>
      <c r="B231" s="27" t="s">
        <v>537</v>
      </c>
      <c r="C231" s="27" t="s">
        <v>22</v>
      </c>
      <c r="D231" s="27" t="s">
        <v>23</v>
      </c>
      <c r="E231" s="27">
        <v>12</v>
      </c>
      <c r="F231" s="27">
        <v>131996019</v>
      </c>
      <c r="G231" s="27"/>
      <c r="H231" s="27"/>
      <c r="I231" s="27" t="s">
        <v>1064</v>
      </c>
      <c r="J231" s="27">
        <v>0</v>
      </c>
      <c r="K231" s="27">
        <v>1</v>
      </c>
      <c r="L231" s="27">
        <v>0</v>
      </c>
      <c r="M231" s="27" t="s">
        <v>1059</v>
      </c>
      <c r="N231" s="27" t="s">
        <v>1061</v>
      </c>
      <c r="O231" s="27">
        <v>131832014</v>
      </c>
      <c r="P231" s="27">
        <v>131832015</v>
      </c>
      <c r="Q231" s="27">
        <v>164005</v>
      </c>
      <c r="R231" s="27" t="s">
        <v>1343</v>
      </c>
      <c r="S231" s="27" t="s">
        <v>1344</v>
      </c>
      <c r="T231" s="27" t="s">
        <v>24</v>
      </c>
      <c r="U231" s="27" t="s">
        <v>12</v>
      </c>
      <c r="V231" s="27"/>
      <c r="W231" s="27"/>
      <c r="X231" s="27"/>
      <c r="Y231" s="28" t="s">
        <v>536</v>
      </c>
      <c r="Z231" s="27">
        <v>12.2614509645453</v>
      </c>
      <c r="AA231" s="27">
        <v>2.9640684904552403E-4</v>
      </c>
      <c r="AB231" s="27">
        <v>3.1761471252988602E-2</v>
      </c>
      <c r="AC231" s="27">
        <v>0.57711257299999996</v>
      </c>
      <c r="AD231" s="27">
        <v>0.25625982200000003</v>
      </c>
      <c r="AE231" s="27">
        <v>0.56550263099999998</v>
      </c>
      <c r="AF231" s="27">
        <v>0.33946021199999998</v>
      </c>
      <c r="AG231" s="27">
        <v>0.14080588199999999</v>
      </c>
      <c r="AH231" s="27">
        <v>0.19104734900000001</v>
      </c>
      <c r="AI231" s="27">
        <v>0</v>
      </c>
      <c r="AJ231" s="27">
        <v>0</v>
      </c>
      <c r="AK231" s="27">
        <v>-0.30924280899999995</v>
      </c>
      <c r="AL231" s="27">
        <v>-0.32085275099999994</v>
      </c>
      <c r="AM231" s="27">
        <v>-1.1609941999999984E-2</v>
      </c>
      <c r="AN231" s="27">
        <v>1</v>
      </c>
      <c r="AO231" s="27">
        <v>1</v>
      </c>
      <c r="AP231" s="27">
        <v>0</v>
      </c>
    </row>
    <row r="232" spans="1:42">
      <c r="A232" s="28" t="s">
        <v>780</v>
      </c>
      <c r="B232" s="27" t="s">
        <v>781</v>
      </c>
      <c r="C232" s="27" t="s">
        <v>22</v>
      </c>
      <c r="D232" s="27" t="s">
        <v>23</v>
      </c>
      <c r="E232" s="27">
        <v>13</v>
      </c>
      <c r="F232" s="27">
        <v>27757411</v>
      </c>
      <c r="G232" s="27"/>
      <c r="H232" s="27"/>
      <c r="I232" s="27" t="s">
        <v>1064</v>
      </c>
      <c r="J232" s="27">
        <v>0</v>
      </c>
      <c r="K232" s="27">
        <v>1</v>
      </c>
      <c r="L232" s="27">
        <v>0</v>
      </c>
      <c r="M232" s="27" t="s">
        <v>1059</v>
      </c>
      <c r="N232" s="27" t="s">
        <v>1061</v>
      </c>
      <c r="O232" s="27">
        <v>27746032</v>
      </c>
      <c r="P232" s="27">
        <v>27746033</v>
      </c>
      <c r="Q232" s="27">
        <v>-11378</v>
      </c>
      <c r="R232" s="27" t="s">
        <v>485</v>
      </c>
      <c r="S232" s="27" t="s">
        <v>1345</v>
      </c>
      <c r="T232" s="27" t="b">
        <v>1</v>
      </c>
      <c r="U232" s="27"/>
      <c r="V232" s="27"/>
      <c r="W232" s="27"/>
      <c r="X232" s="27"/>
      <c r="Y232" s="28" t="s">
        <v>780</v>
      </c>
      <c r="Z232" s="27">
        <v>10.4450926397459</v>
      </c>
      <c r="AA232" s="27">
        <v>7.0977981029312698E-4</v>
      </c>
      <c r="AB232" s="27">
        <v>4.4501811569747203E-2</v>
      </c>
      <c r="AC232" s="27">
        <v>0.89116415999999998</v>
      </c>
      <c r="AD232" s="27">
        <v>0.33147217800000001</v>
      </c>
      <c r="AE232" s="27">
        <v>0.631795263</v>
      </c>
      <c r="AF232" s="27">
        <v>7.9481342999999996E-2</v>
      </c>
      <c r="AG232" s="27">
        <v>0.17678006199999999</v>
      </c>
      <c r="AH232" s="27">
        <v>0.15523283700000001</v>
      </c>
      <c r="AI232" s="27">
        <v>0</v>
      </c>
      <c r="AJ232" s="27">
        <v>0</v>
      </c>
      <c r="AK232" s="27">
        <v>-0.30032308499999999</v>
      </c>
      <c r="AL232" s="27">
        <v>-0.55969198199999992</v>
      </c>
      <c r="AM232" s="27">
        <v>-0.25936889699999999</v>
      </c>
      <c r="AN232" s="27">
        <v>1</v>
      </c>
      <c r="AO232" s="27">
        <v>1</v>
      </c>
      <c r="AP232" s="27">
        <v>0</v>
      </c>
    </row>
    <row r="233" spans="1:42">
      <c r="A233" s="28" t="s">
        <v>326</v>
      </c>
      <c r="B233" s="27" t="s">
        <v>327</v>
      </c>
      <c r="C233" s="27" t="s">
        <v>22</v>
      </c>
      <c r="D233" s="27" t="s">
        <v>23</v>
      </c>
      <c r="E233" s="27">
        <v>13</v>
      </c>
      <c r="F233" s="27">
        <v>31422123</v>
      </c>
      <c r="G233" s="27"/>
      <c r="H233" s="27"/>
      <c r="I233" s="27" t="s">
        <v>1063</v>
      </c>
      <c r="J233" s="27">
        <v>0</v>
      </c>
      <c r="K233" s="27">
        <v>1</v>
      </c>
      <c r="L233" s="27">
        <v>0</v>
      </c>
      <c r="M233" s="27" t="s">
        <v>1059</v>
      </c>
      <c r="N233" s="27" t="s">
        <v>1061</v>
      </c>
      <c r="O233" s="27">
        <v>31480311</v>
      </c>
      <c r="P233" s="27">
        <v>31480312</v>
      </c>
      <c r="Q233" s="27">
        <v>-58188</v>
      </c>
      <c r="R233" s="27" t="s">
        <v>1346</v>
      </c>
      <c r="S233" s="27" t="s">
        <v>1347</v>
      </c>
      <c r="T233" s="27" t="b">
        <v>1</v>
      </c>
      <c r="U233" s="27"/>
      <c r="V233" s="27"/>
      <c r="W233" s="27"/>
      <c r="X233" s="27"/>
      <c r="Y233" s="28" t="s">
        <v>326</v>
      </c>
      <c r="Z233" s="27">
        <v>15.175319813153299</v>
      </c>
      <c r="AA233" s="27">
        <v>8.3670254561763802E-5</v>
      </c>
      <c r="AB233" s="27">
        <v>1.68688442434318E-2</v>
      </c>
      <c r="AC233" s="27">
        <v>0.76044569399999995</v>
      </c>
      <c r="AD233" s="27">
        <v>0.19628295200000001</v>
      </c>
      <c r="AE233" s="27">
        <v>0.50217511199999998</v>
      </c>
      <c r="AF233" s="27">
        <v>7.6759708999999995E-2</v>
      </c>
      <c r="AG233" s="27">
        <v>0.11296806700000001</v>
      </c>
      <c r="AH233" s="27">
        <v>0.18720705800000001</v>
      </c>
      <c r="AI233" s="27">
        <v>0</v>
      </c>
      <c r="AJ233" s="27">
        <v>0</v>
      </c>
      <c r="AK233" s="27">
        <v>-0.30589215999999997</v>
      </c>
      <c r="AL233" s="27">
        <v>-0.56416274199999994</v>
      </c>
      <c r="AM233" s="27">
        <v>-0.25827058199999997</v>
      </c>
      <c r="AN233" s="27">
        <v>1</v>
      </c>
      <c r="AO233" s="27">
        <v>1</v>
      </c>
      <c r="AP233" s="27">
        <v>0</v>
      </c>
    </row>
    <row r="234" spans="1:42">
      <c r="A234" s="28" t="s">
        <v>109</v>
      </c>
      <c r="B234" s="27" t="s">
        <v>110</v>
      </c>
      <c r="C234" s="27" t="s">
        <v>22</v>
      </c>
      <c r="D234" s="27" t="s">
        <v>23</v>
      </c>
      <c r="E234" s="27">
        <v>13</v>
      </c>
      <c r="F234" s="27">
        <v>34731213</v>
      </c>
      <c r="G234" s="27"/>
      <c r="H234" s="27"/>
      <c r="I234" s="27" t="s">
        <v>1063</v>
      </c>
      <c r="J234" s="27">
        <v>0</v>
      </c>
      <c r="K234" s="27">
        <v>1</v>
      </c>
      <c r="L234" s="27">
        <v>0</v>
      </c>
      <c r="M234" s="27" t="s">
        <v>1059</v>
      </c>
      <c r="N234" s="27" t="s">
        <v>1061</v>
      </c>
      <c r="O234" s="27">
        <v>34403785</v>
      </c>
      <c r="P234" s="27">
        <v>34403786</v>
      </c>
      <c r="Q234" s="27">
        <v>-327427</v>
      </c>
      <c r="R234" s="27" t="s">
        <v>1348</v>
      </c>
      <c r="S234" s="27" t="s">
        <v>1067</v>
      </c>
      <c r="T234" s="27" t="b">
        <v>1</v>
      </c>
      <c r="U234" s="27"/>
      <c r="V234" s="27"/>
      <c r="W234" s="27"/>
      <c r="X234" s="27"/>
      <c r="Y234" s="28" t="s">
        <v>109</v>
      </c>
      <c r="Z234" s="27">
        <v>22.240711792956599</v>
      </c>
      <c r="AA234" s="27">
        <v>6.5172204723957801E-6</v>
      </c>
      <c r="AB234" s="27">
        <v>4.1002168502182103E-3</v>
      </c>
      <c r="AC234" s="27">
        <v>0.59259988100000005</v>
      </c>
      <c r="AD234" s="27">
        <v>6.3989910999999997E-2</v>
      </c>
      <c r="AE234" s="27">
        <v>0.42253764500000002</v>
      </c>
      <c r="AF234" s="27">
        <v>0.33902048699999998</v>
      </c>
      <c r="AG234" s="27">
        <v>4.8516839999999999E-2</v>
      </c>
      <c r="AH234" s="27">
        <v>0.23716307</v>
      </c>
      <c r="AI234" s="27">
        <v>0</v>
      </c>
      <c r="AJ234" s="27">
        <v>0</v>
      </c>
      <c r="AK234" s="27">
        <v>-0.35854773400000001</v>
      </c>
      <c r="AL234" s="27">
        <v>-0.5286099700000001</v>
      </c>
      <c r="AM234" s="27">
        <v>-0.17006223600000003</v>
      </c>
      <c r="AN234" s="27">
        <v>1</v>
      </c>
      <c r="AO234" s="27">
        <v>1</v>
      </c>
      <c r="AP234" s="27">
        <v>0</v>
      </c>
    </row>
    <row r="235" spans="1:42">
      <c r="A235" s="28" t="s">
        <v>618</v>
      </c>
      <c r="B235" s="27" t="s">
        <v>620</v>
      </c>
      <c r="C235" s="27" t="s">
        <v>30</v>
      </c>
      <c r="D235" s="27" t="s">
        <v>23</v>
      </c>
      <c r="E235" s="27">
        <v>13</v>
      </c>
      <c r="F235" s="27">
        <v>46944143</v>
      </c>
      <c r="G235" s="27"/>
      <c r="H235" s="27" t="s">
        <v>1027</v>
      </c>
      <c r="I235" s="27" t="s">
        <v>1064</v>
      </c>
      <c r="J235" s="27">
        <v>50</v>
      </c>
      <c r="K235" s="27">
        <v>1</v>
      </c>
      <c r="L235" s="27">
        <v>0</v>
      </c>
      <c r="M235" s="27" t="s">
        <v>1059</v>
      </c>
      <c r="N235" s="27" t="s">
        <v>1061</v>
      </c>
      <c r="O235" s="27">
        <v>46952841</v>
      </c>
      <c r="P235" s="27">
        <v>46952842</v>
      </c>
      <c r="Q235" s="27">
        <v>8699</v>
      </c>
      <c r="R235" s="27" t="s">
        <v>1349</v>
      </c>
      <c r="S235" s="27" t="s">
        <v>1350</v>
      </c>
      <c r="T235" s="27" t="b">
        <v>1</v>
      </c>
      <c r="U235" s="27"/>
      <c r="V235" s="27" t="s">
        <v>31</v>
      </c>
      <c r="W235" s="27"/>
      <c r="X235" s="27" t="s">
        <v>619</v>
      </c>
      <c r="Y235" s="28" t="s">
        <v>618</v>
      </c>
      <c r="Z235" s="27">
        <v>11.7897497007843</v>
      </c>
      <c r="AA235" s="27">
        <v>3.6930324840345798E-4</v>
      </c>
      <c r="AB235" s="27">
        <v>3.5152699277577602E-2</v>
      </c>
      <c r="AC235" s="27">
        <v>0.76388515499999998</v>
      </c>
      <c r="AD235" s="27">
        <v>0.36392549099999999</v>
      </c>
      <c r="AE235" s="27">
        <v>0.66946899599999998</v>
      </c>
      <c r="AF235" s="27">
        <v>0.28865785500000002</v>
      </c>
      <c r="AG235" s="27">
        <v>0.19155233399999999</v>
      </c>
      <c r="AH235" s="27">
        <v>0.10585267199999999</v>
      </c>
      <c r="AI235" s="27">
        <v>0</v>
      </c>
      <c r="AJ235" s="27">
        <v>0</v>
      </c>
      <c r="AK235" s="27">
        <v>-0.30554350499999999</v>
      </c>
      <c r="AL235" s="27">
        <v>-0.39995966399999999</v>
      </c>
      <c r="AM235" s="27">
        <v>-9.4416159E-2</v>
      </c>
      <c r="AN235" s="27">
        <v>1</v>
      </c>
      <c r="AO235" s="27">
        <v>1</v>
      </c>
      <c r="AP235" s="27">
        <v>0</v>
      </c>
    </row>
    <row r="236" spans="1:42">
      <c r="A236" s="28" t="s">
        <v>277</v>
      </c>
      <c r="B236" s="27" t="s">
        <v>279</v>
      </c>
      <c r="C236" s="27" t="s">
        <v>22</v>
      </c>
      <c r="D236" s="27" t="s">
        <v>23</v>
      </c>
      <c r="E236" s="27">
        <v>13</v>
      </c>
      <c r="F236" s="27">
        <v>99974673</v>
      </c>
      <c r="G236" s="27"/>
      <c r="H236" s="27"/>
      <c r="I236" s="27" t="s">
        <v>1064</v>
      </c>
      <c r="J236" s="27">
        <v>0</v>
      </c>
      <c r="K236" s="27">
        <v>1</v>
      </c>
      <c r="L236" s="27">
        <v>0</v>
      </c>
      <c r="M236" s="27" t="s">
        <v>1059</v>
      </c>
      <c r="N236" s="27" t="s">
        <v>1061</v>
      </c>
      <c r="O236" s="27">
        <v>99960209</v>
      </c>
      <c r="P236" s="27">
        <v>99960210</v>
      </c>
      <c r="Q236" s="27">
        <v>14464</v>
      </c>
      <c r="R236" s="27" t="s">
        <v>959</v>
      </c>
      <c r="S236" s="27" t="s">
        <v>1351</v>
      </c>
      <c r="T236" s="27" t="b">
        <v>1</v>
      </c>
      <c r="U236" s="27"/>
      <c r="V236" s="27" t="s">
        <v>27</v>
      </c>
      <c r="W236" s="27"/>
      <c r="X236" s="27" t="s">
        <v>278</v>
      </c>
      <c r="Y236" s="28" t="s">
        <v>277</v>
      </c>
      <c r="Z236" s="27">
        <v>16.144580682128701</v>
      </c>
      <c r="AA236" s="27">
        <v>5.6701467077917201E-5</v>
      </c>
      <c r="AB236" s="27">
        <v>1.37153873173094E-2</v>
      </c>
      <c r="AC236" s="27">
        <v>0.75559264800000003</v>
      </c>
      <c r="AD236" s="27">
        <v>0.22586197699999999</v>
      </c>
      <c r="AE236" s="27">
        <v>0.62269479900000002</v>
      </c>
      <c r="AF236" s="27">
        <v>0.336036206</v>
      </c>
      <c r="AG236" s="27">
        <v>0.160468847</v>
      </c>
      <c r="AH236" s="27">
        <v>0.21409023099999999</v>
      </c>
      <c r="AI236" s="27">
        <v>0</v>
      </c>
      <c r="AJ236" s="27">
        <v>0</v>
      </c>
      <c r="AK236" s="27">
        <v>-0.39683282200000003</v>
      </c>
      <c r="AL236" s="27">
        <v>-0.52973067100000004</v>
      </c>
      <c r="AM236" s="27">
        <v>-0.13289784900000001</v>
      </c>
      <c r="AN236" s="27">
        <v>1</v>
      </c>
      <c r="AO236" s="27">
        <v>1</v>
      </c>
      <c r="AP236" s="27">
        <v>0</v>
      </c>
    </row>
    <row r="237" spans="1:42">
      <c r="A237" s="28" t="s">
        <v>89</v>
      </c>
      <c r="B237" s="27" t="s">
        <v>91</v>
      </c>
      <c r="C237" s="27" t="s">
        <v>30</v>
      </c>
      <c r="D237" s="27" t="s">
        <v>23</v>
      </c>
      <c r="E237" s="27">
        <v>13</v>
      </c>
      <c r="F237" s="27">
        <v>101283034</v>
      </c>
      <c r="G237" s="27"/>
      <c r="H237" s="27"/>
      <c r="I237" s="27" t="s">
        <v>1064</v>
      </c>
      <c r="J237" s="27">
        <v>0</v>
      </c>
      <c r="K237" s="27">
        <v>1</v>
      </c>
      <c r="L237" s="27">
        <v>0</v>
      </c>
      <c r="M237" s="27" t="s">
        <v>1059</v>
      </c>
      <c r="N237" s="27" t="s">
        <v>1061</v>
      </c>
      <c r="O237" s="27">
        <v>101291061</v>
      </c>
      <c r="P237" s="27">
        <v>101291062</v>
      </c>
      <c r="Q237" s="27">
        <v>8028</v>
      </c>
      <c r="R237" s="27" t="s">
        <v>1352</v>
      </c>
      <c r="S237" s="27" t="s">
        <v>1353</v>
      </c>
      <c r="T237" s="27" t="b">
        <v>1</v>
      </c>
      <c r="U237" s="27"/>
      <c r="V237" s="27" t="s">
        <v>47</v>
      </c>
      <c r="W237" s="27"/>
      <c r="X237" s="27" t="s">
        <v>90</v>
      </c>
      <c r="Y237" s="28" t="s">
        <v>89</v>
      </c>
      <c r="Z237" s="27">
        <v>23.5590236692567</v>
      </c>
      <c r="AA237" s="27">
        <v>4.3057578216528402E-6</v>
      </c>
      <c r="AB237" s="27">
        <v>3.48876265842334E-3</v>
      </c>
      <c r="AC237" s="27">
        <v>0.31842662599999999</v>
      </c>
      <c r="AD237" s="27">
        <v>0.87701047600000004</v>
      </c>
      <c r="AE237" s="27">
        <v>0.56486147099999995</v>
      </c>
      <c r="AF237" s="27">
        <v>0.39152040199999999</v>
      </c>
      <c r="AG237" s="27">
        <v>0.12497499099999999</v>
      </c>
      <c r="AH237" s="27">
        <v>0.13557018500000001</v>
      </c>
      <c r="AI237" s="27">
        <v>0</v>
      </c>
      <c r="AJ237" s="27">
        <v>0</v>
      </c>
      <c r="AK237" s="27">
        <v>0.31214900500000009</v>
      </c>
      <c r="AL237" s="27">
        <v>0.55858384999999999</v>
      </c>
      <c r="AM237" s="27">
        <v>0.24643484499999996</v>
      </c>
      <c r="AN237" s="27">
        <v>1</v>
      </c>
      <c r="AO237" s="27">
        <v>1</v>
      </c>
      <c r="AP237" s="27">
        <v>0</v>
      </c>
    </row>
    <row r="238" spans="1:42">
      <c r="A238" s="28" t="s">
        <v>363</v>
      </c>
      <c r="B238" s="27" t="s">
        <v>365</v>
      </c>
      <c r="C238" s="27" t="s">
        <v>22</v>
      </c>
      <c r="D238" s="27" t="s">
        <v>23</v>
      </c>
      <c r="E238" s="27">
        <v>13</v>
      </c>
      <c r="F238" s="27">
        <v>111989685</v>
      </c>
      <c r="G238" s="27"/>
      <c r="H238" s="27" t="s">
        <v>1028</v>
      </c>
      <c r="I238" s="27" t="s">
        <v>1064</v>
      </c>
      <c r="J238" s="27">
        <v>50</v>
      </c>
      <c r="K238" s="27">
        <v>1</v>
      </c>
      <c r="L238" s="27">
        <v>0</v>
      </c>
      <c r="M238" s="27" t="s">
        <v>1059</v>
      </c>
      <c r="N238" s="27" t="s">
        <v>1061</v>
      </c>
      <c r="O238" s="27">
        <v>111973014</v>
      </c>
      <c r="P238" s="27">
        <v>111973015</v>
      </c>
      <c r="Q238" s="27">
        <v>16671</v>
      </c>
      <c r="R238" s="27" t="s">
        <v>364</v>
      </c>
      <c r="S238" s="27" t="s">
        <v>1354</v>
      </c>
      <c r="T238" s="27" t="b">
        <v>1</v>
      </c>
      <c r="U238" s="27"/>
      <c r="V238" s="27" t="s">
        <v>31</v>
      </c>
      <c r="W238" s="27"/>
      <c r="X238" s="27" t="s">
        <v>364</v>
      </c>
      <c r="Y238" s="28" t="s">
        <v>363</v>
      </c>
      <c r="Z238" s="27">
        <v>14.5490386952935</v>
      </c>
      <c r="AA238" s="27">
        <v>1.08437993260508E-4</v>
      </c>
      <c r="AB238" s="27">
        <v>1.9512693056794799E-2</v>
      </c>
      <c r="AC238" s="27">
        <v>0.87510214200000003</v>
      </c>
      <c r="AD238" s="27">
        <v>0.46822251300000001</v>
      </c>
      <c r="AE238" s="27">
        <v>0.84659496999999995</v>
      </c>
      <c r="AF238" s="27">
        <v>4.1354501000000002E-2</v>
      </c>
      <c r="AG238" s="27">
        <v>0.19286734999999999</v>
      </c>
      <c r="AH238" s="27">
        <v>6.2970870999999998E-2</v>
      </c>
      <c r="AI238" s="27">
        <v>0</v>
      </c>
      <c r="AJ238" s="27">
        <v>0</v>
      </c>
      <c r="AK238" s="27">
        <v>-0.37837245699999994</v>
      </c>
      <c r="AL238" s="27">
        <v>-0.40687962900000002</v>
      </c>
      <c r="AM238" s="27">
        <v>-2.8507172000000081E-2</v>
      </c>
      <c r="AN238" s="27">
        <v>1</v>
      </c>
      <c r="AO238" s="27">
        <v>1</v>
      </c>
      <c r="AP238" s="27">
        <v>0</v>
      </c>
    </row>
    <row r="239" spans="1:42">
      <c r="A239" s="28" t="s">
        <v>538</v>
      </c>
      <c r="B239" s="27" t="s">
        <v>539</v>
      </c>
      <c r="C239" s="27" t="s">
        <v>22</v>
      </c>
      <c r="D239" s="27" t="s">
        <v>23</v>
      </c>
      <c r="E239" s="27">
        <v>13</v>
      </c>
      <c r="F239" s="27">
        <v>114867544</v>
      </c>
      <c r="G239" s="27"/>
      <c r="H239" s="27"/>
      <c r="I239" s="27" t="s">
        <v>1063</v>
      </c>
      <c r="J239" s="27">
        <v>0</v>
      </c>
      <c r="K239" s="27">
        <v>1</v>
      </c>
      <c r="L239" s="27">
        <v>0</v>
      </c>
      <c r="M239" s="27" t="s">
        <v>1059</v>
      </c>
      <c r="N239" s="27" t="s">
        <v>1061</v>
      </c>
      <c r="O239" s="27">
        <v>114843437</v>
      </c>
      <c r="P239" s="27">
        <v>114843438</v>
      </c>
      <c r="Q239" s="27">
        <v>-24106</v>
      </c>
      <c r="R239" s="27" t="s">
        <v>134</v>
      </c>
      <c r="S239" s="27" t="s">
        <v>1355</v>
      </c>
      <c r="T239" s="27" t="s">
        <v>24</v>
      </c>
      <c r="U239" s="27"/>
      <c r="V239" s="27" t="s">
        <v>31</v>
      </c>
      <c r="W239" s="27" t="s">
        <v>28</v>
      </c>
      <c r="X239" s="27" t="s">
        <v>134</v>
      </c>
      <c r="Y239" s="28" t="s">
        <v>538</v>
      </c>
      <c r="Z239" s="27">
        <v>12.2317737057984</v>
      </c>
      <c r="AA239" s="27">
        <v>3.0049533773037401E-4</v>
      </c>
      <c r="AB239" s="27">
        <v>3.1948369905901601E-2</v>
      </c>
      <c r="AC239" s="27">
        <v>0.94142230900000001</v>
      </c>
      <c r="AD239" s="27">
        <v>0.431068695</v>
      </c>
      <c r="AE239" s="27">
        <v>0.84894650199999999</v>
      </c>
      <c r="AF239" s="27">
        <v>5.4297627000000001E-2</v>
      </c>
      <c r="AG239" s="27">
        <v>0.16493612699999999</v>
      </c>
      <c r="AH239" s="27">
        <v>0.146237955</v>
      </c>
      <c r="AI239" s="27">
        <v>0</v>
      </c>
      <c r="AJ239" s="27">
        <v>0</v>
      </c>
      <c r="AK239" s="27">
        <v>-0.41787780699999999</v>
      </c>
      <c r="AL239" s="27">
        <v>-0.51035361400000001</v>
      </c>
      <c r="AM239" s="27">
        <v>-9.2475807000000021E-2</v>
      </c>
      <c r="AN239" s="27">
        <v>1</v>
      </c>
      <c r="AO239" s="27">
        <v>1</v>
      </c>
      <c r="AP239" s="27">
        <v>0</v>
      </c>
    </row>
    <row r="240" spans="1:42">
      <c r="A240" s="28" t="s">
        <v>808</v>
      </c>
      <c r="B240" s="27" t="s">
        <v>809</v>
      </c>
      <c r="C240" s="27" t="s">
        <v>22</v>
      </c>
      <c r="D240" s="27" t="s">
        <v>23</v>
      </c>
      <c r="E240" s="27">
        <v>14</v>
      </c>
      <c r="F240" s="27">
        <v>42662538</v>
      </c>
      <c r="G240" s="27"/>
      <c r="H240" s="27"/>
      <c r="I240" s="27" t="s">
        <v>1064</v>
      </c>
      <c r="J240" s="27">
        <v>0</v>
      </c>
      <c r="K240" s="27">
        <v>1</v>
      </c>
      <c r="L240" s="27">
        <v>0</v>
      </c>
      <c r="M240" s="27" t="s">
        <v>1059</v>
      </c>
      <c r="N240" s="27" t="s">
        <v>1061</v>
      </c>
      <c r="O240" s="27">
        <v>42168629</v>
      </c>
      <c r="P240" s="27">
        <v>42168630</v>
      </c>
      <c r="Q240" s="27">
        <v>493909</v>
      </c>
      <c r="R240" s="27" t="s">
        <v>397</v>
      </c>
      <c r="S240" s="27" t="s">
        <v>1356</v>
      </c>
      <c r="T240" s="27" t="b">
        <v>1</v>
      </c>
      <c r="U240" s="27"/>
      <c r="V240" s="27"/>
      <c r="W240" s="27"/>
      <c r="X240" s="27"/>
      <c r="Y240" s="28" t="s">
        <v>808</v>
      </c>
      <c r="Z240" s="27">
        <v>10.228441573912001</v>
      </c>
      <c r="AA240" s="27">
        <v>7.9165834972615905E-4</v>
      </c>
      <c r="AB240" s="27">
        <v>4.57342266487894E-2</v>
      </c>
      <c r="AC240" s="27">
        <v>0.82211290199999998</v>
      </c>
      <c r="AD240" s="27">
        <v>0.26861497000000001</v>
      </c>
      <c r="AE240" s="27">
        <v>0.58056421800000002</v>
      </c>
      <c r="AF240" s="27">
        <v>0.12594714100000001</v>
      </c>
      <c r="AG240" s="27">
        <v>0.155060788</v>
      </c>
      <c r="AH240" s="27">
        <v>0.142311839</v>
      </c>
      <c r="AI240" s="27">
        <v>0</v>
      </c>
      <c r="AJ240" s="27">
        <v>0</v>
      </c>
      <c r="AK240" s="27">
        <v>-0.31194924800000001</v>
      </c>
      <c r="AL240" s="27">
        <v>-0.55349793199999997</v>
      </c>
      <c r="AM240" s="27">
        <v>-0.24154868399999996</v>
      </c>
      <c r="AN240" s="27">
        <v>1</v>
      </c>
      <c r="AO240" s="27">
        <v>1</v>
      </c>
      <c r="AP240" s="27">
        <v>0</v>
      </c>
    </row>
    <row r="241" spans="1:42">
      <c r="A241" s="28" t="s">
        <v>708</v>
      </c>
      <c r="B241" s="27" t="s">
        <v>709</v>
      </c>
      <c r="C241" s="27" t="s">
        <v>22</v>
      </c>
      <c r="D241" s="27" t="s">
        <v>23</v>
      </c>
      <c r="E241" s="27">
        <v>14</v>
      </c>
      <c r="F241" s="27">
        <v>48146158</v>
      </c>
      <c r="G241" s="27"/>
      <c r="H241" s="27"/>
      <c r="I241" s="27" t="s">
        <v>1064</v>
      </c>
      <c r="J241" s="27">
        <v>0</v>
      </c>
      <c r="K241" s="27">
        <v>1</v>
      </c>
      <c r="L241" s="27">
        <v>0</v>
      </c>
      <c r="M241" s="27" t="s">
        <v>1059</v>
      </c>
      <c r="N241" s="27" t="s">
        <v>1061</v>
      </c>
      <c r="O241" s="27">
        <v>48144156</v>
      </c>
      <c r="P241" s="27">
        <v>48144157</v>
      </c>
      <c r="Q241" s="27">
        <v>-2001</v>
      </c>
      <c r="R241" s="27" t="s">
        <v>796</v>
      </c>
      <c r="S241" s="27" t="s">
        <v>1357</v>
      </c>
      <c r="T241" s="27" t="s">
        <v>24</v>
      </c>
      <c r="U241" s="27" t="s">
        <v>43</v>
      </c>
      <c r="V241" s="27"/>
      <c r="W241" s="27" t="s">
        <v>20</v>
      </c>
      <c r="X241" s="27"/>
      <c r="Y241" s="28" t="s">
        <v>708</v>
      </c>
      <c r="Z241" s="27">
        <v>11.0337453539665</v>
      </c>
      <c r="AA241" s="27">
        <v>5.3055709117958002E-4</v>
      </c>
      <c r="AB241" s="27">
        <v>4.06670302587352E-2</v>
      </c>
      <c r="AC241" s="27">
        <v>0.541365286</v>
      </c>
      <c r="AD241" s="27">
        <v>0.17289297100000001</v>
      </c>
      <c r="AE241" s="27">
        <v>0.62063327300000004</v>
      </c>
      <c r="AF241" s="27">
        <v>0.21763400499999999</v>
      </c>
      <c r="AG241" s="27">
        <v>9.1899354000000003E-2</v>
      </c>
      <c r="AH241" s="27">
        <v>0.19430436300000001</v>
      </c>
      <c r="AI241" s="27">
        <v>0</v>
      </c>
      <c r="AJ241" s="27">
        <v>0</v>
      </c>
      <c r="AK241" s="27">
        <v>-0.44774030200000003</v>
      </c>
      <c r="AL241" s="27">
        <v>-0.36847231499999999</v>
      </c>
      <c r="AM241" s="27">
        <v>7.926798700000004E-2</v>
      </c>
      <c r="AN241" s="27">
        <v>1</v>
      </c>
      <c r="AO241" s="27">
        <v>1</v>
      </c>
      <c r="AP241" s="27">
        <v>0</v>
      </c>
    </row>
    <row r="242" spans="1:42">
      <c r="A242" s="28" t="s">
        <v>558</v>
      </c>
      <c r="B242" s="27" t="s">
        <v>560</v>
      </c>
      <c r="C242" s="27" t="s">
        <v>30</v>
      </c>
      <c r="D242" s="27" t="s">
        <v>23</v>
      </c>
      <c r="E242" s="27">
        <v>14</v>
      </c>
      <c r="F242" s="27">
        <v>50862509</v>
      </c>
      <c r="G242" s="27"/>
      <c r="H242" s="27" t="s">
        <v>1029</v>
      </c>
      <c r="I242" s="27" t="s">
        <v>1064</v>
      </c>
      <c r="J242" s="27">
        <v>0</v>
      </c>
      <c r="K242" s="27">
        <v>1</v>
      </c>
      <c r="L242" s="27">
        <v>0</v>
      </c>
      <c r="M242" s="27" t="s">
        <v>1059</v>
      </c>
      <c r="N242" s="27" t="s">
        <v>1061</v>
      </c>
      <c r="O242" s="27">
        <v>50862641</v>
      </c>
      <c r="P242" s="27">
        <v>50862642</v>
      </c>
      <c r="Q242" s="27">
        <v>133</v>
      </c>
      <c r="R242" s="27" t="s">
        <v>559</v>
      </c>
      <c r="S242" s="27" t="s">
        <v>1358</v>
      </c>
      <c r="T242" s="27" t="s">
        <v>24</v>
      </c>
      <c r="U242" s="27"/>
      <c r="V242" s="27" t="s">
        <v>42</v>
      </c>
      <c r="W242" s="27" t="s">
        <v>28</v>
      </c>
      <c r="X242" s="27" t="s">
        <v>559</v>
      </c>
      <c r="Y242" s="28" t="s">
        <v>558</v>
      </c>
      <c r="Z242" s="27">
        <v>12.0745402228456</v>
      </c>
      <c r="AA242" s="27">
        <v>3.2321316771703902E-4</v>
      </c>
      <c r="AB242" s="27">
        <v>3.3119111645401801E-2</v>
      </c>
      <c r="AC242" s="27">
        <v>0.90016068299999996</v>
      </c>
      <c r="AD242" s="27">
        <v>0.50559038499999998</v>
      </c>
      <c r="AE242" s="27">
        <v>0.86286390999999996</v>
      </c>
      <c r="AF242" s="27">
        <v>9.6358236E-2</v>
      </c>
      <c r="AG242" s="27">
        <v>0.171586972</v>
      </c>
      <c r="AH242" s="27">
        <v>4.9678670000000001E-2</v>
      </c>
      <c r="AI242" s="27">
        <v>0</v>
      </c>
      <c r="AJ242" s="27">
        <v>0</v>
      </c>
      <c r="AK242" s="27">
        <v>-0.35727352499999998</v>
      </c>
      <c r="AL242" s="27">
        <v>-0.39457029799999999</v>
      </c>
      <c r="AM242" s="27">
        <v>-3.7296773000000005E-2</v>
      </c>
      <c r="AN242" s="27">
        <v>1</v>
      </c>
      <c r="AO242" s="27">
        <v>1</v>
      </c>
      <c r="AP242" s="27">
        <v>0</v>
      </c>
    </row>
    <row r="243" spans="1:42">
      <c r="A243" s="28" t="s">
        <v>894</v>
      </c>
      <c r="B243" s="27" t="s">
        <v>896</v>
      </c>
      <c r="C243" s="27" t="s">
        <v>22</v>
      </c>
      <c r="D243" s="27" t="s">
        <v>23</v>
      </c>
      <c r="E243" s="27">
        <v>14</v>
      </c>
      <c r="F243" s="27">
        <v>55105357</v>
      </c>
      <c r="G243" s="27"/>
      <c r="H243" s="27" t="s">
        <v>1030</v>
      </c>
      <c r="I243" s="27" t="s">
        <v>1064</v>
      </c>
      <c r="J243" s="27">
        <v>0</v>
      </c>
      <c r="K243" s="27">
        <v>1</v>
      </c>
      <c r="L243" s="27">
        <v>0</v>
      </c>
      <c r="M243" s="27" t="s">
        <v>1059</v>
      </c>
      <c r="N243" s="27" t="s">
        <v>1061</v>
      </c>
      <c r="O243" s="27">
        <v>55154288</v>
      </c>
      <c r="P243" s="27">
        <v>55154289</v>
      </c>
      <c r="Q243" s="27">
        <v>48932</v>
      </c>
      <c r="R243" s="27" t="s">
        <v>1359</v>
      </c>
      <c r="S243" s="27" t="s">
        <v>1359</v>
      </c>
      <c r="T243" s="27" t="b">
        <v>1</v>
      </c>
      <c r="U243" s="27"/>
      <c r="V243" s="27" t="s">
        <v>47</v>
      </c>
      <c r="W243" s="27"/>
      <c r="X243" s="27" t="s">
        <v>895</v>
      </c>
      <c r="Y243" s="28" t="s">
        <v>894</v>
      </c>
      <c r="Z243" s="27">
        <v>9.5886082322054396</v>
      </c>
      <c r="AA243" s="27">
        <v>1.1003078799267799E-3</v>
      </c>
      <c r="AB243" s="27">
        <v>4.9379621091849603E-2</v>
      </c>
      <c r="AC243" s="27">
        <v>0.89070304499999997</v>
      </c>
      <c r="AD243" s="27">
        <v>0.40835463900000002</v>
      </c>
      <c r="AE243" s="27">
        <v>0.83011475199999996</v>
      </c>
      <c r="AF243" s="27">
        <v>5.3917629000000002E-2</v>
      </c>
      <c r="AG243" s="27">
        <v>0.23407085499999999</v>
      </c>
      <c r="AH243" s="27">
        <v>9.9061974999999997E-2</v>
      </c>
      <c r="AI243" s="27">
        <v>0</v>
      </c>
      <c r="AJ243" s="27">
        <v>0</v>
      </c>
      <c r="AK243" s="27">
        <v>-0.42176011299999994</v>
      </c>
      <c r="AL243" s="27">
        <v>-0.48234840599999995</v>
      </c>
      <c r="AM243" s="27">
        <v>-6.0588293000000015E-2</v>
      </c>
      <c r="AN243" s="27">
        <v>1</v>
      </c>
      <c r="AO243" s="27">
        <v>1</v>
      </c>
      <c r="AP243" s="27">
        <v>0</v>
      </c>
    </row>
    <row r="244" spans="1:42">
      <c r="A244" s="53" t="s">
        <v>639</v>
      </c>
      <c r="B244" s="53" t="s">
        <v>641</v>
      </c>
      <c r="C244" s="53" t="s">
        <v>30</v>
      </c>
      <c r="D244" s="53" t="s">
        <v>23</v>
      </c>
      <c r="E244" s="53">
        <v>14</v>
      </c>
      <c r="F244" s="53">
        <v>57279496</v>
      </c>
      <c r="G244" s="53"/>
      <c r="H244" s="53"/>
      <c r="I244" s="53" t="s">
        <v>1063</v>
      </c>
      <c r="J244" s="53">
        <v>0</v>
      </c>
      <c r="K244" s="53">
        <v>1</v>
      </c>
      <c r="L244" s="53">
        <v>0</v>
      </c>
      <c r="M244" s="53" t="s">
        <v>1059</v>
      </c>
      <c r="N244" s="53" t="s">
        <v>1061</v>
      </c>
      <c r="O244" s="53">
        <v>57279900</v>
      </c>
      <c r="P244" s="53">
        <v>57279901</v>
      </c>
      <c r="Q244" s="53">
        <v>-404</v>
      </c>
      <c r="R244" s="53" t="s">
        <v>640</v>
      </c>
      <c r="S244" s="53" t="s">
        <v>1360</v>
      </c>
      <c r="T244" s="53" t="s">
        <v>24</v>
      </c>
      <c r="U244" s="53" t="s">
        <v>52</v>
      </c>
      <c r="V244" s="53" t="s">
        <v>32</v>
      </c>
      <c r="W244" s="53" t="s">
        <v>20</v>
      </c>
      <c r="X244" s="53" t="s">
        <v>640</v>
      </c>
      <c r="Y244" s="53" t="s">
        <v>639</v>
      </c>
      <c r="Z244" s="53">
        <v>11.593240732000099</v>
      </c>
      <c r="AA244" s="53">
        <v>4.0528793973846499E-4</v>
      </c>
      <c r="AB244" s="53">
        <v>3.6612273788992601E-2</v>
      </c>
      <c r="AC244" s="53">
        <v>0.39869533000000001</v>
      </c>
      <c r="AD244" s="53">
        <v>0.120110341</v>
      </c>
      <c r="AE244" s="53">
        <v>0.56174219599999997</v>
      </c>
      <c r="AF244" s="53">
        <v>0.30864208399999998</v>
      </c>
      <c r="AG244" s="53">
        <v>0.14156679</v>
      </c>
      <c r="AH244" s="53">
        <v>0.22337336499999999</v>
      </c>
      <c r="AI244" s="53">
        <v>0</v>
      </c>
      <c r="AJ244" s="53">
        <v>0</v>
      </c>
      <c r="AK244" s="53">
        <v>-0.44163185499999996</v>
      </c>
      <c r="AL244" s="53">
        <v>-0.27858498900000001</v>
      </c>
      <c r="AM244" s="53">
        <v>0.16304686599999996</v>
      </c>
      <c r="AN244" s="53">
        <v>1</v>
      </c>
      <c r="AO244" s="53">
        <v>0</v>
      </c>
      <c r="AP244" s="53">
        <v>0</v>
      </c>
    </row>
    <row r="245" spans="1:42">
      <c r="A245" s="28" t="s">
        <v>658</v>
      </c>
      <c r="B245" s="27" t="s">
        <v>659</v>
      </c>
      <c r="C245" s="27" t="s">
        <v>30</v>
      </c>
      <c r="D245" s="27" t="s">
        <v>23</v>
      </c>
      <c r="E245" s="27">
        <v>14</v>
      </c>
      <c r="F245" s="27">
        <v>59198210</v>
      </c>
      <c r="G245" s="27"/>
      <c r="H245" s="27"/>
      <c r="I245" s="27" t="s">
        <v>1064</v>
      </c>
      <c r="J245" s="27">
        <v>0</v>
      </c>
      <c r="K245" s="27">
        <v>1</v>
      </c>
      <c r="L245" s="27">
        <v>0</v>
      </c>
      <c r="M245" s="27" t="s">
        <v>1059</v>
      </c>
      <c r="N245" s="27" t="s">
        <v>1061</v>
      </c>
      <c r="O245" s="27">
        <v>59237954</v>
      </c>
      <c r="P245" s="27">
        <v>59237955</v>
      </c>
      <c r="Q245" s="27">
        <v>39745</v>
      </c>
      <c r="R245" s="27" t="s">
        <v>1121</v>
      </c>
      <c r="S245" s="27" t="s">
        <v>1067</v>
      </c>
      <c r="T245" s="27" t="b">
        <v>1</v>
      </c>
      <c r="U245" s="27"/>
      <c r="V245" s="27"/>
      <c r="W245" s="27"/>
      <c r="X245" s="27"/>
      <c r="Y245" s="28" t="s">
        <v>658</v>
      </c>
      <c r="Z245" s="27">
        <v>11.447686484121</v>
      </c>
      <c r="AA245" s="27">
        <v>4.3441597585777502E-4</v>
      </c>
      <c r="AB245" s="27">
        <v>3.76545091308471E-2</v>
      </c>
      <c r="AC245" s="27">
        <v>0.92724361099999997</v>
      </c>
      <c r="AD245" s="27">
        <v>0.50839308500000002</v>
      </c>
      <c r="AE245" s="27">
        <v>0.81250537</v>
      </c>
      <c r="AF245" s="27">
        <v>2.4535416000000001E-2</v>
      </c>
      <c r="AG245" s="27">
        <v>0.240982634</v>
      </c>
      <c r="AH245" s="27">
        <v>0.13001938399999999</v>
      </c>
      <c r="AI245" s="27">
        <v>0</v>
      </c>
      <c r="AJ245" s="27">
        <v>0</v>
      </c>
      <c r="AK245" s="27">
        <v>-0.30411228499999998</v>
      </c>
      <c r="AL245" s="27">
        <v>-0.41885052599999995</v>
      </c>
      <c r="AM245" s="27">
        <v>-0.11473824099999996</v>
      </c>
      <c r="AN245" s="27">
        <v>1</v>
      </c>
      <c r="AO245" s="27">
        <v>1</v>
      </c>
      <c r="AP245" s="27">
        <v>0</v>
      </c>
    </row>
    <row r="246" spans="1:42">
      <c r="A246" s="28" t="s">
        <v>337</v>
      </c>
      <c r="B246" s="27" t="s">
        <v>338</v>
      </c>
      <c r="C246" s="27" t="s">
        <v>30</v>
      </c>
      <c r="D246" s="27" t="s">
        <v>23</v>
      </c>
      <c r="E246" s="27">
        <v>14</v>
      </c>
      <c r="F246" s="27">
        <v>61645461</v>
      </c>
      <c r="G246" s="27"/>
      <c r="H246" s="27"/>
      <c r="I246" s="27" t="s">
        <v>1064</v>
      </c>
      <c r="J246" s="27">
        <v>0</v>
      </c>
      <c r="K246" s="27">
        <v>1</v>
      </c>
      <c r="L246" s="27">
        <v>0</v>
      </c>
      <c r="M246" s="27" t="s">
        <v>1059</v>
      </c>
      <c r="N246" s="27" t="s">
        <v>1061</v>
      </c>
      <c r="O246" s="27">
        <v>61654286</v>
      </c>
      <c r="P246" s="27">
        <v>61654287</v>
      </c>
      <c r="Q246" s="27">
        <v>-8825</v>
      </c>
      <c r="R246" s="27" t="s">
        <v>1361</v>
      </c>
      <c r="S246" s="27" t="s">
        <v>1362</v>
      </c>
      <c r="T246" s="27" t="b">
        <v>1</v>
      </c>
      <c r="U246" s="27"/>
      <c r="V246" s="27"/>
      <c r="W246" s="27"/>
      <c r="X246" s="27"/>
      <c r="Y246" s="28" t="s">
        <v>337</v>
      </c>
      <c r="Z246" s="27">
        <v>14.8285474234637</v>
      </c>
      <c r="AA246" s="27">
        <v>9.6511631743256894E-5</v>
      </c>
      <c r="AB246" s="27">
        <v>1.8258821399109899E-2</v>
      </c>
      <c r="AC246" s="27">
        <v>0.72253138299999997</v>
      </c>
      <c r="AD246" s="27">
        <v>0.34772148400000003</v>
      </c>
      <c r="AE246" s="27">
        <v>0.66008737100000003</v>
      </c>
      <c r="AF246" s="27">
        <v>8.1034904000000005E-2</v>
      </c>
      <c r="AG246" s="27">
        <v>0.13384346799999999</v>
      </c>
      <c r="AH246" s="27">
        <v>7.2118643999999996E-2</v>
      </c>
      <c r="AI246" s="27">
        <v>0</v>
      </c>
      <c r="AJ246" s="27">
        <v>0</v>
      </c>
      <c r="AK246" s="27">
        <v>-0.31236588700000001</v>
      </c>
      <c r="AL246" s="27">
        <v>-0.37480989899999995</v>
      </c>
      <c r="AM246" s="27">
        <v>-6.2444011999999938E-2</v>
      </c>
      <c r="AN246" s="27">
        <v>1</v>
      </c>
      <c r="AO246" s="27">
        <v>1</v>
      </c>
      <c r="AP246" s="27">
        <v>0</v>
      </c>
    </row>
    <row r="247" spans="1:42">
      <c r="A247" s="28" t="s">
        <v>713</v>
      </c>
      <c r="B247" s="27" t="s">
        <v>715</v>
      </c>
      <c r="C247" s="27" t="s">
        <v>22</v>
      </c>
      <c r="D247" s="27" t="s">
        <v>23</v>
      </c>
      <c r="E247" s="27">
        <v>14</v>
      </c>
      <c r="F247" s="27">
        <v>75748252</v>
      </c>
      <c r="G247" s="27"/>
      <c r="H247" s="27"/>
      <c r="I247" s="27" t="s">
        <v>1064</v>
      </c>
      <c r="J247" s="27">
        <v>0</v>
      </c>
      <c r="K247" s="27">
        <v>1</v>
      </c>
      <c r="L247" s="27">
        <v>0</v>
      </c>
      <c r="M247" s="27" t="s">
        <v>1059</v>
      </c>
      <c r="N247" s="27" t="s">
        <v>1061</v>
      </c>
      <c r="O247" s="27">
        <v>75746345</v>
      </c>
      <c r="P247" s="27">
        <v>75746346</v>
      </c>
      <c r="Q247" s="27">
        <v>1907</v>
      </c>
      <c r="R247" s="27" t="s">
        <v>714</v>
      </c>
      <c r="S247" s="27" t="s">
        <v>1363</v>
      </c>
      <c r="T247" s="27" t="s">
        <v>24</v>
      </c>
      <c r="U247" s="27"/>
      <c r="V247" s="27" t="s">
        <v>44</v>
      </c>
      <c r="W247" s="27" t="s">
        <v>20</v>
      </c>
      <c r="X247" s="27" t="s">
        <v>714</v>
      </c>
      <c r="Y247" s="28" t="s">
        <v>713</v>
      </c>
      <c r="Z247" s="27">
        <v>10.948130036275399</v>
      </c>
      <c r="AA247" s="27">
        <v>5.5322090511670705E-4</v>
      </c>
      <c r="AB247" s="27">
        <v>4.1325254523466103E-2</v>
      </c>
      <c r="AC247" s="27">
        <v>0.89613569100000001</v>
      </c>
      <c r="AD247" s="27">
        <v>0.29954832999999997</v>
      </c>
      <c r="AE247" s="27">
        <v>0.75352780699999999</v>
      </c>
      <c r="AF247" s="27">
        <v>2.8521533000000002E-2</v>
      </c>
      <c r="AG247" s="27">
        <v>0.173154692</v>
      </c>
      <c r="AH247" s="27">
        <v>0.247785907</v>
      </c>
      <c r="AI247" s="27">
        <v>0</v>
      </c>
      <c r="AJ247" s="27">
        <v>0</v>
      </c>
      <c r="AK247" s="27">
        <v>-0.45397947700000002</v>
      </c>
      <c r="AL247" s="27">
        <v>-0.59658736100000009</v>
      </c>
      <c r="AM247" s="27">
        <v>-0.14260788400000002</v>
      </c>
      <c r="AN247" s="27">
        <v>1</v>
      </c>
      <c r="AO247" s="27">
        <v>1</v>
      </c>
      <c r="AP247" s="27">
        <v>0</v>
      </c>
    </row>
    <row r="248" spans="1:42">
      <c r="A248" s="28" t="s">
        <v>80</v>
      </c>
      <c r="B248" s="27" t="s">
        <v>82</v>
      </c>
      <c r="C248" s="27" t="s">
        <v>22</v>
      </c>
      <c r="D248" s="27" t="s">
        <v>23</v>
      </c>
      <c r="E248" s="27">
        <v>14</v>
      </c>
      <c r="F248" s="27">
        <v>78869751</v>
      </c>
      <c r="G248" s="27"/>
      <c r="H248" s="27"/>
      <c r="I248" s="27" t="s">
        <v>1064</v>
      </c>
      <c r="J248" s="27">
        <v>0</v>
      </c>
      <c r="K248" s="27">
        <v>1</v>
      </c>
      <c r="L248" s="27">
        <v>0</v>
      </c>
      <c r="M248" s="27" t="s">
        <v>1059</v>
      </c>
      <c r="N248" s="27" t="s">
        <v>1061</v>
      </c>
      <c r="O248" s="27">
        <v>78870092</v>
      </c>
      <c r="P248" s="27">
        <v>78870093</v>
      </c>
      <c r="Q248" s="27">
        <v>-341</v>
      </c>
      <c r="R248" s="27" t="s">
        <v>81</v>
      </c>
      <c r="S248" s="27" t="s">
        <v>1364</v>
      </c>
      <c r="T248" s="27" t="s">
        <v>24</v>
      </c>
      <c r="U248" s="27"/>
      <c r="V248" s="27" t="s">
        <v>32</v>
      </c>
      <c r="W248" s="27"/>
      <c r="X248" s="27" t="s">
        <v>81</v>
      </c>
      <c r="Y248" s="28" t="s">
        <v>80</v>
      </c>
      <c r="Z248" s="27">
        <v>24.776981888210301</v>
      </c>
      <c r="AA248" s="27">
        <v>2.97733503605823E-6</v>
      </c>
      <c r="AB248" s="27">
        <v>2.9136078306631502E-3</v>
      </c>
      <c r="AC248" s="27">
        <v>0.58678487300000004</v>
      </c>
      <c r="AD248" s="27">
        <v>0.11725959800000001</v>
      </c>
      <c r="AE248" s="27">
        <v>0.47881635099999997</v>
      </c>
      <c r="AF248" s="27">
        <v>0.142557717</v>
      </c>
      <c r="AG248" s="27">
        <v>4.8814220999999998E-2</v>
      </c>
      <c r="AH248" s="27">
        <v>0.17235319299999999</v>
      </c>
      <c r="AI248" s="27">
        <v>0</v>
      </c>
      <c r="AJ248" s="27">
        <v>0</v>
      </c>
      <c r="AK248" s="27">
        <v>-0.36155675299999995</v>
      </c>
      <c r="AL248" s="27">
        <v>-0.46952527500000002</v>
      </c>
      <c r="AM248" s="27">
        <v>-0.10796852200000007</v>
      </c>
      <c r="AN248" s="27">
        <v>1</v>
      </c>
      <c r="AO248" s="27">
        <v>1</v>
      </c>
      <c r="AP248" s="27">
        <v>0</v>
      </c>
    </row>
    <row r="249" spans="1:42">
      <c r="A249" s="28" t="s">
        <v>884</v>
      </c>
      <c r="B249" s="27" t="s">
        <v>885</v>
      </c>
      <c r="C249" s="27" t="s">
        <v>22</v>
      </c>
      <c r="D249" s="27" t="s">
        <v>23</v>
      </c>
      <c r="E249" s="27">
        <v>14</v>
      </c>
      <c r="F249" s="27">
        <v>91765824</v>
      </c>
      <c r="G249" s="27"/>
      <c r="H249" s="27"/>
      <c r="I249" s="27" t="s">
        <v>1063</v>
      </c>
      <c r="J249" s="27">
        <v>47</v>
      </c>
      <c r="K249" s="27">
        <v>1</v>
      </c>
      <c r="L249" s="27">
        <v>0</v>
      </c>
      <c r="M249" s="27" t="s">
        <v>1059</v>
      </c>
      <c r="N249" s="27" t="s">
        <v>1061</v>
      </c>
      <c r="O249" s="27">
        <v>91752005</v>
      </c>
      <c r="P249" s="27">
        <v>91752006</v>
      </c>
      <c r="Q249" s="27">
        <v>-13818</v>
      </c>
      <c r="R249" s="27" t="s">
        <v>369</v>
      </c>
      <c r="S249" s="27" t="s">
        <v>1365</v>
      </c>
      <c r="T249" s="27" t="s">
        <v>24</v>
      </c>
      <c r="U249" s="27"/>
      <c r="V249" s="27" t="s">
        <v>31</v>
      </c>
      <c r="W249" s="27"/>
      <c r="X249" s="27" t="s">
        <v>369</v>
      </c>
      <c r="Y249" s="28" t="s">
        <v>884</v>
      </c>
      <c r="Z249" s="27">
        <v>9.6761164852123205</v>
      </c>
      <c r="AA249" s="27">
        <v>1.0512187194308799E-3</v>
      </c>
      <c r="AB249" s="27">
        <v>4.9009010275286001E-2</v>
      </c>
      <c r="AC249" s="27">
        <v>0.86443101600000005</v>
      </c>
      <c r="AD249" s="27">
        <v>0.54118828399999996</v>
      </c>
      <c r="AE249" s="27">
        <v>0.87837289600000001</v>
      </c>
      <c r="AF249" s="27">
        <v>0.13665058799999999</v>
      </c>
      <c r="AG249" s="27">
        <v>0.15340098599999999</v>
      </c>
      <c r="AH249" s="27">
        <v>7.7394625999999994E-2</v>
      </c>
      <c r="AI249" s="27">
        <v>0</v>
      </c>
      <c r="AJ249" s="27">
        <v>0</v>
      </c>
      <c r="AK249" s="27">
        <v>-0.33718461200000005</v>
      </c>
      <c r="AL249" s="27">
        <v>-0.32324273200000009</v>
      </c>
      <c r="AM249" s="27">
        <v>1.3941879999999962E-2</v>
      </c>
      <c r="AN249" s="27">
        <v>1</v>
      </c>
      <c r="AO249" s="27">
        <v>1</v>
      </c>
      <c r="AP249" s="27">
        <v>0</v>
      </c>
    </row>
    <row r="250" spans="1:42">
      <c r="A250" s="28" t="s">
        <v>146</v>
      </c>
      <c r="B250" s="27" t="s">
        <v>147</v>
      </c>
      <c r="C250" s="27" t="s">
        <v>30</v>
      </c>
      <c r="D250" s="27" t="s">
        <v>23</v>
      </c>
      <c r="E250" s="27">
        <v>14</v>
      </c>
      <c r="F250" s="27">
        <v>94811949</v>
      </c>
      <c r="G250" s="27"/>
      <c r="H250" s="27"/>
      <c r="I250" s="27" t="s">
        <v>1064</v>
      </c>
      <c r="J250" s="27">
        <v>0</v>
      </c>
      <c r="K250" s="27">
        <v>1</v>
      </c>
      <c r="L250" s="27">
        <v>0</v>
      </c>
      <c r="M250" s="27" t="s">
        <v>1059</v>
      </c>
      <c r="N250" s="27" t="s">
        <v>1061</v>
      </c>
      <c r="O250" s="27">
        <v>94789687</v>
      </c>
      <c r="P250" s="27">
        <v>94789688</v>
      </c>
      <c r="Q250" s="27">
        <v>-22261</v>
      </c>
      <c r="R250" s="27" t="s">
        <v>1366</v>
      </c>
      <c r="S250" s="27" t="s">
        <v>1367</v>
      </c>
      <c r="T250" s="27" t="b">
        <v>1</v>
      </c>
      <c r="U250" s="27"/>
      <c r="V250" s="27"/>
      <c r="W250" s="27"/>
      <c r="X250" s="27"/>
      <c r="Y250" s="28" t="s">
        <v>146</v>
      </c>
      <c r="Z250" s="27">
        <v>20.9023821810489</v>
      </c>
      <c r="AA250" s="27">
        <v>1.0101372680700901E-5</v>
      </c>
      <c r="AB250" s="27">
        <v>5.0580617584876303E-3</v>
      </c>
      <c r="AC250" s="27">
        <v>0.79256864599999999</v>
      </c>
      <c r="AD250" s="27">
        <v>0.32542789300000002</v>
      </c>
      <c r="AE250" s="27">
        <v>0.68862363400000004</v>
      </c>
      <c r="AF250" s="27">
        <v>0.107258675</v>
      </c>
      <c r="AG250" s="27">
        <v>0.13160407700000001</v>
      </c>
      <c r="AH250" s="27">
        <v>9.0651228E-2</v>
      </c>
      <c r="AI250" s="27">
        <v>0</v>
      </c>
      <c r="AJ250" s="27">
        <v>0</v>
      </c>
      <c r="AK250" s="27">
        <v>-0.36319574100000002</v>
      </c>
      <c r="AL250" s="27">
        <v>-0.46714075299999996</v>
      </c>
      <c r="AM250" s="27">
        <v>-0.10394501199999995</v>
      </c>
      <c r="AN250" s="27">
        <v>1</v>
      </c>
      <c r="AO250" s="27">
        <v>1</v>
      </c>
      <c r="AP250" s="27">
        <v>0</v>
      </c>
    </row>
    <row r="251" spans="1:42">
      <c r="A251" s="28" t="s">
        <v>180</v>
      </c>
      <c r="B251" s="27" t="s">
        <v>182</v>
      </c>
      <c r="C251" s="27" t="s">
        <v>22</v>
      </c>
      <c r="D251" s="27" t="s">
        <v>23</v>
      </c>
      <c r="E251" s="27">
        <v>14</v>
      </c>
      <c r="F251" s="27">
        <v>95731916</v>
      </c>
      <c r="G251" s="27"/>
      <c r="H251" s="27"/>
      <c r="I251" s="27" t="s">
        <v>1064</v>
      </c>
      <c r="J251" s="27">
        <v>0</v>
      </c>
      <c r="K251" s="27">
        <v>1</v>
      </c>
      <c r="L251" s="27">
        <v>0</v>
      </c>
      <c r="M251" s="27" t="s">
        <v>1059</v>
      </c>
      <c r="N251" s="27" t="s">
        <v>1061</v>
      </c>
      <c r="O251" s="27">
        <v>95786244</v>
      </c>
      <c r="P251" s="27">
        <v>95786245</v>
      </c>
      <c r="Q251" s="27">
        <v>54329</v>
      </c>
      <c r="R251" s="27" t="s">
        <v>181</v>
      </c>
      <c r="S251" s="27" t="s">
        <v>1368</v>
      </c>
      <c r="T251" s="27" t="b">
        <v>1</v>
      </c>
      <c r="U251" s="27"/>
      <c r="V251" s="27" t="s">
        <v>31</v>
      </c>
      <c r="W251" s="27"/>
      <c r="X251" s="27" t="s">
        <v>181</v>
      </c>
      <c r="Y251" s="28" t="s">
        <v>180</v>
      </c>
      <c r="Z251" s="27">
        <v>19.292838470473701</v>
      </c>
      <c r="AA251" s="27">
        <v>1.75514450803983E-5</v>
      </c>
      <c r="AB251" s="27">
        <v>6.87030881058057E-3</v>
      </c>
      <c r="AC251" s="27">
        <v>0.59687932099999996</v>
      </c>
      <c r="AD251" s="27">
        <v>8.7326601000000004E-2</v>
      </c>
      <c r="AE251" s="27">
        <v>0.43442289299999998</v>
      </c>
      <c r="AF251" s="27">
        <v>0.34949872999999998</v>
      </c>
      <c r="AG251" s="27">
        <v>5.9909972999999998E-2</v>
      </c>
      <c r="AH251" s="27">
        <v>0.21936044699999999</v>
      </c>
      <c r="AI251" s="27">
        <v>0</v>
      </c>
      <c r="AJ251" s="27">
        <v>0</v>
      </c>
      <c r="AK251" s="27">
        <v>-0.34709629199999997</v>
      </c>
      <c r="AL251" s="27">
        <v>-0.50955271999999996</v>
      </c>
      <c r="AM251" s="27">
        <v>-0.16245642799999999</v>
      </c>
      <c r="AN251" s="27">
        <v>1</v>
      </c>
      <c r="AO251" s="27">
        <v>1</v>
      </c>
      <c r="AP251" s="27">
        <v>0</v>
      </c>
    </row>
    <row r="252" spans="1:42">
      <c r="A252" s="28" t="s">
        <v>63</v>
      </c>
      <c r="B252" s="27" t="s">
        <v>64</v>
      </c>
      <c r="C252" s="27" t="s">
        <v>22</v>
      </c>
      <c r="D252" s="27" t="s">
        <v>23</v>
      </c>
      <c r="E252" s="27">
        <v>14</v>
      </c>
      <c r="F252" s="27">
        <v>100219300</v>
      </c>
      <c r="G252" s="27"/>
      <c r="H252" s="27"/>
      <c r="I252" s="27" t="s">
        <v>1064</v>
      </c>
      <c r="J252" s="27">
        <v>49</v>
      </c>
      <c r="K252" s="27">
        <v>1</v>
      </c>
      <c r="L252" s="27">
        <v>0</v>
      </c>
      <c r="M252" s="27" t="s">
        <v>1059</v>
      </c>
      <c r="N252" s="27" t="s">
        <v>1061</v>
      </c>
      <c r="O252" s="27">
        <v>100204068</v>
      </c>
      <c r="P252" s="27">
        <v>100204069</v>
      </c>
      <c r="Q252" s="27">
        <v>15232</v>
      </c>
      <c r="R252" s="27" t="s">
        <v>1369</v>
      </c>
      <c r="S252" s="27" t="s">
        <v>1370</v>
      </c>
      <c r="T252" s="27" t="b">
        <v>1</v>
      </c>
      <c r="U252" s="27"/>
      <c r="V252" s="27"/>
      <c r="W252" s="27"/>
      <c r="X252" s="27"/>
      <c r="Y252" s="28" t="s">
        <v>63</v>
      </c>
      <c r="Z252" s="27">
        <v>29.374646303973702</v>
      </c>
      <c r="AA252" s="27">
        <v>8.2256604906590705E-7</v>
      </c>
      <c r="AB252" s="27">
        <v>2.2928501801034199E-3</v>
      </c>
      <c r="AC252" s="27">
        <v>0.36815804899999999</v>
      </c>
      <c r="AD252" s="27">
        <v>4.2895419999999997E-2</v>
      </c>
      <c r="AE252" s="27">
        <v>0.382087591</v>
      </c>
      <c r="AF252" s="27">
        <v>0.211123377</v>
      </c>
      <c r="AG252" s="27">
        <v>2.9850722999999999E-2</v>
      </c>
      <c r="AH252" s="27">
        <v>0.16811651699999999</v>
      </c>
      <c r="AI252" s="27">
        <v>0</v>
      </c>
      <c r="AJ252" s="27">
        <v>0</v>
      </c>
      <c r="AK252" s="27">
        <v>-0.33919217099999999</v>
      </c>
      <c r="AL252" s="27">
        <v>-0.32526262899999997</v>
      </c>
      <c r="AM252" s="27">
        <v>1.3929542000000017E-2</v>
      </c>
      <c r="AN252" s="27">
        <v>1</v>
      </c>
      <c r="AO252" s="27">
        <v>1</v>
      </c>
      <c r="AP252" s="27">
        <v>0</v>
      </c>
    </row>
    <row r="253" spans="1:42">
      <c r="A253" s="28" t="s">
        <v>777</v>
      </c>
      <c r="B253" s="27" t="s">
        <v>778</v>
      </c>
      <c r="C253" s="27" t="s">
        <v>30</v>
      </c>
      <c r="D253" s="27" t="s">
        <v>23</v>
      </c>
      <c r="E253" s="27">
        <v>14</v>
      </c>
      <c r="F253" s="27">
        <v>103889369</v>
      </c>
      <c r="G253" s="27"/>
      <c r="H253" s="27"/>
      <c r="I253" s="27" t="s">
        <v>1064</v>
      </c>
      <c r="J253" s="27">
        <v>49</v>
      </c>
      <c r="K253" s="27">
        <v>1</v>
      </c>
      <c r="L253" s="27">
        <v>0</v>
      </c>
      <c r="M253" s="27" t="s">
        <v>1059</v>
      </c>
      <c r="N253" s="27" t="s">
        <v>1061</v>
      </c>
      <c r="O253" s="27">
        <v>103851700</v>
      </c>
      <c r="P253" s="27">
        <v>103851701</v>
      </c>
      <c r="Q253" s="27">
        <v>37669</v>
      </c>
      <c r="R253" s="27" t="s">
        <v>946</v>
      </c>
      <c r="S253" s="27" t="s">
        <v>1371</v>
      </c>
      <c r="T253" s="27" t="b">
        <v>1</v>
      </c>
      <c r="U253" s="27"/>
      <c r="V253" s="27" t="s">
        <v>65</v>
      </c>
      <c r="W253" s="27"/>
      <c r="X253" s="27" t="s">
        <v>408</v>
      </c>
      <c r="Y253" s="28" t="s">
        <v>777</v>
      </c>
      <c r="Z253" s="27">
        <v>10.466450363277501</v>
      </c>
      <c r="AA253" s="27">
        <v>7.0222466923900698E-4</v>
      </c>
      <c r="AB253" s="27">
        <v>4.4317644210190098E-2</v>
      </c>
      <c r="AC253" s="27">
        <v>0.91215584699999996</v>
      </c>
      <c r="AD253" s="27">
        <v>0.43037198799999998</v>
      </c>
      <c r="AE253" s="27">
        <v>0.74680819700000001</v>
      </c>
      <c r="AF253" s="27">
        <v>8.7128625000000001E-2</v>
      </c>
      <c r="AG253" s="27">
        <v>0.16841264</v>
      </c>
      <c r="AH253" s="27">
        <v>0.152879825</v>
      </c>
      <c r="AI253" s="27">
        <v>0</v>
      </c>
      <c r="AJ253" s="27">
        <v>0</v>
      </c>
      <c r="AK253" s="27">
        <v>-0.31643620900000002</v>
      </c>
      <c r="AL253" s="27">
        <v>-0.48178385899999998</v>
      </c>
      <c r="AM253" s="27">
        <v>-0.16534764999999996</v>
      </c>
      <c r="AN253" s="27">
        <v>1</v>
      </c>
      <c r="AO253" s="27">
        <v>1</v>
      </c>
      <c r="AP253" s="27">
        <v>0</v>
      </c>
    </row>
    <row r="254" spans="1:42">
      <c r="A254" s="53" t="s">
        <v>247</v>
      </c>
      <c r="B254" s="53" t="s">
        <v>249</v>
      </c>
      <c r="C254" s="53" t="s">
        <v>30</v>
      </c>
      <c r="D254" s="53" t="s">
        <v>40</v>
      </c>
      <c r="E254" s="53">
        <v>15</v>
      </c>
      <c r="F254" s="53">
        <v>37170381</v>
      </c>
      <c r="G254" s="53"/>
      <c r="H254" s="53" t="s">
        <v>1031</v>
      </c>
      <c r="I254" s="53" t="s">
        <v>1063</v>
      </c>
      <c r="J254" s="53">
        <v>0</v>
      </c>
      <c r="K254" s="53">
        <v>1</v>
      </c>
      <c r="L254" s="53">
        <v>1</v>
      </c>
      <c r="M254" s="53" t="s">
        <v>1059</v>
      </c>
      <c r="N254" s="53" t="s">
        <v>1061</v>
      </c>
      <c r="O254" s="53">
        <v>37178733</v>
      </c>
      <c r="P254" s="53">
        <v>37178734</v>
      </c>
      <c r="Q254" s="53">
        <v>8353</v>
      </c>
      <c r="R254" s="53" t="s">
        <v>248</v>
      </c>
      <c r="S254" s="53" t="s">
        <v>1372</v>
      </c>
      <c r="T254" s="53" t="b">
        <v>1</v>
      </c>
      <c r="U254" s="53"/>
      <c r="V254" s="53" t="s">
        <v>31</v>
      </c>
      <c r="W254" s="53" t="s">
        <v>38</v>
      </c>
      <c r="X254" s="53" t="s">
        <v>248</v>
      </c>
      <c r="Y254" s="53" t="s">
        <v>247</v>
      </c>
      <c r="Z254" s="53">
        <v>16.712914861482901</v>
      </c>
      <c r="AA254" s="53">
        <v>4.5430705332231102E-5</v>
      </c>
      <c r="AB254" s="53">
        <v>1.20499604412299E-2</v>
      </c>
      <c r="AC254" s="53">
        <v>0.329916669</v>
      </c>
      <c r="AD254" s="53">
        <v>6.4250702000000007E-2</v>
      </c>
      <c r="AE254" s="53">
        <v>0.47202625100000001</v>
      </c>
      <c r="AF254" s="53">
        <v>0.26343346000000001</v>
      </c>
      <c r="AG254" s="53">
        <v>8.5845464999999996E-2</v>
      </c>
      <c r="AH254" s="53">
        <v>0.151914986</v>
      </c>
      <c r="AI254" s="53">
        <v>1</v>
      </c>
      <c r="AJ254" s="53">
        <v>1</v>
      </c>
      <c r="AK254" s="53">
        <v>-0.40777554900000001</v>
      </c>
      <c r="AL254" s="53">
        <v>-0.265665967</v>
      </c>
      <c r="AM254" s="53">
        <v>0.14210958200000001</v>
      </c>
      <c r="AN254" s="53">
        <v>1</v>
      </c>
      <c r="AO254" s="53">
        <v>0</v>
      </c>
      <c r="AP254" s="53">
        <v>0</v>
      </c>
    </row>
    <row r="255" spans="1:42">
      <c r="A255" s="28" t="s">
        <v>800</v>
      </c>
      <c r="B255" s="27" t="s">
        <v>801</v>
      </c>
      <c r="C255" s="27" t="s">
        <v>30</v>
      </c>
      <c r="D255" s="27" t="s">
        <v>40</v>
      </c>
      <c r="E255" s="27">
        <v>15</v>
      </c>
      <c r="F255" s="27">
        <v>37170454</v>
      </c>
      <c r="G255" s="27"/>
      <c r="H255" s="27"/>
      <c r="I255" s="27" t="s">
        <v>1063</v>
      </c>
      <c r="J255" s="27">
        <v>0</v>
      </c>
      <c r="K255" s="27">
        <v>1</v>
      </c>
      <c r="L255" s="27">
        <v>1</v>
      </c>
      <c r="M255" s="27" t="s">
        <v>1059</v>
      </c>
      <c r="N255" s="27" t="s">
        <v>1061</v>
      </c>
      <c r="O255" s="27">
        <v>37178733</v>
      </c>
      <c r="P255" s="27">
        <v>37178734</v>
      </c>
      <c r="Q255" s="27">
        <v>8280</v>
      </c>
      <c r="R255" s="27" t="s">
        <v>248</v>
      </c>
      <c r="S255" s="27" t="s">
        <v>1372</v>
      </c>
      <c r="T255" s="27" t="b">
        <v>1</v>
      </c>
      <c r="U255" s="27"/>
      <c r="V255" s="27" t="s">
        <v>31</v>
      </c>
      <c r="W255" s="27" t="s">
        <v>38</v>
      </c>
      <c r="X255" s="27" t="s">
        <v>248</v>
      </c>
      <c r="Y255" s="28" t="s">
        <v>800</v>
      </c>
      <c r="Z255" s="27">
        <v>10.3041623770595</v>
      </c>
      <c r="AA255" s="27">
        <v>7.6192140552277198E-4</v>
      </c>
      <c r="AB255" s="27">
        <v>4.5276384644696799E-2</v>
      </c>
      <c r="AC255" s="27">
        <v>0.425488637</v>
      </c>
      <c r="AD255" s="27">
        <v>8.3523149000000005E-2</v>
      </c>
      <c r="AE255" s="27">
        <v>0.47924165200000002</v>
      </c>
      <c r="AF255" s="27">
        <v>0.33612757700000001</v>
      </c>
      <c r="AG255" s="27">
        <v>9.4967599E-2</v>
      </c>
      <c r="AH255" s="27">
        <v>0.151147105</v>
      </c>
      <c r="AI255" s="27">
        <v>1</v>
      </c>
      <c r="AJ255" s="27">
        <v>0</v>
      </c>
      <c r="AK255" s="27">
        <v>-0.395718503</v>
      </c>
      <c r="AL255" s="27">
        <v>-0.34196548799999998</v>
      </c>
      <c r="AM255" s="27">
        <v>5.3753015000000015E-2</v>
      </c>
      <c r="AN255" s="27">
        <v>1</v>
      </c>
      <c r="AO255" s="27">
        <v>1</v>
      </c>
      <c r="AP255" s="27">
        <v>0</v>
      </c>
    </row>
    <row r="256" spans="1:42">
      <c r="A256" s="53" t="s">
        <v>349</v>
      </c>
      <c r="B256" s="53" t="s">
        <v>350</v>
      </c>
      <c r="C256" s="53" t="s">
        <v>30</v>
      </c>
      <c r="D256" s="53" t="s">
        <v>23</v>
      </c>
      <c r="E256" s="53">
        <v>15</v>
      </c>
      <c r="F256" s="53">
        <v>37170554</v>
      </c>
      <c r="G256" s="53"/>
      <c r="H256" s="53"/>
      <c r="I256" s="53" t="s">
        <v>1063</v>
      </c>
      <c r="J256" s="53">
        <v>0</v>
      </c>
      <c r="K256" s="53">
        <v>1</v>
      </c>
      <c r="L256" s="53">
        <v>0</v>
      </c>
      <c r="M256" s="53" t="s">
        <v>1059</v>
      </c>
      <c r="N256" s="53" t="s">
        <v>1061</v>
      </c>
      <c r="O256" s="53">
        <v>37178733</v>
      </c>
      <c r="P256" s="53">
        <v>37178734</v>
      </c>
      <c r="Q256" s="53">
        <v>8180</v>
      </c>
      <c r="R256" s="53" t="s">
        <v>248</v>
      </c>
      <c r="S256" s="53" t="s">
        <v>1372</v>
      </c>
      <c r="T256" s="53" t="b">
        <v>1</v>
      </c>
      <c r="U256" s="53"/>
      <c r="V256" s="53" t="s">
        <v>31</v>
      </c>
      <c r="W256" s="53" t="s">
        <v>28</v>
      </c>
      <c r="X256" s="53" t="s">
        <v>248</v>
      </c>
      <c r="Y256" s="53" t="s">
        <v>349</v>
      </c>
      <c r="Z256" s="53">
        <v>14.7383151872982</v>
      </c>
      <c r="AA256" s="53">
        <v>1.00196802681193E-4</v>
      </c>
      <c r="AB256" s="53">
        <v>1.8567598162224901E-2</v>
      </c>
      <c r="AC256" s="53">
        <v>0.21900172900000001</v>
      </c>
      <c r="AD256" s="53">
        <v>3.4006094000000001E-2</v>
      </c>
      <c r="AE256" s="53">
        <v>0.34335059899999998</v>
      </c>
      <c r="AF256" s="53">
        <v>0.22738175799999999</v>
      </c>
      <c r="AG256" s="53">
        <v>4.1515660000000003E-2</v>
      </c>
      <c r="AH256" s="53">
        <v>0.15113206200000001</v>
      </c>
      <c r="AI256" s="53">
        <v>0</v>
      </c>
      <c r="AJ256" s="53">
        <v>0</v>
      </c>
      <c r="AK256" s="53">
        <v>-0.30934450499999999</v>
      </c>
      <c r="AL256" s="53">
        <v>-0.18499563499999999</v>
      </c>
      <c r="AM256" s="53">
        <v>0.12434886999999997</v>
      </c>
      <c r="AN256" s="53">
        <v>1</v>
      </c>
      <c r="AO256" s="53">
        <v>0</v>
      </c>
      <c r="AP256" s="53">
        <v>0</v>
      </c>
    </row>
    <row r="257" spans="1:42">
      <c r="A257" s="53" t="s">
        <v>675</v>
      </c>
      <c r="B257" s="53" t="s">
        <v>677</v>
      </c>
      <c r="C257" s="53" t="s">
        <v>22</v>
      </c>
      <c r="D257" s="53" t="s">
        <v>23</v>
      </c>
      <c r="E257" s="53">
        <v>15</v>
      </c>
      <c r="F257" s="53">
        <v>55559759</v>
      </c>
      <c r="G257" s="53"/>
      <c r="H257" s="53"/>
      <c r="I257" s="53" t="s">
        <v>1064</v>
      </c>
      <c r="J257" s="53">
        <v>0</v>
      </c>
      <c r="K257" s="53">
        <v>1</v>
      </c>
      <c r="L257" s="53">
        <v>0</v>
      </c>
      <c r="M257" s="53" t="s">
        <v>1059</v>
      </c>
      <c r="N257" s="53" t="s">
        <v>1061</v>
      </c>
      <c r="O257" s="53">
        <v>55562481</v>
      </c>
      <c r="P257" s="53">
        <v>55562482</v>
      </c>
      <c r="Q257" s="53">
        <v>2723</v>
      </c>
      <c r="R257" s="53" t="s">
        <v>502</v>
      </c>
      <c r="S257" s="53" t="s">
        <v>1373</v>
      </c>
      <c r="T257" s="53" t="b">
        <v>1</v>
      </c>
      <c r="U257" s="53"/>
      <c r="V257" s="53" t="s">
        <v>45</v>
      </c>
      <c r="W257" s="53"/>
      <c r="X257" s="53" t="s">
        <v>676</v>
      </c>
      <c r="Y257" s="53" t="s">
        <v>675</v>
      </c>
      <c r="Z257" s="53">
        <v>11.3257409505732</v>
      </c>
      <c r="AA257" s="53">
        <v>4.6058859460716499E-4</v>
      </c>
      <c r="AB257" s="53">
        <v>3.85195451299584E-2</v>
      </c>
      <c r="AC257" s="53">
        <v>0.74239195999999996</v>
      </c>
      <c r="AD257" s="53">
        <v>0.50501055699999997</v>
      </c>
      <c r="AE257" s="53">
        <v>0.86934788200000002</v>
      </c>
      <c r="AF257" s="53">
        <v>0.37645942100000002</v>
      </c>
      <c r="AG257" s="53">
        <v>0.188350354</v>
      </c>
      <c r="AH257" s="53">
        <v>0.111743575</v>
      </c>
      <c r="AI257" s="53">
        <v>0</v>
      </c>
      <c r="AJ257" s="53">
        <v>0</v>
      </c>
      <c r="AK257" s="53">
        <v>-0.36433732500000005</v>
      </c>
      <c r="AL257" s="53">
        <v>-0.23738140299999999</v>
      </c>
      <c r="AM257" s="53">
        <v>0.12695592200000005</v>
      </c>
      <c r="AN257" s="53">
        <v>1</v>
      </c>
      <c r="AO257" s="53">
        <v>0</v>
      </c>
      <c r="AP257" s="53">
        <v>0</v>
      </c>
    </row>
    <row r="258" spans="1:42">
      <c r="A258" s="28" t="s">
        <v>582</v>
      </c>
      <c r="B258" s="27" t="s">
        <v>583</v>
      </c>
      <c r="C258" s="27" t="s">
        <v>30</v>
      </c>
      <c r="D258" s="27" t="s">
        <v>23</v>
      </c>
      <c r="E258" s="27">
        <v>15</v>
      </c>
      <c r="F258" s="27">
        <v>79048467</v>
      </c>
      <c r="G258" s="27"/>
      <c r="H258" s="27" t="s">
        <v>1032</v>
      </c>
      <c r="I258" s="27" t="s">
        <v>1063</v>
      </c>
      <c r="J258" s="27">
        <v>0</v>
      </c>
      <c r="K258" s="27">
        <v>2</v>
      </c>
      <c r="L258" s="27">
        <v>0</v>
      </c>
      <c r="M258" s="27" t="s">
        <v>1059</v>
      </c>
      <c r="N258" s="27" t="s">
        <v>1060</v>
      </c>
      <c r="O258" s="27">
        <v>79044378</v>
      </c>
      <c r="P258" s="27">
        <v>79044379</v>
      </c>
      <c r="Q258" s="27">
        <v>4089</v>
      </c>
      <c r="R258" s="27" t="s">
        <v>1374</v>
      </c>
      <c r="S258" s="27" t="s">
        <v>1375</v>
      </c>
      <c r="T258" s="27" t="s">
        <v>24</v>
      </c>
      <c r="U258" s="27"/>
      <c r="V258" s="27"/>
      <c r="W258" s="27" t="s">
        <v>38</v>
      </c>
      <c r="X258" s="27"/>
      <c r="Y258" s="28" t="s">
        <v>582</v>
      </c>
      <c r="Z258" s="27">
        <v>12.0172888134734</v>
      </c>
      <c r="AA258" s="27">
        <v>3.3194689346079998E-4</v>
      </c>
      <c r="AB258" s="27">
        <v>3.33757300515213E-2</v>
      </c>
      <c r="AC258" s="27">
        <v>0.84592672300000005</v>
      </c>
      <c r="AD258" s="27">
        <v>0.51760106500000003</v>
      </c>
      <c r="AE258" s="27">
        <v>0.85254955899999996</v>
      </c>
      <c r="AF258" s="27">
        <v>0.12629504</v>
      </c>
      <c r="AG258" s="27">
        <v>0.16047355699999999</v>
      </c>
      <c r="AH258" s="27">
        <v>5.1646187000000003E-2</v>
      </c>
      <c r="AI258" s="27">
        <v>0</v>
      </c>
      <c r="AJ258" s="27">
        <v>0</v>
      </c>
      <c r="AK258" s="27">
        <v>-0.33494849399999993</v>
      </c>
      <c r="AL258" s="27">
        <v>-0.32832565800000002</v>
      </c>
      <c r="AM258" s="27">
        <v>6.6228359999999098E-3</v>
      </c>
      <c r="AN258" s="27">
        <v>1</v>
      </c>
      <c r="AO258" s="27">
        <v>1</v>
      </c>
      <c r="AP258" s="27">
        <v>0</v>
      </c>
    </row>
    <row r="259" spans="1:42">
      <c r="A259" s="28" t="s">
        <v>749</v>
      </c>
      <c r="B259" s="27" t="s">
        <v>750</v>
      </c>
      <c r="C259" s="27" t="s">
        <v>30</v>
      </c>
      <c r="D259" s="27" t="s">
        <v>23</v>
      </c>
      <c r="E259" s="27">
        <v>15</v>
      </c>
      <c r="F259" s="27">
        <v>85504254</v>
      </c>
      <c r="G259" s="27"/>
      <c r="H259" s="27"/>
      <c r="I259" s="27" t="s">
        <v>1064</v>
      </c>
      <c r="J259" s="27">
        <v>50</v>
      </c>
      <c r="K259" s="27">
        <v>1</v>
      </c>
      <c r="L259" s="27">
        <v>0</v>
      </c>
      <c r="M259" s="27" t="s">
        <v>1059</v>
      </c>
      <c r="N259" s="27" t="s">
        <v>1061</v>
      </c>
      <c r="O259" s="27">
        <v>85523743</v>
      </c>
      <c r="P259" s="27">
        <v>85523744</v>
      </c>
      <c r="Q259" s="27">
        <v>-19489</v>
      </c>
      <c r="R259" s="27" t="s">
        <v>1376</v>
      </c>
      <c r="S259" s="27" t="s">
        <v>1377</v>
      </c>
      <c r="T259" s="27" t="b">
        <v>1</v>
      </c>
      <c r="U259" s="27"/>
      <c r="V259" s="27"/>
      <c r="W259" s="27"/>
      <c r="X259" s="27"/>
      <c r="Y259" s="28" t="s">
        <v>749</v>
      </c>
      <c r="Z259" s="27">
        <v>10.6370189135865</v>
      </c>
      <c r="AA259" s="27">
        <v>6.4495351214714498E-4</v>
      </c>
      <c r="AB259" s="27">
        <v>4.33785921500663E-2</v>
      </c>
      <c r="AC259" s="27">
        <v>0.88950790999999996</v>
      </c>
      <c r="AD259" s="27">
        <v>0.448038463</v>
      </c>
      <c r="AE259" s="27">
        <v>0.79042235199999999</v>
      </c>
      <c r="AF259" s="27">
        <v>6.0002100000000003E-2</v>
      </c>
      <c r="AG259" s="27">
        <v>0.18654184700000001</v>
      </c>
      <c r="AH259" s="27">
        <v>0.150793064</v>
      </c>
      <c r="AI259" s="27">
        <v>0</v>
      </c>
      <c r="AJ259" s="27">
        <v>0</v>
      </c>
      <c r="AK259" s="27">
        <v>-0.342383889</v>
      </c>
      <c r="AL259" s="27">
        <v>-0.44146944699999996</v>
      </c>
      <c r="AM259" s="27">
        <v>-9.9085557999999962E-2</v>
      </c>
      <c r="AN259" s="27">
        <v>1</v>
      </c>
      <c r="AO259" s="27">
        <v>1</v>
      </c>
      <c r="AP259" s="27">
        <v>0</v>
      </c>
    </row>
    <row r="260" spans="1:42">
      <c r="A260" s="53" t="s">
        <v>105</v>
      </c>
      <c r="B260" s="53" t="s">
        <v>107</v>
      </c>
      <c r="C260" s="53" t="s">
        <v>22</v>
      </c>
      <c r="D260" s="53" t="s">
        <v>40</v>
      </c>
      <c r="E260" s="53">
        <v>15</v>
      </c>
      <c r="F260" s="53">
        <v>89921156</v>
      </c>
      <c r="G260" s="53"/>
      <c r="H260" s="53"/>
      <c r="I260" s="53" t="s">
        <v>1062</v>
      </c>
      <c r="J260" s="53">
        <v>0</v>
      </c>
      <c r="K260" s="53">
        <v>1</v>
      </c>
      <c r="L260" s="53">
        <v>1</v>
      </c>
      <c r="M260" s="53" t="s">
        <v>1059</v>
      </c>
      <c r="N260" s="53" t="s">
        <v>1061</v>
      </c>
      <c r="O260" s="53">
        <v>89921272</v>
      </c>
      <c r="P260" s="53">
        <v>89921273</v>
      </c>
      <c r="Q260" s="53">
        <v>-116</v>
      </c>
      <c r="R260" s="53" t="s">
        <v>106</v>
      </c>
      <c r="S260" s="53" t="s">
        <v>1378</v>
      </c>
      <c r="T260" s="53" t="s">
        <v>24</v>
      </c>
      <c r="U260" s="53"/>
      <c r="V260" s="53" t="s">
        <v>41</v>
      </c>
      <c r="W260" s="53" t="s">
        <v>39</v>
      </c>
      <c r="X260" s="53" t="s">
        <v>106</v>
      </c>
      <c r="Y260" s="53" t="s">
        <v>105</v>
      </c>
      <c r="Z260" s="53">
        <v>22.687335390117902</v>
      </c>
      <c r="AA260" s="53">
        <v>5.6529820294628703E-6</v>
      </c>
      <c r="AB260" s="53">
        <v>3.8652912704399099E-3</v>
      </c>
      <c r="AC260" s="53">
        <v>0.23064815599999999</v>
      </c>
      <c r="AD260" s="53">
        <v>4.8836126000000001E-2</v>
      </c>
      <c r="AE260" s="53">
        <v>0.37749511400000002</v>
      </c>
      <c r="AF260" s="53">
        <v>0.20709330100000001</v>
      </c>
      <c r="AG260" s="53">
        <v>6.4256321000000005E-2</v>
      </c>
      <c r="AH260" s="53">
        <v>0.194127725</v>
      </c>
      <c r="AI260" s="53">
        <v>1</v>
      </c>
      <c r="AJ260" s="53">
        <v>0</v>
      </c>
      <c r="AK260" s="53">
        <v>-0.32865898800000004</v>
      </c>
      <c r="AL260" s="53">
        <v>-0.18181202999999999</v>
      </c>
      <c r="AM260" s="53">
        <v>0.14684695800000003</v>
      </c>
      <c r="AN260" s="53">
        <v>1</v>
      </c>
      <c r="AO260" s="53">
        <v>0</v>
      </c>
      <c r="AP260" s="53">
        <v>0</v>
      </c>
    </row>
    <row r="261" spans="1:42">
      <c r="A261" s="53" t="s">
        <v>473</v>
      </c>
      <c r="B261" s="53" t="s">
        <v>474</v>
      </c>
      <c r="C261" s="53" t="s">
        <v>22</v>
      </c>
      <c r="D261" s="53" t="s">
        <v>40</v>
      </c>
      <c r="E261" s="53">
        <v>15</v>
      </c>
      <c r="F261" s="53">
        <v>89921158</v>
      </c>
      <c r="G261" s="53"/>
      <c r="H261" s="53"/>
      <c r="I261" s="53" t="s">
        <v>1062</v>
      </c>
      <c r="J261" s="53">
        <v>0</v>
      </c>
      <c r="K261" s="53">
        <v>1</v>
      </c>
      <c r="L261" s="53">
        <v>1</v>
      </c>
      <c r="M261" s="53" t="s">
        <v>1059</v>
      </c>
      <c r="N261" s="53" t="s">
        <v>1061</v>
      </c>
      <c r="O261" s="53">
        <v>89921272</v>
      </c>
      <c r="P261" s="53">
        <v>89921273</v>
      </c>
      <c r="Q261" s="53">
        <v>-114</v>
      </c>
      <c r="R261" s="53" t="s">
        <v>106</v>
      </c>
      <c r="S261" s="53" t="s">
        <v>1378</v>
      </c>
      <c r="T261" s="53" t="s">
        <v>24</v>
      </c>
      <c r="U261" s="53"/>
      <c r="V261" s="53" t="s">
        <v>41</v>
      </c>
      <c r="W261" s="53" t="s">
        <v>39</v>
      </c>
      <c r="X261" s="53" t="s">
        <v>106</v>
      </c>
      <c r="Y261" s="53" t="s">
        <v>473</v>
      </c>
      <c r="Z261" s="53">
        <v>13.0143291891318</v>
      </c>
      <c r="AA261" s="53">
        <v>2.1061796155493601E-4</v>
      </c>
      <c r="AB261" s="53">
        <v>2.7118090649289401E-2</v>
      </c>
      <c r="AC261" s="53">
        <v>0.34153262499999998</v>
      </c>
      <c r="AD261" s="53">
        <v>0.13667156799999999</v>
      </c>
      <c r="AE261" s="53">
        <v>0.47381130100000002</v>
      </c>
      <c r="AF261" s="53">
        <v>0.18383280099999999</v>
      </c>
      <c r="AG261" s="53">
        <v>0.10129988600000001</v>
      </c>
      <c r="AH261" s="53">
        <v>0.140220706</v>
      </c>
      <c r="AI261" s="53">
        <v>0</v>
      </c>
      <c r="AJ261" s="53">
        <v>0</v>
      </c>
      <c r="AK261" s="53">
        <v>-0.337139733</v>
      </c>
      <c r="AL261" s="53">
        <v>-0.20486105699999999</v>
      </c>
      <c r="AM261" s="53">
        <v>0.13227867600000004</v>
      </c>
      <c r="AN261" s="53">
        <v>1</v>
      </c>
      <c r="AO261" s="53">
        <v>0</v>
      </c>
      <c r="AP261" s="53">
        <v>0</v>
      </c>
    </row>
    <row r="262" spans="1:42">
      <c r="A262" s="53" t="s">
        <v>374</v>
      </c>
      <c r="B262" s="53" t="s">
        <v>375</v>
      </c>
      <c r="C262" s="53" t="s">
        <v>22</v>
      </c>
      <c r="D262" s="53" t="s">
        <v>40</v>
      </c>
      <c r="E262" s="53">
        <v>15</v>
      </c>
      <c r="F262" s="53">
        <v>89922328</v>
      </c>
      <c r="G262" s="53"/>
      <c r="H262" s="53"/>
      <c r="I262" s="53" t="s">
        <v>1058</v>
      </c>
      <c r="J262" s="53">
        <v>0</v>
      </c>
      <c r="K262" s="53">
        <v>1</v>
      </c>
      <c r="L262" s="53">
        <v>1</v>
      </c>
      <c r="M262" s="53" t="s">
        <v>1059</v>
      </c>
      <c r="N262" s="53" t="s">
        <v>1061</v>
      </c>
      <c r="O262" s="53">
        <v>89921272</v>
      </c>
      <c r="P262" s="53">
        <v>89921273</v>
      </c>
      <c r="Q262" s="53">
        <v>1056</v>
      </c>
      <c r="R262" s="53" t="s">
        <v>106</v>
      </c>
      <c r="S262" s="53" t="s">
        <v>1378</v>
      </c>
      <c r="T262" s="53" t="b">
        <v>1</v>
      </c>
      <c r="U262" s="53" t="s">
        <v>12</v>
      </c>
      <c r="V262" s="53" t="s">
        <v>31</v>
      </c>
      <c r="W262" s="53" t="s">
        <v>39</v>
      </c>
      <c r="X262" s="53" t="s">
        <v>106</v>
      </c>
      <c r="Y262" s="53" t="s">
        <v>374</v>
      </c>
      <c r="Z262" s="53">
        <v>14.351352468273401</v>
      </c>
      <c r="AA262" s="53">
        <v>1.17845318759095E-4</v>
      </c>
      <c r="AB262" s="53">
        <v>2.0394899714453199E-2</v>
      </c>
      <c r="AC262" s="53">
        <v>0.24589920700000001</v>
      </c>
      <c r="AD262" s="53">
        <v>5.0112258999999999E-2</v>
      </c>
      <c r="AE262" s="53">
        <v>0.35227211000000003</v>
      </c>
      <c r="AF262" s="53">
        <v>0.24311994200000001</v>
      </c>
      <c r="AG262" s="53">
        <v>5.2604619999999998E-2</v>
      </c>
      <c r="AH262" s="53">
        <v>0.20217157699999999</v>
      </c>
      <c r="AI262" s="53">
        <v>0</v>
      </c>
      <c r="AJ262" s="53">
        <v>0</v>
      </c>
      <c r="AK262" s="53">
        <v>-0.30215985100000003</v>
      </c>
      <c r="AL262" s="53">
        <v>-0.19578694800000002</v>
      </c>
      <c r="AM262" s="53">
        <v>0.10637290300000002</v>
      </c>
      <c r="AN262" s="53">
        <v>1</v>
      </c>
      <c r="AO262" s="53">
        <v>0</v>
      </c>
      <c r="AP262" s="53">
        <v>0</v>
      </c>
    </row>
    <row r="263" spans="1:42">
      <c r="A263" s="28" t="s">
        <v>287</v>
      </c>
      <c r="B263" s="27" t="s">
        <v>288</v>
      </c>
      <c r="C263" s="27" t="s">
        <v>30</v>
      </c>
      <c r="D263" s="27" t="s">
        <v>23</v>
      </c>
      <c r="E263" s="27">
        <v>15</v>
      </c>
      <c r="F263" s="27">
        <v>92058845</v>
      </c>
      <c r="G263" s="27"/>
      <c r="H263" s="27"/>
      <c r="I263" s="27" t="s">
        <v>1064</v>
      </c>
      <c r="J263" s="27">
        <v>0</v>
      </c>
      <c r="K263" s="27">
        <v>1</v>
      </c>
      <c r="L263" s="27">
        <v>0</v>
      </c>
      <c r="M263" s="27" t="s">
        <v>1059</v>
      </c>
      <c r="N263" s="27" t="s">
        <v>1061</v>
      </c>
      <c r="O263" s="27">
        <v>92006568</v>
      </c>
      <c r="P263" s="27">
        <v>92006569</v>
      </c>
      <c r="Q263" s="27">
        <v>52277</v>
      </c>
      <c r="R263" s="27" t="s">
        <v>1379</v>
      </c>
      <c r="S263" s="27" t="s">
        <v>1379</v>
      </c>
      <c r="T263" s="27" t="b">
        <v>1</v>
      </c>
      <c r="U263" s="27"/>
      <c r="V263" s="27"/>
      <c r="W263" s="27"/>
      <c r="X263" s="27"/>
      <c r="Y263" s="28" t="s">
        <v>287</v>
      </c>
      <c r="Z263" s="27">
        <v>16.028537754210699</v>
      </c>
      <c r="AA263" s="27">
        <v>5.93605422528749E-5</v>
      </c>
      <c r="AB263" s="27">
        <v>1.40726838623554E-2</v>
      </c>
      <c r="AC263" s="27">
        <v>0.74265232199999998</v>
      </c>
      <c r="AD263" s="27">
        <v>0.115688848</v>
      </c>
      <c r="AE263" s="27">
        <v>0.51311794899999996</v>
      </c>
      <c r="AF263" s="27">
        <v>0.29110262199999998</v>
      </c>
      <c r="AG263" s="27">
        <v>0.149961969</v>
      </c>
      <c r="AH263" s="27">
        <v>0.166678088</v>
      </c>
      <c r="AI263" s="27">
        <v>0</v>
      </c>
      <c r="AJ263" s="27">
        <v>0</v>
      </c>
      <c r="AK263" s="27">
        <v>-0.39742910099999995</v>
      </c>
      <c r="AL263" s="27">
        <v>-0.62696347399999997</v>
      </c>
      <c r="AM263" s="27">
        <v>-0.22953437300000001</v>
      </c>
      <c r="AN263" s="27">
        <v>1</v>
      </c>
      <c r="AO263" s="27">
        <v>1</v>
      </c>
      <c r="AP263" s="27">
        <v>0</v>
      </c>
    </row>
    <row r="264" spans="1:42">
      <c r="A264" s="28" t="s">
        <v>218</v>
      </c>
      <c r="B264" s="27" t="s">
        <v>220</v>
      </c>
      <c r="C264" s="27" t="s">
        <v>22</v>
      </c>
      <c r="D264" s="27" t="s">
        <v>23</v>
      </c>
      <c r="E264" s="27">
        <v>15</v>
      </c>
      <c r="F264" s="27">
        <v>99212332</v>
      </c>
      <c r="G264" s="27"/>
      <c r="H264" s="27" t="s">
        <v>1033</v>
      </c>
      <c r="I264" s="27" t="s">
        <v>1063</v>
      </c>
      <c r="J264" s="27">
        <v>0</v>
      </c>
      <c r="K264" s="27">
        <v>1</v>
      </c>
      <c r="L264" s="27">
        <v>0</v>
      </c>
      <c r="M264" s="27" t="s">
        <v>1059</v>
      </c>
      <c r="N264" s="27" t="s">
        <v>1061</v>
      </c>
      <c r="O264" s="27">
        <v>99192760</v>
      </c>
      <c r="P264" s="27">
        <v>99192761</v>
      </c>
      <c r="Q264" s="27">
        <v>19572</v>
      </c>
      <c r="R264" s="27" t="s">
        <v>219</v>
      </c>
      <c r="S264" s="27" t="s">
        <v>1380</v>
      </c>
      <c r="T264" s="27" t="b">
        <v>1</v>
      </c>
      <c r="U264" s="27" t="s">
        <v>12</v>
      </c>
      <c r="V264" s="27" t="s">
        <v>31</v>
      </c>
      <c r="W264" s="27"/>
      <c r="X264" s="27" t="s">
        <v>219</v>
      </c>
      <c r="Y264" s="28" t="s">
        <v>218</v>
      </c>
      <c r="Z264" s="27">
        <v>17.6776394316148</v>
      </c>
      <c r="AA264" s="27">
        <v>3.1512964604977199E-5</v>
      </c>
      <c r="AB264" s="27">
        <v>9.6274016064207806E-3</v>
      </c>
      <c r="AC264" s="27">
        <v>0.66298421399999996</v>
      </c>
      <c r="AD264" s="27">
        <v>7.5260648999999999E-2</v>
      </c>
      <c r="AE264" s="27">
        <v>0.48986199499999999</v>
      </c>
      <c r="AF264" s="27">
        <v>0.28836198200000002</v>
      </c>
      <c r="AG264" s="27">
        <v>4.3314414000000002E-2</v>
      </c>
      <c r="AH264" s="27">
        <v>0.28997492499999999</v>
      </c>
      <c r="AI264" s="27">
        <v>1</v>
      </c>
      <c r="AJ264" s="27">
        <v>0</v>
      </c>
      <c r="AK264" s="27">
        <v>-0.41460134599999998</v>
      </c>
      <c r="AL264" s="27">
        <v>-0.587723565</v>
      </c>
      <c r="AM264" s="27">
        <v>-0.17312221899999997</v>
      </c>
      <c r="AN264" s="27">
        <v>1</v>
      </c>
      <c r="AO264" s="27">
        <v>1</v>
      </c>
      <c r="AP264" s="27">
        <v>0</v>
      </c>
    </row>
    <row r="265" spans="1:42">
      <c r="A265" s="28" t="s">
        <v>302</v>
      </c>
      <c r="B265" s="27" t="s">
        <v>303</v>
      </c>
      <c r="C265" s="27" t="s">
        <v>30</v>
      </c>
      <c r="D265" s="27" t="s">
        <v>23</v>
      </c>
      <c r="E265" s="27">
        <v>15</v>
      </c>
      <c r="F265" s="27">
        <v>99212404</v>
      </c>
      <c r="G265" s="27"/>
      <c r="H265" s="27"/>
      <c r="I265" s="27" t="s">
        <v>1063</v>
      </c>
      <c r="J265" s="27">
        <v>0</v>
      </c>
      <c r="K265" s="27">
        <v>1</v>
      </c>
      <c r="L265" s="27">
        <v>0</v>
      </c>
      <c r="M265" s="27" t="s">
        <v>1059</v>
      </c>
      <c r="N265" s="27" t="s">
        <v>1061</v>
      </c>
      <c r="O265" s="27">
        <v>99192760</v>
      </c>
      <c r="P265" s="27">
        <v>99192761</v>
      </c>
      <c r="Q265" s="27">
        <v>19644</v>
      </c>
      <c r="R265" s="27" t="s">
        <v>219</v>
      </c>
      <c r="S265" s="27" t="s">
        <v>1380</v>
      </c>
      <c r="T265" s="27" t="b">
        <v>1</v>
      </c>
      <c r="U265" s="27" t="s">
        <v>12</v>
      </c>
      <c r="V265" s="27" t="s">
        <v>31</v>
      </c>
      <c r="W265" s="27"/>
      <c r="X265" s="27" t="s">
        <v>219</v>
      </c>
      <c r="Y265" s="28" t="s">
        <v>302</v>
      </c>
      <c r="Z265" s="27">
        <v>15.653862721788499</v>
      </c>
      <c r="AA265" s="27">
        <v>6.8922547566028898E-5</v>
      </c>
      <c r="AB265" s="27">
        <v>1.52894369586006E-2</v>
      </c>
      <c r="AC265" s="27">
        <v>0.75654656899999995</v>
      </c>
      <c r="AD265" s="27">
        <v>0.20184871099999999</v>
      </c>
      <c r="AE265" s="27">
        <v>0.64477780200000001</v>
      </c>
      <c r="AF265" s="27">
        <v>0.14889583200000001</v>
      </c>
      <c r="AG265" s="27">
        <v>0.144824271</v>
      </c>
      <c r="AH265" s="27">
        <v>0.23395020999999999</v>
      </c>
      <c r="AI265" s="27">
        <v>0</v>
      </c>
      <c r="AJ265" s="27">
        <v>0</v>
      </c>
      <c r="AK265" s="27">
        <v>-0.442929091</v>
      </c>
      <c r="AL265" s="27">
        <v>-0.55469785799999993</v>
      </c>
      <c r="AM265" s="27">
        <v>-0.11176876699999994</v>
      </c>
      <c r="AN265" s="27">
        <v>1</v>
      </c>
      <c r="AO265" s="27">
        <v>1</v>
      </c>
      <c r="AP265" s="27">
        <v>0</v>
      </c>
    </row>
    <row r="266" spans="1:42">
      <c r="A266" s="53" t="s">
        <v>663</v>
      </c>
      <c r="B266" s="53" t="s">
        <v>664</v>
      </c>
      <c r="C266" s="53" t="s">
        <v>30</v>
      </c>
      <c r="D266" s="53" t="s">
        <v>23</v>
      </c>
      <c r="E266" s="53">
        <v>15</v>
      </c>
      <c r="F266" s="53">
        <v>99332004</v>
      </c>
      <c r="G266" s="53"/>
      <c r="H266" s="53"/>
      <c r="I266" s="53" t="s">
        <v>1064</v>
      </c>
      <c r="J266" s="53">
        <v>0</v>
      </c>
      <c r="K266" s="53">
        <v>1</v>
      </c>
      <c r="L266" s="53">
        <v>0</v>
      </c>
      <c r="M266" s="53" t="s">
        <v>1059</v>
      </c>
      <c r="N266" s="53" t="s">
        <v>1061</v>
      </c>
      <c r="O266" s="53">
        <v>99327654</v>
      </c>
      <c r="P266" s="53">
        <v>99327655</v>
      </c>
      <c r="Q266" s="53">
        <v>4350</v>
      </c>
      <c r="R266" s="53" t="s">
        <v>1381</v>
      </c>
      <c r="S266" s="53" t="s">
        <v>1382</v>
      </c>
      <c r="T266" s="53" t="b">
        <v>1</v>
      </c>
      <c r="U266" s="53"/>
      <c r="V266" s="53" t="s">
        <v>31</v>
      </c>
      <c r="W266" s="53"/>
      <c r="X266" s="53" t="s">
        <v>219</v>
      </c>
      <c r="Y266" s="53" t="s">
        <v>663</v>
      </c>
      <c r="Z266" s="53">
        <v>11.386886625690799</v>
      </c>
      <c r="AA266" s="53">
        <v>4.47255575683172E-4</v>
      </c>
      <c r="AB266" s="53">
        <v>3.8082814498245597E-2</v>
      </c>
      <c r="AC266" s="53">
        <v>0.78084884399999999</v>
      </c>
      <c r="AD266" s="53">
        <v>0.50520786799999995</v>
      </c>
      <c r="AE266" s="53">
        <v>0.90477328700000004</v>
      </c>
      <c r="AF266" s="53">
        <v>0.15587506000000001</v>
      </c>
      <c r="AG266" s="53">
        <v>0.21188870000000001</v>
      </c>
      <c r="AH266" s="53">
        <v>5.8756629999999997E-2</v>
      </c>
      <c r="AI266" s="53">
        <v>0</v>
      </c>
      <c r="AJ266" s="53">
        <v>0</v>
      </c>
      <c r="AK266" s="53">
        <v>-0.39956541900000009</v>
      </c>
      <c r="AL266" s="53">
        <v>-0.27564097600000004</v>
      </c>
      <c r="AM266" s="53">
        <v>0.12392444300000005</v>
      </c>
      <c r="AN266" s="53">
        <v>1</v>
      </c>
      <c r="AO266" s="53">
        <v>0</v>
      </c>
      <c r="AP266" s="53">
        <v>0</v>
      </c>
    </row>
    <row r="267" spans="1:42">
      <c r="A267" s="28" t="s">
        <v>83</v>
      </c>
      <c r="B267" s="27" t="s">
        <v>85</v>
      </c>
      <c r="C267" s="27" t="s">
        <v>30</v>
      </c>
      <c r="D267" s="27" t="s">
        <v>23</v>
      </c>
      <c r="E267" s="27">
        <v>15</v>
      </c>
      <c r="F267" s="27">
        <v>100651510</v>
      </c>
      <c r="G267" s="27"/>
      <c r="H267" s="27"/>
      <c r="I267" s="27" t="s">
        <v>1064</v>
      </c>
      <c r="J267" s="27">
        <v>0</v>
      </c>
      <c r="K267" s="27">
        <v>1</v>
      </c>
      <c r="L267" s="27">
        <v>0</v>
      </c>
      <c r="M267" s="27" t="s">
        <v>1059</v>
      </c>
      <c r="N267" s="27" t="s">
        <v>1061</v>
      </c>
      <c r="O267" s="27">
        <v>100607373</v>
      </c>
      <c r="P267" s="27">
        <v>100607374</v>
      </c>
      <c r="Q267" s="27">
        <v>-44136</v>
      </c>
      <c r="R267" s="27" t="s">
        <v>1383</v>
      </c>
      <c r="S267" s="27" t="s">
        <v>1383</v>
      </c>
      <c r="T267" s="27" t="b">
        <v>1</v>
      </c>
      <c r="U267" s="27" t="s">
        <v>12</v>
      </c>
      <c r="V267" s="27" t="s">
        <v>31</v>
      </c>
      <c r="W267" s="27"/>
      <c r="X267" s="27" t="s">
        <v>84</v>
      </c>
      <c r="Y267" s="28" t="s">
        <v>83</v>
      </c>
      <c r="Z267" s="27">
        <v>23.989163956069099</v>
      </c>
      <c r="AA267" s="27">
        <v>3.77415418344619E-6</v>
      </c>
      <c r="AB267" s="27">
        <v>3.2849130320277801E-3</v>
      </c>
      <c r="AC267" s="27">
        <v>0.74764189599999997</v>
      </c>
      <c r="AD267" s="27">
        <v>0.20362091399999999</v>
      </c>
      <c r="AE267" s="27">
        <v>0.55799352000000002</v>
      </c>
      <c r="AF267" s="27">
        <v>0.28706554299999998</v>
      </c>
      <c r="AG267" s="27">
        <v>8.3455548000000004E-2</v>
      </c>
      <c r="AH267" s="27">
        <v>0.14846166899999999</v>
      </c>
      <c r="AI267" s="27">
        <v>0</v>
      </c>
      <c r="AJ267" s="27">
        <v>0</v>
      </c>
      <c r="AK267" s="27">
        <v>-0.35437260600000003</v>
      </c>
      <c r="AL267" s="27">
        <v>-0.54402098199999993</v>
      </c>
      <c r="AM267" s="27">
        <v>-0.18964837599999995</v>
      </c>
      <c r="AN267" s="27">
        <v>1</v>
      </c>
      <c r="AO267" s="27">
        <v>1</v>
      </c>
      <c r="AP267" s="27">
        <v>0</v>
      </c>
    </row>
    <row r="268" spans="1:42">
      <c r="A268" s="28" t="s">
        <v>56</v>
      </c>
      <c r="B268" s="27" t="s">
        <v>57</v>
      </c>
      <c r="C268" s="27" t="s">
        <v>30</v>
      </c>
      <c r="D268" s="27" t="s">
        <v>23</v>
      </c>
      <c r="E268" s="27">
        <v>15</v>
      </c>
      <c r="F268" s="27">
        <v>101300217</v>
      </c>
      <c r="G268" s="27"/>
      <c r="H268" s="27"/>
      <c r="I268" s="27" t="s">
        <v>1064</v>
      </c>
      <c r="J268" s="27">
        <v>0</v>
      </c>
      <c r="K268" s="27">
        <v>1</v>
      </c>
      <c r="L268" s="27">
        <v>0</v>
      </c>
      <c r="M268" s="27" t="s">
        <v>1059</v>
      </c>
      <c r="N268" s="27" t="s">
        <v>1061</v>
      </c>
      <c r="O268" s="27">
        <v>101390035</v>
      </c>
      <c r="P268" s="27">
        <v>101390036</v>
      </c>
      <c r="Q268" s="27">
        <v>-89818</v>
      </c>
      <c r="R268" s="27" t="s">
        <v>1384</v>
      </c>
      <c r="S268" s="27" t="s">
        <v>1385</v>
      </c>
      <c r="T268" s="27" t="b">
        <v>1</v>
      </c>
      <c r="U268" s="27"/>
      <c r="V268" s="27"/>
      <c r="W268" s="27"/>
      <c r="X268" s="27"/>
      <c r="Y268" s="28" t="s">
        <v>56</v>
      </c>
      <c r="Z268" s="27">
        <v>31.214121718688599</v>
      </c>
      <c r="AA268" s="27">
        <v>5.1228902013335902E-7</v>
      </c>
      <c r="AB268" s="27">
        <v>2.2928501801034199E-3</v>
      </c>
      <c r="AC268" s="27">
        <v>0.626231384</v>
      </c>
      <c r="AD268" s="27">
        <v>0.147569333</v>
      </c>
      <c r="AE268" s="27">
        <v>0.50190384300000002</v>
      </c>
      <c r="AF268" s="27">
        <v>0.19268833699999999</v>
      </c>
      <c r="AG268" s="27">
        <v>4.5104115E-2</v>
      </c>
      <c r="AH268" s="27">
        <v>0.15449367999999999</v>
      </c>
      <c r="AI268" s="27">
        <v>0</v>
      </c>
      <c r="AJ268" s="27">
        <v>0</v>
      </c>
      <c r="AK268" s="27">
        <v>-0.35433451000000005</v>
      </c>
      <c r="AL268" s="27">
        <v>-0.47866205100000003</v>
      </c>
      <c r="AM268" s="27">
        <v>-0.12432754099999999</v>
      </c>
      <c r="AN268" s="27">
        <v>1</v>
      </c>
      <c r="AO268" s="27">
        <v>1</v>
      </c>
      <c r="AP268" s="27">
        <v>0</v>
      </c>
    </row>
    <row r="269" spans="1:42">
      <c r="A269" s="53" t="s">
        <v>716</v>
      </c>
      <c r="B269" s="53" t="s">
        <v>717</v>
      </c>
      <c r="C269" s="53" t="s">
        <v>30</v>
      </c>
      <c r="D269" s="53" t="s">
        <v>23</v>
      </c>
      <c r="E269" s="53">
        <v>15</v>
      </c>
      <c r="F269" s="53">
        <v>101991828</v>
      </c>
      <c r="G269" s="53"/>
      <c r="H269" s="53" t="s">
        <v>1034</v>
      </c>
      <c r="I269" s="53" t="s">
        <v>1063</v>
      </c>
      <c r="J269" s="53">
        <v>0</v>
      </c>
      <c r="K269" s="53">
        <v>1</v>
      </c>
      <c r="L269" s="53">
        <v>0</v>
      </c>
      <c r="M269" s="53" t="s">
        <v>1059</v>
      </c>
      <c r="N269" s="53" t="s">
        <v>1061</v>
      </c>
      <c r="O269" s="53">
        <v>101983864</v>
      </c>
      <c r="P269" s="53">
        <v>101983865</v>
      </c>
      <c r="Q269" s="53">
        <v>-7963</v>
      </c>
      <c r="R269" s="53" t="s">
        <v>950</v>
      </c>
      <c r="S269" s="53" t="s">
        <v>1386</v>
      </c>
      <c r="T269" s="53" t="s">
        <v>24</v>
      </c>
      <c r="U269" s="53"/>
      <c r="V269" s="53" t="s">
        <v>95</v>
      </c>
      <c r="W269" s="53"/>
      <c r="X269" s="53" t="s">
        <v>94</v>
      </c>
      <c r="Y269" s="53" t="s">
        <v>716</v>
      </c>
      <c r="Z269" s="53">
        <v>10.947278529247701</v>
      </c>
      <c r="AA269" s="53">
        <v>5.5345157230936803E-4</v>
      </c>
      <c r="AB269" s="53">
        <v>4.1335281439467297E-2</v>
      </c>
      <c r="AC269" s="53">
        <v>0.41861285500000001</v>
      </c>
      <c r="AD269" s="53">
        <v>0.125440996</v>
      </c>
      <c r="AE269" s="53">
        <v>0.45538881799999997</v>
      </c>
      <c r="AF269" s="53">
        <v>0.29208773500000001</v>
      </c>
      <c r="AG269" s="53">
        <v>6.4706851999999995E-2</v>
      </c>
      <c r="AH269" s="53">
        <v>0.174676198</v>
      </c>
      <c r="AI269" s="53">
        <v>1</v>
      </c>
      <c r="AJ269" s="53">
        <v>0</v>
      </c>
      <c r="AK269" s="53">
        <v>-0.32994782199999995</v>
      </c>
      <c r="AL269" s="53">
        <v>-0.29317185899999998</v>
      </c>
      <c r="AM269" s="53">
        <v>3.6775962999999967E-2</v>
      </c>
      <c r="AN269" s="53">
        <v>1</v>
      </c>
      <c r="AO269" s="53">
        <v>0</v>
      </c>
      <c r="AP269" s="53">
        <v>0</v>
      </c>
    </row>
    <row r="270" spans="1:42">
      <c r="A270" s="28" t="s">
        <v>772</v>
      </c>
      <c r="B270" s="27" t="s">
        <v>773</v>
      </c>
      <c r="C270" s="27" t="s">
        <v>22</v>
      </c>
      <c r="D270" s="27" t="s">
        <v>23</v>
      </c>
      <c r="E270" s="27">
        <v>15</v>
      </c>
      <c r="F270" s="27">
        <v>101991886</v>
      </c>
      <c r="G270" s="27" t="s">
        <v>1035</v>
      </c>
      <c r="H270" s="27" t="s">
        <v>1035</v>
      </c>
      <c r="I270" s="27" t="s">
        <v>1063</v>
      </c>
      <c r="J270" s="27">
        <v>0</v>
      </c>
      <c r="K270" s="27">
        <v>1</v>
      </c>
      <c r="L270" s="27">
        <v>0</v>
      </c>
      <c r="M270" s="27" t="s">
        <v>1059</v>
      </c>
      <c r="N270" s="27" t="s">
        <v>1061</v>
      </c>
      <c r="O270" s="27">
        <v>101983864</v>
      </c>
      <c r="P270" s="27">
        <v>101983865</v>
      </c>
      <c r="Q270" s="27">
        <v>-8021</v>
      </c>
      <c r="R270" s="27" t="s">
        <v>950</v>
      </c>
      <c r="S270" s="27" t="s">
        <v>1386</v>
      </c>
      <c r="T270" s="27" t="s">
        <v>24</v>
      </c>
      <c r="U270" s="27"/>
      <c r="V270" s="27" t="s">
        <v>95</v>
      </c>
      <c r="W270" s="27"/>
      <c r="X270" s="27" t="s">
        <v>94</v>
      </c>
      <c r="Y270" s="28" t="s">
        <v>772</v>
      </c>
      <c r="Z270" s="27">
        <v>10.4836172819103</v>
      </c>
      <c r="AA270" s="27">
        <v>6.9621583356093602E-4</v>
      </c>
      <c r="AB270" s="27">
        <v>4.42746197631722E-2</v>
      </c>
      <c r="AC270" s="27">
        <v>0.52029709800000001</v>
      </c>
      <c r="AD270" s="27">
        <v>0.13708938300000001</v>
      </c>
      <c r="AE270" s="27">
        <v>0.52856363900000003</v>
      </c>
      <c r="AF270" s="27">
        <v>0.39674022199999998</v>
      </c>
      <c r="AG270" s="27">
        <v>7.1965441000000005E-2</v>
      </c>
      <c r="AH270" s="27">
        <v>0.214239715</v>
      </c>
      <c r="AI270" s="27">
        <v>0</v>
      </c>
      <c r="AJ270" s="27">
        <v>0</v>
      </c>
      <c r="AK270" s="27">
        <v>-0.39147425600000002</v>
      </c>
      <c r="AL270" s="27">
        <v>-0.383207715</v>
      </c>
      <c r="AM270" s="27">
        <v>8.2665410000000161E-3</v>
      </c>
      <c r="AN270" s="27">
        <v>1</v>
      </c>
      <c r="AO270" s="27">
        <v>1</v>
      </c>
      <c r="AP270" s="27">
        <v>0</v>
      </c>
    </row>
    <row r="271" spans="1:42">
      <c r="A271" s="28" t="s">
        <v>634</v>
      </c>
      <c r="B271" s="27" t="s">
        <v>635</v>
      </c>
      <c r="C271" s="27" t="s">
        <v>30</v>
      </c>
      <c r="D271" s="27" t="s">
        <v>23</v>
      </c>
      <c r="E271" s="27">
        <v>15</v>
      </c>
      <c r="F271" s="27">
        <v>102347868</v>
      </c>
      <c r="G271" s="27"/>
      <c r="H271" s="27"/>
      <c r="I271" s="27" t="s">
        <v>1064</v>
      </c>
      <c r="J271" s="27">
        <v>50</v>
      </c>
      <c r="K271" s="27">
        <v>1</v>
      </c>
      <c r="L271" s="27">
        <v>0</v>
      </c>
      <c r="M271" s="27" t="s">
        <v>1059</v>
      </c>
      <c r="N271" s="27" t="s">
        <v>1061</v>
      </c>
      <c r="O271" s="27">
        <v>102345922</v>
      </c>
      <c r="P271" s="27">
        <v>102345923</v>
      </c>
      <c r="Q271" s="27">
        <v>1946</v>
      </c>
      <c r="R271" s="27" t="s">
        <v>1387</v>
      </c>
      <c r="S271" s="27" t="s">
        <v>1388</v>
      </c>
      <c r="T271" s="27" t="b">
        <v>1</v>
      </c>
      <c r="U271" s="27"/>
      <c r="V271" s="27"/>
      <c r="W271" s="27"/>
      <c r="X271" s="27"/>
      <c r="Y271" s="28" t="s">
        <v>634</v>
      </c>
      <c r="Z271" s="27">
        <v>11.6021661730468</v>
      </c>
      <c r="AA271" s="27">
        <v>4.0357273911215802E-4</v>
      </c>
      <c r="AB271" s="27">
        <v>3.6549102476043697E-2</v>
      </c>
      <c r="AC271" s="27">
        <v>0.76783467000000005</v>
      </c>
      <c r="AD271" s="27">
        <v>0.32378410400000002</v>
      </c>
      <c r="AE271" s="27">
        <v>0.62379815599999999</v>
      </c>
      <c r="AF271" s="27">
        <v>5.4762783000000002E-2</v>
      </c>
      <c r="AG271" s="27">
        <v>0.150909293</v>
      </c>
      <c r="AH271" s="27">
        <v>0.106256806</v>
      </c>
      <c r="AI271" s="27">
        <v>0</v>
      </c>
      <c r="AJ271" s="27">
        <v>0</v>
      </c>
      <c r="AK271" s="27">
        <v>-0.30001405199999998</v>
      </c>
      <c r="AL271" s="27">
        <v>-0.44405056600000004</v>
      </c>
      <c r="AM271" s="27">
        <v>-0.14403651400000006</v>
      </c>
      <c r="AN271" s="27">
        <v>1</v>
      </c>
      <c r="AO271" s="27">
        <v>1</v>
      </c>
      <c r="AP271" s="27">
        <v>0</v>
      </c>
    </row>
    <row r="272" spans="1:42">
      <c r="A272" s="28" t="s">
        <v>208</v>
      </c>
      <c r="B272" s="27" t="s">
        <v>210</v>
      </c>
      <c r="C272" s="27" t="s">
        <v>30</v>
      </c>
      <c r="D272" s="27" t="s">
        <v>23</v>
      </c>
      <c r="E272" s="27">
        <v>16</v>
      </c>
      <c r="F272" s="27">
        <v>434256</v>
      </c>
      <c r="G272" s="27" t="s">
        <v>1036</v>
      </c>
      <c r="H272" s="27" t="s">
        <v>1036</v>
      </c>
      <c r="I272" s="27" t="s">
        <v>1064</v>
      </c>
      <c r="J272" s="27">
        <v>0</v>
      </c>
      <c r="K272" s="27">
        <v>1</v>
      </c>
      <c r="L272" s="27">
        <v>0</v>
      </c>
      <c r="M272" s="27" t="s">
        <v>1059</v>
      </c>
      <c r="N272" s="27" t="s">
        <v>1061</v>
      </c>
      <c r="O272" s="27">
        <v>432240</v>
      </c>
      <c r="P272" s="27">
        <v>432241</v>
      </c>
      <c r="Q272" s="27">
        <v>2016</v>
      </c>
      <c r="R272" s="27" t="s">
        <v>209</v>
      </c>
      <c r="S272" s="27" t="s">
        <v>1389</v>
      </c>
      <c r="T272" s="27" t="s">
        <v>24</v>
      </c>
      <c r="U272" s="27" t="s">
        <v>43</v>
      </c>
      <c r="V272" s="27" t="s">
        <v>31</v>
      </c>
      <c r="W272" s="27" t="s">
        <v>20</v>
      </c>
      <c r="X272" s="27" t="s">
        <v>209</v>
      </c>
      <c r="Y272" s="28" t="s">
        <v>208</v>
      </c>
      <c r="Z272" s="27">
        <v>18.004870770944901</v>
      </c>
      <c r="AA272" s="27">
        <v>2.79149810681196E-5</v>
      </c>
      <c r="AB272" s="27">
        <v>8.89595446864146E-3</v>
      </c>
      <c r="AC272" s="27">
        <v>0.54370347399999996</v>
      </c>
      <c r="AD272" s="27">
        <v>0.21145944799999999</v>
      </c>
      <c r="AE272" s="27">
        <v>0.57054014900000005</v>
      </c>
      <c r="AF272" s="27">
        <v>0.19343128900000001</v>
      </c>
      <c r="AG272" s="27">
        <v>0.112446457</v>
      </c>
      <c r="AH272" s="27">
        <v>0.13372785500000001</v>
      </c>
      <c r="AI272" s="27">
        <v>1</v>
      </c>
      <c r="AJ272" s="27">
        <v>0</v>
      </c>
      <c r="AK272" s="27">
        <v>-0.35908070100000006</v>
      </c>
      <c r="AL272" s="27">
        <v>-0.33224402599999997</v>
      </c>
      <c r="AM272" s="27">
        <v>2.6836675000000088E-2</v>
      </c>
      <c r="AN272" s="27">
        <v>1</v>
      </c>
      <c r="AO272" s="27">
        <v>1</v>
      </c>
      <c r="AP272" s="27">
        <v>0</v>
      </c>
    </row>
    <row r="273" spans="1:42">
      <c r="A273" s="28" t="s">
        <v>636</v>
      </c>
      <c r="B273" s="27" t="s">
        <v>638</v>
      </c>
      <c r="C273" s="27" t="s">
        <v>30</v>
      </c>
      <c r="D273" s="27" t="s">
        <v>23</v>
      </c>
      <c r="E273" s="27">
        <v>16</v>
      </c>
      <c r="F273" s="27">
        <v>2746544</v>
      </c>
      <c r="G273" s="27"/>
      <c r="H273" s="27"/>
      <c r="I273" s="27" t="s">
        <v>1063</v>
      </c>
      <c r="J273" s="27">
        <v>0</v>
      </c>
      <c r="K273" s="27">
        <v>1</v>
      </c>
      <c r="L273" s="27">
        <v>0</v>
      </c>
      <c r="M273" s="27" t="s">
        <v>1059</v>
      </c>
      <c r="N273" s="27" t="s">
        <v>1061</v>
      </c>
      <c r="O273" s="27">
        <v>2732494</v>
      </c>
      <c r="P273" s="27">
        <v>2732495</v>
      </c>
      <c r="Q273" s="27">
        <v>14050</v>
      </c>
      <c r="R273" s="27" t="s">
        <v>637</v>
      </c>
      <c r="S273" s="27" t="s">
        <v>1390</v>
      </c>
      <c r="T273" s="27" t="s">
        <v>24</v>
      </c>
      <c r="U273" s="27"/>
      <c r="V273" s="27" t="s">
        <v>31</v>
      </c>
      <c r="W273" s="27" t="s">
        <v>39</v>
      </c>
      <c r="X273" s="27" t="s">
        <v>637</v>
      </c>
      <c r="Y273" s="28" t="s">
        <v>636</v>
      </c>
      <c r="Z273" s="27">
        <v>11.5958017145632</v>
      </c>
      <c r="AA273" s="27">
        <v>4.0479498079235802E-4</v>
      </c>
      <c r="AB273" s="27">
        <v>3.6589044420523999E-2</v>
      </c>
      <c r="AC273" s="27">
        <v>0.153275619</v>
      </c>
      <c r="AD273" s="27">
        <v>0.49520383600000001</v>
      </c>
      <c r="AE273" s="27">
        <v>0.80013055700000002</v>
      </c>
      <c r="AF273" s="27">
        <v>0.20806308000000001</v>
      </c>
      <c r="AG273" s="27">
        <v>0.34436851299999999</v>
      </c>
      <c r="AH273" s="27">
        <v>0.269720878</v>
      </c>
      <c r="AI273" s="27">
        <v>0</v>
      </c>
      <c r="AJ273" s="27">
        <v>0</v>
      </c>
      <c r="AK273" s="27">
        <v>-0.30492672100000001</v>
      </c>
      <c r="AL273" s="27">
        <v>0.34192821699999998</v>
      </c>
      <c r="AM273" s="27">
        <v>0.64685493800000005</v>
      </c>
      <c r="AN273" s="27">
        <v>1</v>
      </c>
      <c r="AO273" s="27">
        <v>1</v>
      </c>
      <c r="AP273" s="27">
        <v>1</v>
      </c>
    </row>
    <row r="274" spans="1:42">
      <c r="A274" s="28" t="s">
        <v>117</v>
      </c>
      <c r="B274" s="27" t="s">
        <v>119</v>
      </c>
      <c r="C274" s="27" t="s">
        <v>22</v>
      </c>
      <c r="D274" s="27" t="s">
        <v>23</v>
      </c>
      <c r="E274" s="27">
        <v>16</v>
      </c>
      <c r="F274" s="27">
        <v>15596369</v>
      </c>
      <c r="G274" s="27"/>
      <c r="H274" s="27"/>
      <c r="I274" s="27" t="s">
        <v>1063</v>
      </c>
      <c r="J274" s="27">
        <v>0</v>
      </c>
      <c r="K274" s="27">
        <v>1</v>
      </c>
      <c r="L274" s="27">
        <v>0</v>
      </c>
      <c r="M274" s="27" t="s">
        <v>1059</v>
      </c>
      <c r="N274" s="27" t="s">
        <v>1061</v>
      </c>
      <c r="O274" s="27">
        <v>15596122</v>
      </c>
      <c r="P274" s="27">
        <v>15596123</v>
      </c>
      <c r="Q274" s="27">
        <v>247</v>
      </c>
      <c r="R274" s="27" t="s">
        <v>922</v>
      </c>
      <c r="S274" s="27" t="s">
        <v>1391</v>
      </c>
      <c r="T274" s="27" t="b">
        <v>1</v>
      </c>
      <c r="U274" s="27"/>
      <c r="V274" s="27" t="s">
        <v>47</v>
      </c>
      <c r="W274" s="27"/>
      <c r="X274" s="27" t="s">
        <v>118</v>
      </c>
      <c r="Y274" s="28" t="s">
        <v>117</v>
      </c>
      <c r="Z274" s="27">
        <v>21.743180470649602</v>
      </c>
      <c r="AA274" s="27">
        <v>7.6540265120082903E-6</v>
      </c>
      <c r="AB274" s="27">
        <v>4.4274050117537799E-3</v>
      </c>
      <c r="AC274" s="27">
        <v>0.77406245200000001</v>
      </c>
      <c r="AD274" s="27">
        <v>0.22558926200000001</v>
      </c>
      <c r="AE274" s="27">
        <v>0.57886690600000001</v>
      </c>
      <c r="AF274" s="27">
        <v>9.9171432000000004E-2</v>
      </c>
      <c r="AG274" s="27">
        <v>9.4262440000000003E-2</v>
      </c>
      <c r="AH274" s="27">
        <v>0.14830355000000001</v>
      </c>
      <c r="AI274" s="27">
        <v>0</v>
      </c>
      <c r="AJ274" s="27">
        <v>0</v>
      </c>
      <c r="AK274" s="27">
        <v>-0.353277644</v>
      </c>
      <c r="AL274" s="27">
        <v>-0.54847318999999994</v>
      </c>
      <c r="AM274" s="27">
        <v>-0.195195546</v>
      </c>
      <c r="AN274" s="27">
        <v>1</v>
      </c>
      <c r="AO274" s="27">
        <v>1</v>
      </c>
      <c r="AP274" s="27">
        <v>0</v>
      </c>
    </row>
    <row r="275" spans="1:42">
      <c r="A275" s="28" t="s">
        <v>427</v>
      </c>
      <c r="B275" s="27" t="s">
        <v>428</v>
      </c>
      <c r="C275" s="27" t="s">
        <v>22</v>
      </c>
      <c r="D275" s="27" t="s">
        <v>23</v>
      </c>
      <c r="E275" s="27">
        <v>16</v>
      </c>
      <c r="F275" s="27">
        <v>48115640</v>
      </c>
      <c r="G275" s="27"/>
      <c r="H275" s="27"/>
      <c r="I275" s="27" t="s">
        <v>1064</v>
      </c>
      <c r="J275" s="27">
        <v>0</v>
      </c>
      <c r="K275" s="27">
        <v>1</v>
      </c>
      <c r="L275" s="27">
        <v>0</v>
      </c>
      <c r="M275" s="27" t="s">
        <v>1059</v>
      </c>
      <c r="N275" s="27" t="s">
        <v>1061</v>
      </c>
      <c r="O275" s="27">
        <v>48180384</v>
      </c>
      <c r="P275" s="27">
        <v>48180385</v>
      </c>
      <c r="Q275" s="27">
        <v>64745</v>
      </c>
      <c r="R275" s="27" t="s">
        <v>1392</v>
      </c>
      <c r="S275" s="27" t="s">
        <v>1393</v>
      </c>
      <c r="T275" s="27" t="b">
        <v>1</v>
      </c>
      <c r="U275" s="27"/>
      <c r="V275" s="27"/>
      <c r="W275" s="27"/>
      <c r="X275" s="27"/>
      <c r="Y275" s="28" t="s">
        <v>427</v>
      </c>
      <c r="Z275" s="27">
        <v>13.481744920438</v>
      </c>
      <c r="AA275" s="27">
        <v>1.71292937525868E-4</v>
      </c>
      <c r="AB275" s="27">
        <v>2.45799917465769E-2</v>
      </c>
      <c r="AC275" s="27">
        <v>0.895678894</v>
      </c>
      <c r="AD275" s="27">
        <v>0.46317523500000002</v>
      </c>
      <c r="AE275" s="27">
        <v>0.792722963</v>
      </c>
      <c r="AF275" s="27">
        <v>7.4014562000000006E-2</v>
      </c>
      <c r="AG275" s="27">
        <v>0.13830209700000001</v>
      </c>
      <c r="AH275" s="27">
        <v>0.10855221800000001</v>
      </c>
      <c r="AI275" s="27">
        <v>0</v>
      </c>
      <c r="AJ275" s="27">
        <v>0</v>
      </c>
      <c r="AK275" s="27">
        <v>-0.32954772799999998</v>
      </c>
      <c r="AL275" s="27">
        <v>-0.43250365899999998</v>
      </c>
      <c r="AM275" s="27">
        <v>-0.102955931</v>
      </c>
      <c r="AN275" s="27">
        <v>1</v>
      </c>
      <c r="AO275" s="27">
        <v>1</v>
      </c>
      <c r="AP275" s="27">
        <v>0</v>
      </c>
    </row>
    <row r="276" spans="1:42">
      <c r="A276" s="28" t="s">
        <v>415</v>
      </c>
      <c r="B276" s="27" t="s">
        <v>417</v>
      </c>
      <c r="C276" s="27" t="s">
        <v>22</v>
      </c>
      <c r="D276" s="27" t="s">
        <v>23</v>
      </c>
      <c r="E276" s="27">
        <v>16</v>
      </c>
      <c r="F276" s="27">
        <v>50385139</v>
      </c>
      <c r="G276" s="27"/>
      <c r="H276" s="27"/>
      <c r="I276" s="27" t="s">
        <v>1064</v>
      </c>
      <c r="J276" s="27">
        <v>50</v>
      </c>
      <c r="K276" s="27">
        <v>1</v>
      </c>
      <c r="L276" s="27">
        <v>0</v>
      </c>
      <c r="M276" s="27" t="s">
        <v>1059</v>
      </c>
      <c r="N276" s="27" t="s">
        <v>1061</v>
      </c>
      <c r="O276" s="27">
        <v>50402844</v>
      </c>
      <c r="P276" s="27">
        <v>50402845</v>
      </c>
      <c r="Q276" s="27">
        <v>17706</v>
      </c>
      <c r="R276" s="27" t="s">
        <v>416</v>
      </c>
      <c r="S276" s="27" t="s">
        <v>1394</v>
      </c>
      <c r="T276" s="27" t="b">
        <v>1</v>
      </c>
      <c r="U276" s="27"/>
      <c r="V276" s="27" t="s">
        <v>31</v>
      </c>
      <c r="W276" s="27"/>
      <c r="X276" s="27" t="s">
        <v>416</v>
      </c>
      <c r="Y276" s="28" t="s">
        <v>415</v>
      </c>
      <c r="Z276" s="27">
        <v>13.6540688784296</v>
      </c>
      <c r="AA276" s="27">
        <v>1.58887410063397E-4</v>
      </c>
      <c r="AB276" s="27">
        <v>2.3591901598709001E-2</v>
      </c>
      <c r="AC276" s="27">
        <v>0.84783584999999995</v>
      </c>
      <c r="AD276" s="27">
        <v>0.47558641499999998</v>
      </c>
      <c r="AE276" s="27">
        <v>0.78159285099999998</v>
      </c>
      <c r="AF276" s="27">
        <v>6.8843187E-2</v>
      </c>
      <c r="AG276" s="27">
        <v>0.175066004</v>
      </c>
      <c r="AH276" s="27">
        <v>9.5369071E-2</v>
      </c>
      <c r="AI276" s="27">
        <v>0</v>
      </c>
      <c r="AJ276" s="27">
        <v>0</v>
      </c>
      <c r="AK276" s="27">
        <v>-0.30600643599999999</v>
      </c>
      <c r="AL276" s="27">
        <v>-0.37224943499999996</v>
      </c>
      <c r="AM276" s="27">
        <v>-6.6242998999999969E-2</v>
      </c>
      <c r="AN276" s="27">
        <v>1</v>
      </c>
      <c r="AO276" s="27">
        <v>1</v>
      </c>
      <c r="AP276" s="27">
        <v>0</v>
      </c>
    </row>
    <row r="277" spans="1:42">
      <c r="A277" s="28" t="s">
        <v>784</v>
      </c>
      <c r="B277" s="27" t="s">
        <v>785</v>
      </c>
      <c r="C277" s="27" t="s">
        <v>30</v>
      </c>
      <c r="D277" s="27" t="s">
        <v>23</v>
      </c>
      <c r="E277" s="27">
        <v>16</v>
      </c>
      <c r="F277" s="27">
        <v>79692354</v>
      </c>
      <c r="G277" s="27"/>
      <c r="H277" s="27"/>
      <c r="I277" s="27" t="s">
        <v>1063</v>
      </c>
      <c r="J277" s="27">
        <v>0</v>
      </c>
      <c r="K277" s="27">
        <v>1</v>
      </c>
      <c r="L277" s="27">
        <v>0</v>
      </c>
      <c r="M277" s="27" t="s">
        <v>1059</v>
      </c>
      <c r="N277" s="27" t="s">
        <v>1061</v>
      </c>
      <c r="O277" s="27">
        <v>79634621</v>
      </c>
      <c r="P277" s="27">
        <v>79634622</v>
      </c>
      <c r="Q277" s="27">
        <v>-57732</v>
      </c>
      <c r="R277" s="27" t="s">
        <v>1395</v>
      </c>
      <c r="S277" s="27" t="s">
        <v>1396</v>
      </c>
      <c r="T277" s="27" t="s">
        <v>24</v>
      </c>
      <c r="U277" s="27"/>
      <c r="V277" s="27"/>
      <c r="W277" s="27"/>
      <c r="X277" s="27"/>
      <c r="Y277" s="28" t="s">
        <v>784</v>
      </c>
      <c r="Z277" s="27">
        <v>10.4257752547083</v>
      </c>
      <c r="AA277" s="27">
        <v>7.1668991878554695E-4</v>
      </c>
      <c r="AB277" s="27">
        <v>4.4662669843853503E-2</v>
      </c>
      <c r="AC277" s="27">
        <v>0.80114459800000004</v>
      </c>
      <c r="AD277" s="27">
        <v>0.26447865999999998</v>
      </c>
      <c r="AE277" s="27">
        <v>0.57447226100000004</v>
      </c>
      <c r="AF277" s="27">
        <v>0.162687362</v>
      </c>
      <c r="AG277" s="27">
        <v>0.116827018</v>
      </c>
      <c r="AH277" s="27">
        <v>0.20823679</v>
      </c>
      <c r="AI277" s="27">
        <v>0</v>
      </c>
      <c r="AJ277" s="27">
        <v>0</v>
      </c>
      <c r="AK277" s="27">
        <v>-0.30999360100000006</v>
      </c>
      <c r="AL277" s="27">
        <v>-0.53666593800000006</v>
      </c>
      <c r="AM277" s="27">
        <v>-0.226672337</v>
      </c>
      <c r="AN277" s="27">
        <v>1</v>
      </c>
      <c r="AO277" s="27">
        <v>1</v>
      </c>
      <c r="AP277" s="27">
        <v>0</v>
      </c>
    </row>
    <row r="278" spans="1:42">
      <c r="A278" s="28" t="s">
        <v>268</v>
      </c>
      <c r="B278" s="27" t="s">
        <v>269</v>
      </c>
      <c r="C278" s="27" t="s">
        <v>22</v>
      </c>
      <c r="D278" s="27" t="s">
        <v>40</v>
      </c>
      <c r="E278" s="27">
        <v>16</v>
      </c>
      <c r="F278" s="27">
        <v>80061290</v>
      </c>
      <c r="G278" s="27"/>
      <c r="H278" s="27" t="s">
        <v>1037</v>
      </c>
      <c r="I278" s="27" t="s">
        <v>1063</v>
      </c>
      <c r="J278" s="27">
        <v>0</v>
      </c>
      <c r="K278" s="27">
        <v>1</v>
      </c>
      <c r="L278" s="27">
        <v>1</v>
      </c>
      <c r="M278" s="27" t="s">
        <v>1059</v>
      </c>
      <c r="N278" s="27" t="s">
        <v>1061</v>
      </c>
      <c r="O278" s="27">
        <v>79634621</v>
      </c>
      <c r="P278" s="27">
        <v>79634622</v>
      </c>
      <c r="Q278" s="27">
        <v>-426668</v>
      </c>
      <c r="R278" s="27" t="s">
        <v>1395</v>
      </c>
      <c r="S278" s="27" t="s">
        <v>1396</v>
      </c>
      <c r="T278" s="27" t="s">
        <v>24</v>
      </c>
      <c r="U278" s="27" t="s">
        <v>12</v>
      </c>
      <c r="V278" s="27"/>
      <c r="W278" s="27"/>
      <c r="X278" s="27"/>
      <c r="Y278" s="28" t="s">
        <v>268</v>
      </c>
      <c r="Z278" s="27">
        <v>16.296992156684698</v>
      </c>
      <c r="AA278" s="27">
        <v>5.3405271133751702E-5</v>
      </c>
      <c r="AB278" s="27">
        <v>1.32316961501181E-2</v>
      </c>
      <c r="AC278" s="27">
        <v>0.65759532399999998</v>
      </c>
      <c r="AD278" s="27">
        <v>6.5368826000000005E-2</v>
      </c>
      <c r="AE278" s="27">
        <v>0.39192168799999999</v>
      </c>
      <c r="AF278" s="27">
        <v>0.373278781</v>
      </c>
      <c r="AG278" s="27">
        <v>7.6641913000000006E-2</v>
      </c>
      <c r="AH278" s="27">
        <v>0.20469288799999999</v>
      </c>
      <c r="AI278" s="27">
        <v>1</v>
      </c>
      <c r="AJ278" s="27">
        <v>0</v>
      </c>
      <c r="AK278" s="27">
        <v>-0.326552862</v>
      </c>
      <c r="AL278" s="27">
        <v>-0.59222649799999993</v>
      </c>
      <c r="AM278" s="27">
        <v>-0.26567363599999999</v>
      </c>
      <c r="AN278" s="27">
        <v>1</v>
      </c>
      <c r="AO278" s="27">
        <v>1</v>
      </c>
      <c r="AP278" s="27">
        <v>0</v>
      </c>
    </row>
    <row r="279" spans="1:42">
      <c r="A279" s="28" t="s">
        <v>169</v>
      </c>
      <c r="B279" s="27" t="s">
        <v>170</v>
      </c>
      <c r="C279" s="27" t="s">
        <v>22</v>
      </c>
      <c r="D279" s="27" t="s">
        <v>23</v>
      </c>
      <c r="E279" s="27">
        <v>16</v>
      </c>
      <c r="F279" s="27">
        <v>80061357</v>
      </c>
      <c r="G279" s="27"/>
      <c r="H279" s="27"/>
      <c r="I279" s="27" t="s">
        <v>1063</v>
      </c>
      <c r="J279" s="27">
        <v>0</v>
      </c>
      <c r="K279" s="27">
        <v>1</v>
      </c>
      <c r="L279" s="27">
        <v>0</v>
      </c>
      <c r="M279" s="27" t="s">
        <v>1059</v>
      </c>
      <c r="N279" s="27" t="s">
        <v>1061</v>
      </c>
      <c r="O279" s="27">
        <v>79634621</v>
      </c>
      <c r="P279" s="27">
        <v>79634622</v>
      </c>
      <c r="Q279" s="27">
        <v>-426735</v>
      </c>
      <c r="R279" s="27" t="s">
        <v>1395</v>
      </c>
      <c r="S279" s="27" t="s">
        <v>1396</v>
      </c>
      <c r="T279" s="27" t="s">
        <v>24</v>
      </c>
      <c r="U279" s="27" t="s">
        <v>12</v>
      </c>
      <c r="V279" s="27"/>
      <c r="W279" s="27"/>
      <c r="X279" s="27"/>
      <c r="Y279" s="28" t="s">
        <v>169</v>
      </c>
      <c r="Z279" s="27">
        <v>19.9404523690202</v>
      </c>
      <c r="AA279" s="27">
        <v>1.4003966660073799E-5</v>
      </c>
      <c r="AB279" s="27">
        <v>6.0326132760543999E-3</v>
      </c>
      <c r="AC279" s="27">
        <v>0.65166924999999998</v>
      </c>
      <c r="AD279" s="27">
        <v>3.3979369000000002E-2</v>
      </c>
      <c r="AE279" s="27">
        <v>0.41885860800000002</v>
      </c>
      <c r="AF279" s="27">
        <v>0.38779356399999998</v>
      </c>
      <c r="AG279" s="27">
        <v>3.2270496000000003E-2</v>
      </c>
      <c r="AH279" s="27">
        <v>0.245032217</v>
      </c>
      <c r="AI279" s="27">
        <v>0</v>
      </c>
      <c r="AJ279" s="27">
        <v>0</v>
      </c>
      <c r="AK279" s="27">
        <v>-0.38487923900000004</v>
      </c>
      <c r="AL279" s="27">
        <v>-0.617689881</v>
      </c>
      <c r="AM279" s="27">
        <v>-0.23281064199999996</v>
      </c>
      <c r="AN279" s="27">
        <v>1</v>
      </c>
      <c r="AO279" s="27">
        <v>1</v>
      </c>
      <c r="AP279" s="27">
        <v>0</v>
      </c>
    </row>
    <row r="280" spans="1:42">
      <c r="A280" s="53" t="s">
        <v>162</v>
      </c>
      <c r="B280" s="53" t="s">
        <v>164</v>
      </c>
      <c r="C280" s="53" t="s">
        <v>22</v>
      </c>
      <c r="D280" s="53" t="s">
        <v>23</v>
      </c>
      <c r="E280" s="53">
        <v>16</v>
      </c>
      <c r="F280" s="53">
        <v>84650202</v>
      </c>
      <c r="G280" s="53"/>
      <c r="H280" s="53"/>
      <c r="I280" s="53" t="s">
        <v>1063</v>
      </c>
      <c r="J280" s="53">
        <v>0</v>
      </c>
      <c r="K280" s="53">
        <v>1</v>
      </c>
      <c r="L280" s="53">
        <v>0</v>
      </c>
      <c r="M280" s="53" t="s">
        <v>1059</v>
      </c>
      <c r="N280" s="53" t="s">
        <v>1061</v>
      </c>
      <c r="O280" s="53">
        <v>84651668</v>
      </c>
      <c r="P280" s="53">
        <v>84651669</v>
      </c>
      <c r="Q280" s="53">
        <v>1467</v>
      </c>
      <c r="R280" s="53" t="s">
        <v>163</v>
      </c>
      <c r="S280" s="53" t="s">
        <v>1397</v>
      </c>
      <c r="T280" s="53" t="s">
        <v>24</v>
      </c>
      <c r="U280" s="53"/>
      <c r="V280" s="53" t="s">
        <v>31</v>
      </c>
      <c r="W280" s="53" t="s">
        <v>28</v>
      </c>
      <c r="X280" s="53" t="s">
        <v>163</v>
      </c>
      <c r="Y280" s="53" t="s">
        <v>162</v>
      </c>
      <c r="Z280" s="53">
        <v>20.1595520082479</v>
      </c>
      <c r="AA280" s="53">
        <v>1.2988131903362E-5</v>
      </c>
      <c r="AB280" s="53">
        <v>5.7749357231105204E-3</v>
      </c>
      <c r="AC280" s="53">
        <v>0.28480132400000002</v>
      </c>
      <c r="AD280" s="53">
        <v>8.9705335999999997E-2</v>
      </c>
      <c r="AE280" s="53">
        <v>0.40282461200000003</v>
      </c>
      <c r="AF280" s="53">
        <v>0.319191577</v>
      </c>
      <c r="AG280" s="53">
        <v>5.0825018999999999E-2</v>
      </c>
      <c r="AH280" s="53">
        <v>0.18675514900000001</v>
      </c>
      <c r="AI280" s="53">
        <v>0</v>
      </c>
      <c r="AJ280" s="53">
        <v>0</v>
      </c>
      <c r="AK280" s="53">
        <v>-0.313119276</v>
      </c>
      <c r="AL280" s="53">
        <v>-0.19509598800000003</v>
      </c>
      <c r="AM280" s="53">
        <v>0.118023288</v>
      </c>
      <c r="AN280" s="53">
        <v>1</v>
      </c>
      <c r="AO280" s="53">
        <v>0</v>
      </c>
      <c r="AP280" s="53">
        <v>0</v>
      </c>
    </row>
    <row r="281" spans="1:42">
      <c r="A281" s="28" t="s">
        <v>429</v>
      </c>
      <c r="B281" s="27" t="s">
        <v>431</v>
      </c>
      <c r="C281" s="27" t="s">
        <v>22</v>
      </c>
      <c r="D281" s="27" t="s">
        <v>23</v>
      </c>
      <c r="E281" s="27">
        <v>16</v>
      </c>
      <c r="F281" s="27">
        <v>88059049</v>
      </c>
      <c r="G281" s="27"/>
      <c r="H281" s="27"/>
      <c r="I281" s="27" t="s">
        <v>1063</v>
      </c>
      <c r="J281" s="27">
        <v>0</v>
      </c>
      <c r="K281" s="27">
        <v>2</v>
      </c>
      <c r="L281" s="27">
        <v>0</v>
      </c>
      <c r="M281" s="27" t="s">
        <v>1059</v>
      </c>
      <c r="N281" s="27" t="s">
        <v>1060</v>
      </c>
      <c r="O281" s="27">
        <v>88003623</v>
      </c>
      <c r="P281" s="27">
        <v>88003624</v>
      </c>
      <c r="Q281" s="27">
        <v>55426</v>
      </c>
      <c r="R281" s="27" t="s">
        <v>920</v>
      </c>
      <c r="S281" s="27" t="s">
        <v>1398</v>
      </c>
      <c r="T281" s="27" t="s">
        <v>24</v>
      </c>
      <c r="U281" s="27"/>
      <c r="V281" s="27" t="s">
        <v>47</v>
      </c>
      <c r="W281" s="27" t="s">
        <v>38</v>
      </c>
      <c r="X281" s="27" t="s">
        <v>430</v>
      </c>
      <c r="Y281" s="28" t="s">
        <v>429</v>
      </c>
      <c r="Z281" s="27">
        <v>13.386843930155001</v>
      </c>
      <c r="AA281" s="27">
        <v>1.78574948749406E-4</v>
      </c>
      <c r="AB281" s="27">
        <v>2.5095635215644001E-2</v>
      </c>
      <c r="AC281" s="27">
        <v>0.72461613599999997</v>
      </c>
      <c r="AD281" s="27">
        <v>0.31068141399999999</v>
      </c>
      <c r="AE281" s="27">
        <v>0.67237364499999996</v>
      </c>
      <c r="AF281" s="27">
        <v>0.23180136700000001</v>
      </c>
      <c r="AG281" s="27">
        <v>0.20549376899999999</v>
      </c>
      <c r="AH281" s="27">
        <v>0.188494246</v>
      </c>
      <c r="AI281" s="27">
        <v>0</v>
      </c>
      <c r="AJ281" s="27">
        <v>0</v>
      </c>
      <c r="AK281" s="27">
        <v>-0.36169223099999998</v>
      </c>
      <c r="AL281" s="27">
        <v>-0.41393472199999998</v>
      </c>
      <c r="AM281" s="27">
        <v>-5.2242491000000002E-2</v>
      </c>
      <c r="AN281" s="27">
        <v>1</v>
      </c>
      <c r="AO281" s="27">
        <v>1</v>
      </c>
      <c r="AP281" s="27">
        <v>0</v>
      </c>
    </row>
    <row r="282" spans="1:42">
      <c r="A282" s="28" t="s">
        <v>376</v>
      </c>
      <c r="B282" s="27" t="s">
        <v>379</v>
      </c>
      <c r="C282" s="27" t="s">
        <v>30</v>
      </c>
      <c r="D282" s="27" t="s">
        <v>23</v>
      </c>
      <c r="E282" s="27">
        <v>17</v>
      </c>
      <c r="F282" s="27">
        <v>1626575</v>
      </c>
      <c r="G282" s="27"/>
      <c r="H282" s="27"/>
      <c r="I282" s="27" t="s">
        <v>1064</v>
      </c>
      <c r="J282" s="27">
        <v>0</v>
      </c>
      <c r="K282" s="27">
        <v>1</v>
      </c>
      <c r="L282" s="27">
        <v>0</v>
      </c>
      <c r="M282" s="27" t="s">
        <v>1059</v>
      </c>
      <c r="N282" s="27" t="s">
        <v>1061</v>
      </c>
      <c r="O282" s="27">
        <v>1627833</v>
      </c>
      <c r="P282" s="27">
        <v>1627834</v>
      </c>
      <c r="Q282" s="27">
        <v>-1258</v>
      </c>
      <c r="R282" s="27" t="s">
        <v>960</v>
      </c>
      <c r="S282" s="27" t="s">
        <v>1399</v>
      </c>
      <c r="T282" s="27" t="s">
        <v>24</v>
      </c>
      <c r="U282" s="27"/>
      <c r="V282" s="27" t="s">
        <v>378</v>
      </c>
      <c r="W282" s="27" t="s">
        <v>28</v>
      </c>
      <c r="X282" s="27" t="s">
        <v>377</v>
      </c>
      <c r="Y282" s="28" t="s">
        <v>376</v>
      </c>
      <c r="Z282" s="27">
        <v>14.1911738444924</v>
      </c>
      <c r="AA282" s="27">
        <v>1.2612448305220601E-4</v>
      </c>
      <c r="AB282" s="27">
        <v>2.1059644155922E-2</v>
      </c>
      <c r="AC282" s="27">
        <v>0.64126616599999997</v>
      </c>
      <c r="AD282" s="27">
        <v>0.27039903500000001</v>
      </c>
      <c r="AE282" s="27">
        <v>0.59934083999999999</v>
      </c>
      <c r="AF282" s="27">
        <v>0.38204844199999999</v>
      </c>
      <c r="AG282" s="27">
        <v>0.16298795099999999</v>
      </c>
      <c r="AH282" s="27">
        <v>0.144354178</v>
      </c>
      <c r="AI282" s="27">
        <v>0</v>
      </c>
      <c r="AJ282" s="27">
        <v>0</v>
      </c>
      <c r="AK282" s="27">
        <v>-0.32894180499999998</v>
      </c>
      <c r="AL282" s="27">
        <v>-0.37086713099999996</v>
      </c>
      <c r="AM282" s="27">
        <v>-4.1925325999999985E-2</v>
      </c>
      <c r="AN282" s="27">
        <v>1</v>
      </c>
      <c r="AO282" s="27">
        <v>1</v>
      </c>
      <c r="AP282" s="27">
        <v>0</v>
      </c>
    </row>
    <row r="283" spans="1:42">
      <c r="A283" s="28" t="s">
        <v>802</v>
      </c>
      <c r="B283" s="27" t="s">
        <v>804</v>
      </c>
      <c r="C283" s="27" t="s">
        <v>30</v>
      </c>
      <c r="D283" s="27" t="s">
        <v>40</v>
      </c>
      <c r="E283" s="27">
        <v>17</v>
      </c>
      <c r="F283" s="27">
        <v>5993785</v>
      </c>
      <c r="G283" s="27"/>
      <c r="H283" s="27"/>
      <c r="I283" s="27" t="s">
        <v>1063</v>
      </c>
      <c r="J283" s="27">
        <v>0</v>
      </c>
      <c r="K283" s="27">
        <v>1</v>
      </c>
      <c r="L283" s="27">
        <v>1</v>
      </c>
      <c r="M283" s="27" t="s">
        <v>1059</v>
      </c>
      <c r="N283" s="27" t="s">
        <v>1061</v>
      </c>
      <c r="O283" s="27">
        <v>5989532</v>
      </c>
      <c r="P283" s="27">
        <v>5989533</v>
      </c>
      <c r="Q283" s="27">
        <v>4253</v>
      </c>
      <c r="R283" s="27" t="s">
        <v>1400</v>
      </c>
      <c r="S283" s="27" t="s">
        <v>1067</v>
      </c>
      <c r="T283" s="27" t="s">
        <v>24</v>
      </c>
      <c r="U283" s="27"/>
      <c r="V283" s="27" t="s">
        <v>31</v>
      </c>
      <c r="W283" s="27"/>
      <c r="X283" s="27" t="s">
        <v>803</v>
      </c>
      <c r="Y283" s="28" t="s">
        <v>802</v>
      </c>
      <c r="Z283" s="27">
        <v>10.2506768209228</v>
      </c>
      <c r="AA283" s="27">
        <v>7.8279643861490903E-4</v>
      </c>
      <c r="AB283" s="27">
        <v>4.55769013868349E-2</v>
      </c>
      <c r="AC283" s="27">
        <v>0.97222850699999996</v>
      </c>
      <c r="AD283" s="27">
        <v>0.54870228099999996</v>
      </c>
      <c r="AE283" s="27">
        <v>0.87955609199999996</v>
      </c>
      <c r="AF283" s="27">
        <v>3.8960659000000002E-2</v>
      </c>
      <c r="AG283" s="27">
        <v>0.16457581600000001</v>
      </c>
      <c r="AH283" s="27">
        <v>0.150631982</v>
      </c>
      <c r="AI283" s="27">
        <v>0</v>
      </c>
      <c r="AJ283" s="27">
        <v>0</v>
      </c>
      <c r="AK283" s="27">
        <v>-0.330853811</v>
      </c>
      <c r="AL283" s="27">
        <v>-0.42352622600000001</v>
      </c>
      <c r="AM283" s="27">
        <v>-9.2672415000000008E-2</v>
      </c>
      <c r="AN283" s="27">
        <v>1</v>
      </c>
      <c r="AO283" s="27">
        <v>1</v>
      </c>
      <c r="AP283" s="27">
        <v>0</v>
      </c>
    </row>
    <row r="284" spans="1:42">
      <c r="A284" s="28" t="s">
        <v>601</v>
      </c>
      <c r="B284" s="27" t="s">
        <v>603</v>
      </c>
      <c r="C284" s="27" t="s">
        <v>22</v>
      </c>
      <c r="D284" s="27" t="s">
        <v>23</v>
      </c>
      <c r="E284" s="27">
        <v>17</v>
      </c>
      <c r="F284" s="27">
        <v>8263420</v>
      </c>
      <c r="G284" s="27"/>
      <c r="H284" s="27"/>
      <c r="I284" s="27" t="s">
        <v>1064</v>
      </c>
      <c r="J284" s="27">
        <v>0</v>
      </c>
      <c r="K284" s="27">
        <v>1</v>
      </c>
      <c r="L284" s="27">
        <v>0</v>
      </c>
      <c r="M284" s="27" t="s">
        <v>1059</v>
      </c>
      <c r="N284" s="27" t="s">
        <v>1061</v>
      </c>
      <c r="O284" s="27">
        <v>8263858</v>
      </c>
      <c r="P284" s="27">
        <v>8263859</v>
      </c>
      <c r="Q284" s="27">
        <v>439</v>
      </c>
      <c r="R284" s="27" t="s">
        <v>602</v>
      </c>
      <c r="S284" s="27" t="s">
        <v>1401</v>
      </c>
      <c r="T284" s="27" t="b">
        <v>1</v>
      </c>
      <c r="U284" s="27"/>
      <c r="V284" s="27" t="s">
        <v>31</v>
      </c>
      <c r="W284" s="27"/>
      <c r="X284" s="27" t="s">
        <v>602</v>
      </c>
      <c r="Y284" s="28" t="s">
        <v>601</v>
      </c>
      <c r="Z284" s="27">
        <v>11.878855653056601</v>
      </c>
      <c r="AA284" s="27">
        <v>3.5415220686634398E-4</v>
      </c>
      <c r="AB284" s="27">
        <v>3.44292333109745E-2</v>
      </c>
      <c r="AC284" s="27">
        <v>0.63302062699999995</v>
      </c>
      <c r="AD284" s="27">
        <v>0.20274641400000001</v>
      </c>
      <c r="AE284" s="27">
        <v>0.64265910100000001</v>
      </c>
      <c r="AF284" s="27">
        <v>0.34801668699999999</v>
      </c>
      <c r="AG284" s="27">
        <v>0.11762768699999999</v>
      </c>
      <c r="AH284" s="27">
        <v>0.18459671999999999</v>
      </c>
      <c r="AI284" s="27">
        <v>0</v>
      </c>
      <c r="AJ284" s="27">
        <v>0</v>
      </c>
      <c r="AK284" s="27">
        <v>-0.43991268699999997</v>
      </c>
      <c r="AL284" s="27">
        <v>-0.43027421299999991</v>
      </c>
      <c r="AM284" s="27">
        <v>9.6384740000000635E-3</v>
      </c>
      <c r="AN284" s="27">
        <v>1</v>
      </c>
      <c r="AO284" s="27">
        <v>1</v>
      </c>
      <c r="AP284" s="27">
        <v>0</v>
      </c>
    </row>
    <row r="285" spans="1:42">
      <c r="A285" s="28" t="s">
        <v>403</v>
      </c>
      <c r="B285" s="27" t="s">
        <v>405</v>
      </c>
      <c r="C285" s="27" t="s">
        <v>30</v>
      </c>
      <c r="D285" s="27" t="s">
        <v>23</v>
      </c>
      <c r="E285" s="27">
        <v>17</v>
      </c>
      <c r="F285" s="27">
        <v>28659293</v>
      </c>
      <c r="G285" s="27"/>
      <c r="H285" s="27"/>
      <c r="I285" s="27" t="s">
        <v>1064</v>
      </c>
      <c r="J285" s="27">
        <v>0</v>
      </c>
      <c r="K285" s="27">
        <v>1</v>
      </c>
      <c r="L285" s="27">
        <v>0</v>
      </c>
      <c r="M285" s="27" t="s">
        <v>1059</v>
      </c>
      <c r="N285" s="27" t="s">
        <v>1061</v>
      </c>
      <c r="O285" s="27">
        <v>28661064</v>
      </c>
      <c r="P285" s="27">
        <v>28661065</v>
      </c>
      <c r="Q285" s="27">
        <v>1772</v>
      </c>
      <c r="R285" s="27" t="s">
        <v>404</v>
      </c>
      <c r="S285" s="27" t="s">
        <v>1402</v>
      </c>
      <c r="T285" s="27" t="s">
        <v>24</v>
      </c>
      <c r="U285" s="27"/>
      <c r="V285" s="27" t="s">
        <v>19</v>
      </c>
      <c r="W285" s="27"/>
      <c r="X285" s="27" t="s">
        <v>404</v>
      </c>
      <c r="Y285" s="28" t="s">
        <v>403</v>
      </c>
      <c r="Z285" s="27">
        <v>13.8504796257123</v>
      </c>
      <c r="AA285" s="27">
        <v>1.4593473774767099E-4</v>
      </c>
      <c r="AB285" s="27">
        <v>2.2621587224521199E-2</v>
      </c>
      <c r="AC285" s="27">
        <v>0.69421390299999997</v>
      </c>
      <c r="AD285" s="27">
        <v>0.17843024299999999</v>
      </c>
      <c r="AE285" s="27">
        <v>0.58662199599999998</v>
      </c>
      <c r="AF285" s="27">
        <v>0.32765805599999998</v>
      </c>
      <c r="AG285" s="27">
        <v>0.140700412</v>
      </c>
      <c r="AH285" s="27">
        <v>0.238805459</v>
      </c>
      <c r="AI285" s="27">
        <v>0</v>
      </c>
      <c r="AJ285" s="27">
        <v>0</v>
      </c>
      <c r="AK285" s="27">
        <v>-0.40819175299999999</v>
      </c>
      <c r="AL285" s="27">
        <v>-0.51578365999999998</v>
      </c>
      <c r="AM285" s="27">
        <v>-0.10759190699999999</v>
      </c>
      <c r="AN285" s="27">
        <v>1</v>
      </c>
      <c r="AO285" s="27">
        <v>1</v>
      </c>
      <c r="AP285" s="27">
        <v>0</v>
      </c>
    </row>
    <row r="286" spans="1:42">
      <c r="A286" s="28" t="s">
        <v>469</v>
      </c>
      <c r="B286" s="27" t="s">
        <v>471</v>
      </c>
      <c r="C286" s="27" t="s">
        <v>30</v>
      </c>
      <c r="D286" s="27" t="s">
        <v>23</v>
      </c>
      <c r="E286" s="27">
        <v>17</v>
      </c>
      <c r="F286" s="27">
        <v>35807884</v>
      </c>
      <c r="G286" s="27"/>
      <c r="H286" s="27"/>
      <c r="I286" s="27" t="s">
        <v>1064</v>
      </c>
      <c r="J286" s="27">
        <v>0</v>
      </c>
      <c r="K286" s="27">
        <v>1</v>
      </c>
      <c r="L286" s="27">
        <v>0</v>
      </c>
      <c r="M286" s="27" t="s">
        <v>1059</v>
      </c>
      <c r="N286" s="27" t="s">
        <v>1061</v>
      </c>
      <c r="O286" s="27">
        <v>35783608</v>
      </c>
      <c r="P286" s="27">
        <v>35783609</v>
      </c>
      <c r="Q286" s="27">
        <v>24276</v>
      </c>
      <c r="R286" s="27" t="s">
        <v>956</v>
      </c>
      <c r="S286" s="27" t="s">
        <v>1403</v>
      </c>
      <c r="T286" s="27" t="b">
        <v>1</v>
      </c>
      <c r="U286" s="27"/>
      <c r="V286" s="27" t="s">
        <v>27</v>
      </c>
      <c r="W286" s="27"/>
      <c r="X286" s="27" t="s">
        <v>470</v>
      </c>
      <c r="Y286" s="28" t="s">
        <v>469</v>
      </c>
      <c r="Z286" s="27">
        <v>13.0803387122873</v>
      </c>
      <c r="AA286" s="27">
        <v>2.04508908020185E-4</v>
      </c>
      <c r="AB286" s="27">
        <v>2.6765688763405099E-2</v>
      </c>
      <c r="AC286" s="27">
        <v>0.866924837</v>
      </c>
      <c r="AD286" s="27">
        <v>0.424072479</v>
      </c>
      <c r="AE286" s="27">
        <v>0.79789935300000003</v>
      </c>
      <c r="AF286" s="27">
        <v>8.9617963999999994E-2</v>
      </c>
      <c r="AG286" s="27">
        <v>0.166466103</v>
      </c>
      <c r="AH286" s="27">
        <v>7.3638679999999998E-2</v>
      </c>
      <c r="AI286" s="27">
        <v>0</v>
      </c>
      <c r="AJ286" s="27">
        <v>0</v>
      </c>
      <c r="AK286" s="27">
        <v>-0.37382687400000003</v>
      </c>
      <c r="AL286" s="27">
        <v>-0.442852358</v>
      </c>
      <c r="AM286" s="27">
        <v>-6.902548399999997E-2</v>
      </c>
      <c r="AN286" s="27">
        <v>1</v>
      </c>
      <c r="AO286" s="27">
        <v>1</v>
      </c>
      <c r="AP286" s="27">
        <v>0</v>
      </c>
    </row>
    <row r="287" spans="1:42">
      <c r="A287" s="28" t="s">
        <v>857</v>
      </c>
      <c r="B287" s="27" t="s">
        <v>858</v>
      </c>
      <c r="C287" s="27" t="s">
        <v>22</v>
      </c>
      <c r="D287" s="27" t="s">
        <v>23</v>
      </c>
      <c r="E287" s="27">
        <v>17</v>
      </c>
      <c r="F287" s="27">
        <v>37560925</v>
      </c>
      <c r="G287" s="27"/>
      <c r="H287" s="27"/>
      <c r="I287" s="27" t="s">
        <v>1064</v>
      </c>
      <c r="J287" s="27">
        <v>0</v>
      </c>
      <c r="K287" s="27">
        <v>1</v>
      </c>
      <c r="L287" s="27">
        <v>0</v>
      </c>
      <c r="M287" s="27" t="s">
        <v>1059</v>
      </c>
      <c r="N287" s="27" t="s">
        <v>1061</v>
      </c>
      <c r="O287" s="27">
        <v>37557908</v>
      </c>
      <c r="P287" s="27">
        <v>37557909</v>
      </c>
      <c r="Q287" s="27">
        <v>-3016</v>
      </c>
      <c r="R287" s="27" t="s">
        <v>129</v>
      </c>
      <c r="S287" s="27" t="s">
        <v>1404</v>
      </c>
      <c r="T287" s="27" t="s">
        <v>24</v>
      </c>
      <c r="U287" s="27" t="s">
        <v>43</v>
      </c>
      <c r="V287" s="27" t="s">
        <v>44</v>
      </c>
      <c r="W287" s="27" t="s">
        <v>20</v>
      </c>
      <c r="X287" s="27" t="s">
        <v>324</v>
      </c>
      <c r="Y287" s="28" t="s">
        <v>857</v>
      </c>
      <c r="Z287" s="27">
        <v>9.9524728975713792</v>
      </c>
      <c r="AA287" s="27">
        <v>9.1128971549014404E-4</v>
      </c>
      <c r="AB287" s="27">
        <v>4.7118706816567699E-2</v>
      </c>
      <c r="AC287" s="27">
        <v>0.86612200699999997</v>
      </c>
      <c r="AD287" s="27">
        <v>0.42211020999999999</v>
      </c>
      <c r="AE287" s="27">
        <v>0.75542089000000001</v>
      </c>
      <c r="AF287" s="27">
        <v>0.107934556</v>
      </c>
      <c r="AG287" s="27">
        <v>0.21099837699999999</v>
      </c>
      <c r="AH287" s="27">
        <v>0.15762551299999999</v>
      </c>
      <c r="AI287" s="27">
        <v>1</v>
      </c>
      <c r="AJ287" s="27">
        <v>0</v>
      </c>
      <c r="AK287" s="27">
        <v>-0.33331068000000003</v>
      </c>
      <c r="AL287" s="27">
        <v>-0.44401179699999999</v>
      </c>
      <c r="AM287" s="27">
        <v>-0.11070111699999996</v>
      </c>
      <c r="AN287" s="27">
        <v>1</v>
      </c>
      <c r="AO287" s="27">
        <v>1</v>
      </c>
      <c r="AP287" s="27">
        <v>0</v>
      </c>
    </row>
    <row r="288" spans="1:42">
      <c r="A288" s="28" t="s">
        <v>323</v>
      </c>
      <c r="B288" s="27" t="s">
        <v>325</v>
      </c>
      <c r="C288" s="27" t="s">
        <v>30</v>
      </c>
      <c r="D288" s="27" t="s">
        <v>23</v>
      </c>
      <c r="E288" s="27">
        <v>17</v>
      </c>
      <c r="F288" s="27">
        <v>37561101</v>
      </c>
      <c r="G288" s="27"/>
      <c r="H288" s="27"/>
      <c r="I288" s="27" t="s">
        <v>1064</v>
      </c>
      <c r="J288" s="27">
        <v>0</v>
      </c>
      <c r="K288" s="27">
        <v>1</v>
      </c>
      <c r="L288" s="27">
        <v>0</v>
      </c>
      <c r="M288" s="27" t="s">
        <v>1059</v>
      </c>
      <c r="N288" s="27" t="s">
        <v>1061</v>
      </c>
      <c r="O288" s="27">
        <v>37557908</v>
      </c>
      <c r="P288" s="27">
        <v>37557909</v>
      </c>
      <c r="Q288" s="27">
        <v>-3192</v>
      </c>
      <c r="R288" s="27" t="s">
        <v>129</v>
      </c>
      <c r="S288" s="27" t="s">
        <v>1404</v>
      </c>
      <c r="T288" s="27" t="s">
        <v>24</v>
      </c>
      <c r="U288" s="27" t="s">
        <v>43</v>
      </c>
      <c r="V288" s="27" t="s">
        <v>44</v>
      </c>
      <c r="W288" s="27" t="s">
        <v>46</v>
      </c>
      <c r="X288" s="27" t="s">
        <v>324</v>
      </c>
      <c r="Y288" s="28" t="s">
        <v>323</v>
      </c>
      <c r="Z288" s="27">
        <v>15.182496137151499</v>
      </c>
      <c r="AA288" s="27">
        <v>8.3425094995139503E-5</v>
      </c>
      <c r="AB288" s="27">
        <v>1.68525118202793E-2</v>
      </c>
      <c r="AC288" s="27">
        <v>0.87309283299999996</v>
      </c>
      <c r="AD288" s="27">
        <v>0.460883553</v>
      </c>
      <c r="AE288" s="27">
        <v>0.82618852499999995</v>
      </c>
      <c r="AF288" s="27">
        <v>0.106812215</v>
      </c>
      <c r="AG288" s="27">
        <v>0.15852672900000001</v>
      </c>
      <c r="AH288" s="27">
        <v>0.102910448</v>
      </c>
      <c r="AI288" s="27">
        <v>0</v>
      </c>
      <c r="AJ288" s="27">
        <v>0</v>
      </c>
      <c r="AK288" s="27">
        <v>-0.36530497199999995</v>
      </c>
      <c r="AL288" s="27">
        <v>-0.41220927999999996</v>
      </c>
      <c r="AM288" s="27">
        <v>-4.6904308000000006E-2</v>
      </c>
      <c r="AN288" s="27">
        <v>1</v>
      </c>
      <c r="AO288" s="27">
        <v>1</v>
      </c>
      <c r="AP288" s="27">
        <v>0</v>
      </c>
    </row>
    <row r="289" spans="1:42">
      <c r="A289" s="28" t="s">
        <v>787</v>
      </c>
      <c r="B289" s="27" t="s">
        <v>788</v>
      </c>
      <c r="C289" s="27" t="s">
        <v>22</v>
      </c>
      <c r="D289" s="27" t="s">
        <v>23</v>
      </c>
      <c r="E289" s="27">
        <v>17</v>
      </c>
      <c r="F289" s="27">
        <v>39704454</v>
      </c>
      <c r="G289" s="27"/>
      <c r="H289" s="27" t="s">
        <v>1038</v>
      </c>
      <c r="I289" s="27" t="s">
        <v>1063</v>
      </c>
      <c r="J289" s="27">
        <v>0</v>
      </c>
      <c r="K289" s="27">
        <v>1</v>
      </c>
      <c r="L289" s="27">
        <v>0</v>
      </c>
      <c r="M289" s="27" t="s">
        <v>1059</v>
      </c>
      <c r="N289" s="27" t="s">
        <v>1061</v>
      </c>
      <c r="O289" s="27">
        <v>39710746</v>
      </c>
      <c r="P289" s="27">
        <v>39710747</v>
      </c>
      <c r="Q289" s="27">
        <v>6293</v>
      </c>
      <c r="R289" s="27" t="s">
        <v>1405</v>
      </c>
      <c r="S289" s="27" t="s">
        <v>1406</v>
      </c>
      <c r="T289" s="27" t="b">
        <v>1</v>
      </c>
      <c r="U289" s="27"/>
      <c r="V289" s="27"/>
      <c r="W289" s="27" t="s">
        <v>28</v>
      </c>
      <c r="X289" s="27"/>
      <c r="Y289" s="28" t="s">
        <v>787</v>
      </c>
      <c r="Z289" s="27">
        <v>10.407823088469399</v>
      </c>
      <c r="AA289" s="27">
        <v>7.2317776594655605E-4</v>
      </c>
      <c r="AB289" s="27">
        <v>4.4826040481394498E-2</v>
      </c>
      <c r="AC289" s="27">
        <v>0.78041621100000003</v>
      </c>
      <c r="AD289" s="27">
        <v>0.14907176499999999</v>
      </c>
      <c r="AE289" s="27">
        <v>0.50806495100000004</v>
      </c>
      <c r="AF289" s="27">
        <v>0.105366351</v>
      </c>
      <c r="AG289" s="27">
        <v>0.112241116</v>
      </c>
      <c r="AH289" s="27">
        <v>0.27731497500000002</v>
      </c>
      <c r="AI289" s="27">
        <v>0</v>
      </c>
      <c r="AJ289" s="27">
        <v>0</v>
      </c>
      <c r="AK289" s="27">
        <v>-0.35899318600000008</v>
      </c>
      <c r="AL289" s="27">
        <v>-0.63134444600000006</v>
      </c>
      <c r="AM289" s="27">
        <v>-0.27235125999999998</v>
      </c>
      <c r="AN289" s="27">
        <v>1</v>
      </c>
      <c r="AO289" s="27">
        <v>1</v>
      </c>
      <c r="AP289" s="27">
        <v>0</v>
      </c>
    </row>
    <row r="290" spans="1:42">
      <c r="A290" s="28" t="s">
        <v>297</v>
      </c>
      <c r="B290" s="27" t="s">
        <v>298</v>
      </c>
      <c r="C290" s="27" t="s">
        <v>22</v>
      </c>
      <c r="D290" s="27" t="s">
        <v>23</v>
      </c>
      <c r="E290" s="54">
        <v>17</v>
      </c>
      <c r="F290" s="54">
        <v>48716301</v>
      </c>
      <c r="G290" s="54" t="s">
        <v>1039</v>
      </c>
      <c r="H290" s="54" t="s">
        <v>1040</v>
      </c>
      <c r="I290" s="54" t="s">
        <v>1064</v>
      </c>
      <c r="J290" s="54">
        <v>0</v>
      </c>
      <c r="K290" s="54">
        <v>1</v>
      </c>
      <c r="L290" s="54">
        <v>0</v>
      </c>
      <c r="M290" s="54" t="s">
        <v>1059</v>
      </c>
      <c r="N290" s="54" t="s">
        <v>1061</v>
      </c>
      <c r="O290" s="54">
        <v>48712217</v>
      </c>
      <c r="P290" s="54">
        <v>48712218</v>
      </c>
      <c r="Q290" s="54">
        <v>4084</v>
      </c>
      <c r="R290" s="54" t="s">
        <v>919</v>
      </c>
      <c r="S290" s="54" t="s">
        <v>1407</v>
      </c>
      <c r="T290" s="54" t="s">
        <v>24</v>
      </c>
      <c r="U290" s="54"/>
      <c r="V290" s="54" t="s">
        <v>47</v>
      </c>
      <c r="W290" s="54" t="s">
        <v>46</v>
      </c>
      <c r="X290" s="54" t="s">
        <v>148</v>
      </c>
      <c r="Y290" s="55" t="s">
        <v>297</v>
      </c>
      <c r="Z290" s="54">
        <v>15.9223598639361</v>
      </c>
      <c r="AA290" s="54">
        <v>6.19135642802251E-5</v>
      </c>
      <c r="AB290" s="54">
        <v>1.43913782481624E-2</v>
      </c>
      <c r="AC290" s="54">
        <v>0.89145834700000004</v>
      </c>
      <c r="AD290" s="54">
        <v>0.34943204</v>
      </c>
      <c r="AE290" s="54">
        <v>0.74565989200000005</v>
      </c>
      <c r="AF290" s="54">
        <v>4.0605075999999997E-2</v>
      </c>
      <c r="AG290" s="54">
        <v>0.14063478800000001</v>
      </c>
      <c r="AH290" s="54">
        <v>0.187735549</v>
      </c>
      <c r="AI290" s="54">
        <v>0</v>
      </c>
      <c r="AJ290" s="54">
        <v>0</v>
      </c>
      <c r="AK290" s="54">
        <v>-0.39622785200000005</v>
      </c>
      <c r="AL290" s="54">
        <v>-0.54202630699999998</v>
      </c>
      <c r="AM290" s="54">
        <v>-0.14579845499999999</v>
      </c>
      <c r="AN290" s="54">
        <v>1</v>
      </c>
      <c r="AO290" s="54">
        <v>1</v>
      </c>
      <c r="AP290" s="54">
        <v>0</v>
      </c>
    </row>
    <row r="291" spans="1:42">
      <c r="A291" s="28" t="s">
        <v>701</v>
      </c>
      <c r="B291" s="27" t="s">
        <v>702</v>
      </c>
      <c r="C291" s="27" t="s">
        <v>22</v>
      </c>
      <c r="D291" s="27" t="s">
        <v>23</v>
      </c>
      <c r="E291" s="27">
        <v>17</v>
      </c>
      <c r="F291" s="27">
        <v>57915665</v>
      </c>
      <c r="G291" s="27"/>
      <c r="H291" s="27"/>
      <c r="I291" s="27" t="s">
        <v>1064</v>
      </c>
      <c r="J291" s="27">
        <v>0</v>
      </c>
      <c r="K291" s="27">
        <v>1</v>
      </c>
      <c r="L291" s="27">
        <v>0</v>
      </c>
      <c r="M291" s="27" t="s">
        <v>1059</v>
      </c>
      <c r="N291" s="27" t="s">
        <v>1061</v>
      </c>
      <c r="O291" s="27">
        <v>57918626</v>
      </c>
      <c r="P291" s="27">
        <v>57918627</v>
      </c>
      <c r="Q291" s="27">
        <v>-2961</v>
      </c>
      <c r="R291" s="27" t="s">
        <v>693</v>
      </c>
      <c r="S291" s="27" t="s">
        <v>1408</v>
      </c>
      <c r="T291" s="27" t="s">
        <v>24</v>
      </c>
      <c r="U291" s="27"/>
      <c r="V291" s="27" t="s">
        <v>31</v>
      </c>
      <c r="W291" s="27"/>
      <c r="X291" s="27" t="s">
        <v>259</v>
      </c>
      <c r="Y291" s="28" t="s">
        <v>701</v>
      </c>
      <c r="Z291" s="27">
        <v>11.0790630114604</v>
      </c>
      <c r="AA291" s="27">
        <v>5.1897389981932305E-4</v>
      </c>
      <c r="AB291" s="27">
        <v>4.0364951570328503E-2</v>
      </c>
      <c r="AC291" s="27">
        <v>0.55485507700000003</v>
      </c>
      <c r="AD291" s="27">
        <v>8.9235709999999996E-2</v>
      </c>
      <c r="AE291" s="27">
        <v>0.431388457</v>
      </c>
      <c r="AF291" s="27">
        <v>0.137822532</v>
      </c>
      <c r="AG291" s="27">
        <v>0.12567291</v>
      </c>
      <c r="AH291" s="27">
        <v>0.25117971300000003</v>
      </c>
      <c r="AI291" s="27">
        <v>1</v>
      </c>
      <c r="AJ291" s="27">
        <v>1</v>
      </c>
      <c r="AK291" s="27">
        <v>-0.34215274699999998</v>
      </c>
      <c r="AL291" s="27">
        <v>-0.46561936700000006</v>
      </c>
      <c r="AM291" s="27">
        <v>-0.12346662000000003</v>
      </c>
      <c r="AN291" s="27">
        <v>1</v>
      </c>
      <c r="AO291" s="27">
        <v>1</v>
      </c>
      <c r="AP291" s="27">
        <v>0</v>
      </c>
    </row>
    <row r="292" spans="1:42">
      <c r="A292" s="28" t="s">
        <v>531</v>
      </c>
      <c r="B292" s="27" t="s">
        <v>532</v>
      </c>
      <c r="C292" s="27" t="s">
        <v>30</v>
      </c>
      <c r="D292" s="27" t="s">
        <v>23</v>
      </c>
      <c r="E292" s="27">
        <v>17</v>
      </c>
      <c r="F292" s="27">
        <v>57915740</v>
      </c>
      <c r="G292" s="27"/>
      <c r="H292" s="27"/>
      <c r="I292" s="27" t="s">
        <v>1064</v>
      </c>
      <c r="J292" s="27">
        <v>0</v>
      </c>
      <c r="K292" s="27">
        <v>1</v>
      </c>
      <c r="L292" s="27">
        <v>0</v>
      </c>
      <c r="M292" s="27" t="s">
        <v>1059</v>
      </c>
      <c r="N292" s="27" t="s">
        <v>1061</v>
      </c>
      <c r="O292" s="27">
        <v>57918626</v>
      </c>
      <c r="P292" s="27">
        <v>57918627</v>
      </c>
      <c r="Q292" s="27">
        <v>-2886</v>
      </c>
      <c r="R292" s="27" t="s">
        <v>693</v>
      </c>
      <c r="S292" s="27" t="s">
        <v>1408</v>
      </c>
      <c r="T292" s="27" t="s">
        <v>24</v>
      </c>
      <c r="U292" s="27"/>
      <c r="V292" s="27" t="s">
        <v>31</v>
      </c>
      <c r="W292" s="27"/>
      <c r="X292" s="27" t="s">
        <v>259</v>
      </c>
      <c r="Y292" s="28" t="s">
        <v>531</v>
      </c>
      <c r="Z292" s="27">
        <v>12.296568116777699</v>
      </c>
      <c r="AA292" s="27">
        <v>2.9164745358371201E-4</v>
      </c>
      <c r="AB292" s="27">
        <v>3.1553210558791102E-2</v>
      </c>
      <c r="AC292" s="27">
        <v>0.80040958200000001</v>
      </c>
      <c r="AD292" s="27">
        <v>0.27248672600000001</v>
      </c>
      <c r="AE292" s="27">
        <v>0.64529189799999997</v>
      </c>
      <c r="AF292" s="27">
        <v>9.8483316000000001E-2</v>
      </c>
      <c r="AG292" s="27">
        <v>0.211264651</v>
      </c>
      <c r="AH292" s="27">
        <v>0.213143312</v>
      </c>
      <c r="AI292" s="27">
        <v>1</v>
      </c>
      <c r="AJ292" s="27">
        <v>1</v>
      </c>
      <c r="AK292" s="27">
        <v>-0.37280517199999996</v>
      </c>
      <c r="AL292" s="27">
        <v>-0.527922856</v>
      </c>
      <c r="AM292" s="27">
        <v>-0.15511768400000003</v>
      </c>
      <c r="AN292" s="27">
        <v>1</v>
      </c>
      <c r="AO292" s="27">
        <v>1</v>
      </c>
      <c r="AP292" s="27">
        <v>0</v>
      </c>
    </row>
    <row r="293" spans="1:42">
      <c r="A293" s="28" t="s">
        <v>401</v>
      </c>
      <c r="B293" s="27" t="s">
        <v>402</v>
      </c>
      <c r="C293" s="27" t="s">
        <v>30</v>
      </c>
      <c r="D293" s="27" t="s">
        <v>23</v>
      </c>
      <c r="E293" s="27">
        <v>17</v>
      </c>
      <c r="F293" s="27">
        <v>57915773</v>
      </c>
      <c r="G293" s="27"/>
      <c r="H293" s="27"/>
      <c r="I293" s="27" t="s">
        <v>1064</v>
      </c>
      <c r="J293" s="27">
        <v>0</v>
      </c>
      <c r="K293" s="27">
        <v>1</v>
      </c>
      <c r="L293" s="27">
        <v>0</v>
      </c>
      <c r="M293" s="27" t="s">
        <v>1059</v>
      </c>
      <c r="N293" s="27" t="s">
        <v>1061</v>
      </c>
      <c r="O293" s="27">
        <v>57918626</v>
      </c>
      <c r="P293" s="27">
        <v>57918627</v>
      </c>
      <c r="Q293" s="27">
        <v>-2853</v>
      </c>
      <c r="R293" s="27" t="s">
        <v>693</v>
      </c>
      <c r="S293" s="27" t="s">
        <v>1408</v>
      </c>
      <c r="T293" s="27" t="s">
        <v>24</v>
      </c>
      <c r="U293" s="27"/>
      <c r="V293" s="27" t="s">
        <v>31</v>
      </c>
      <c r="W293" s="27"/>
      <c r="X293" s="27" t="s">
        <v>259</v>
      </c>
      <c r="Y293" s="28" t="s">
        <v>401</v>
      </c>
      <c r="Z293" s="27">
        <v>13.858328140402399</v>
      </c>
      <c r="AA293" s="27">
        <v>1.4544176445688999E-4</v>
      </c>
      <c r="AB293" s="27">
        <v>2.2621587224521199E-2</v>
      </c>
      <c r="AC293" s="27">
        <v>0.62003350899999998</v>
      </c>
      <c r="AD293" s="27">
        <v>0.14210331800000001</v>
      </c>
      <c r="AE293" s="27">
        <v>0.52389918199999996</v>
      </c>
      <c r="AF293" s="27">
        <v>0.10258484900000001</v>
      </c>
      <c r="AG293" s="27">
        <v>0.175020699</v>
      </c>
      <c r="AH293" s="27">
        <v>0.24069512300000001</v>
      </c>
      <c r="AI293" s="27">
        <v>1</v>
      </c>
      <c r="AJ293" s="27">
        <v>0</v>
      </c>
      <c r="AK293" s="27">
        <v>-0.38179586399999998</v>
      </c>
      <c r="AL293" s="27">
        <v>-0.477930191</v>
      </c>
      <c r="AM293" s="27">
        <v>-9.6134327000000019E-2</v>
      </c>
      <c r="AN293" s="27">
        <v>1</v>
      </c>
      <c r="AO293" s="27">
        <v>1</v>
      </c>
      <c r="AP293" s="27">
        <v>0</v>
      </c>
    </row>
    <row r="294" spans="1:42">
      <c r="A294" s="28" t="s">
        <v>258</v>
      </c>
      <c r="B294" s="27" t="s">
        <v>260</v>
      </c>
      <c r="C294" s="27" t="s">
        <v>22</v>
      </c>
      <c r="D294" s="27" t="s">
        <v>23</v>
      </c>
      <c r="E294" s="27">
        <v>17</v>
      </c>
      <c r="F294" s="27">
        <v>57916643</v>
      </c>
      <c r="G294" s="27"/>
      <c r="H294" s="27"/>
      <c r="I294" s="27" t="s">
        <v>1063</v>
      </c>
      <c r="J294" s="27">
        <v>7</v>
      </c>
      <c r="K294" s="27">
        <v>1</v>
      </c>
      <c r="L294" s="27">
        <v>0</v>
      </c>
      <c r="M294" s="27" t="s">
        <v>1059</v>
      </c>
      <c r="N294" s="27" t="s">
        <v>1061</v>
      </c>
      <c r="O294" s="27">
        <v>57918626</v>
      </c>
      <c r="P294" s="27">
        <v>57918627</v>
      </c>
      <c r="Q294" s="27">
        <v>-1983</v>
      </c>
      <c r="R294" s="27" t="s">
        <v>693</v>
      </c>
      <c r="S294" s="27" t="s">
        <v>1408</v>
      </c>
      <c r="T294" s="27" t="s">
        <v>24</v>
      </c>
      <c r="U294" s="27"/>
      <c r="V294" s="27" t="s">
        <v>31</v>
      </c>
      <c r="W294" s="27"/>
      <c r="X294" s="27" t="s">
        <v>259</v>
      </c>
      <c r="Y294" s="28" t="s">
        <v>258</v>
      </c>
      <c r="Z294" s="27">
        <v>16.4048449566152</v>
      </c>
      <c r="AA294" s="27">
        <v>5.1199704729002899E-5</v>
      </c>
      <c r="AB294" s="27">
        <v>1.29279379398796E-2</v>
      </c>
      <c r="AC294" s="27">
        <v>0.88831865200000004</v>
      </c>
      <c r="AD294" s="27">
        <v>0.13263117199999999</v>
      </c>
      <c r="AE294" s="27">
        <v>0.54244221000000004</v>
      </c>
      <c r="AF294" s="27">
        <v>7.5691256999999998E-2</v>
      </c>
      <c r="AG294" s="27">
        <v>0.20754631900000001</v>
      </c>
      <c r="AH294" s="27">
        <v>0.248164839</v>
      </c>
      <c r="AI294" s="27">
        <v>0</v>
      </c>
      <c r="AJ294" s="27">
        <v>0</v>
      </c>
      <c r="AK294" s="27">
        <v>-0.40981103800000007</v>
      </c>
      <c r="AL294" s="27">
        <v>-0.75568748000000008</v>
      </c>
      <c r="AM294" s="27">
        <v>-0.34587644200000001</v>
      </c>
      <c r="AN294" s="27">
        <v>1</v>
      </c>
      <c r="AO294" s="27">
        <v>1</v>
      </c>
      <c r="AP294" s="27">
        <v>1</v>
      </c>
    </row>
    <row r="295" spans="1:42">
      <c r="A295" s="28" t="s">
        <v>692</v>
      </c>
      <c r="B295" s="27" t="s">
        <v>694</v>
      </c>
      <c r="C295" s="27" t="s">
        <v>30</v>
      </c>
      <c r="D295" s="27" t="s">
        <v>23</v>
      </c>
      <c r="E295" s="27">
        <v>17</v>
      </c>
      <c r="F295" s="27">
        <v>57918600</v>
      </c>
      <c r="G295" s="27"/>
      <c r="H295" s="27" t="s">
        <v>1041</v>
      </c>
      <c r="I295" s="27" t="s">
        <v>1064</v>
      </c>
      <c r="J295" s="27">
        <v>7</v>
      </c>
      <c r="K295" s="27">
        <v>1</v>
      </c>
      <c r="L295" s="27">
        <v>0</v>
      </c>
      <c r="M295" s="27" t="s">
        <v>1059</v>
      </c>
      <c r="N295" s="27" t="s">
        <v>1061</v>
      </c>
      <c r="O295" s="27">
        <v>57918626</v>
      </c>
      <c r="P295" s="27">
        <v>57918627</v>
      </c>
      <c r="Q295" s="27">
        <v>-26</v>
      </c>
      <c r="R295" s="27" t="s">
        <v>693</v>
      </c>
      <c r="S295" s="27" t="s">
        <v>1408</v>
      </c>
      <c r="T295" s="27" t="s">
        <v>24</v>
      </c>
      <c r="U295" s="27"/>
      <c r="V295" s="27" t="s">
        <v>41</v>
      </c>
      <c r="W295" s="27"/>
      <c r="X295" s="27" t="s">
        <v>693</v>
      </c>
      <c r="Y295" s="28" t="s">
        <v>692</v>
      </c>
      <c r="Z295" s="27">
        <v>11.107268676076499</v>
      </c>
      <c r="AA295" s="27">
        <v>5.1190454090498799E-4</v>
      </c>
      <c r="AB295" s="27">
        <v>4.0210460339823402E-2</v>
      </c>
      <c r="AC295" s="27">
        <v>0.69708283500000001</v>
      </c>
      <c r="AD295" s="27">
        <v>0.28444040599999998</v>
      </c>
      <c r="AE295" s="27">
        <v>0.71527611499999999</v>
      </c>
      <c r="AF295" s="27">
        <v>0.12972078300000001</v>
      </c>
      <c r="AG295" s="27">
        <v>0.19769547800000001</v>
      </c>
      <c r="AH295" s="27">
        <v>0.174667988</v>
      </c>
      <c r="AI295" s="27">
        <v>1</v>
      </c>
      <c r="AJ295" s="27">
        <v>0</v>
      </c>
      <c r="AK295" s="27">
        <v>-0.43083570900000001</v>
      </c>
      <c r="AL295" s="27">
        <v>-0.41264242900000003</v>
      </c>
      <c r="AM295" s="27">
        <v>1.8193279999999978E-2</v>
      </c>
      <c r="AN295" s="27">
        <v>1</v>
      </c>
      <c r="AO295" s="27">
        <v>1</v>
      </c>
      <c r="AP295" s="27">
        <v>0</v>
      </c>
    </row>
    <row r="296" spans="1:42">
      <c r="A296" s="28" t="s">
        <v>792</v>
      </c>
      <c r="B296" s="27" t="s">
        <v>793</v>
      </c>
      <c r="C296" s="27" t="s">
        <v>22</v>
      </c>
      <c r="D296" s="27" t="s">
        <v>23</v>
      </c>
      <c r="E296" s="27">
        <v>17</v>
      </c>
      <c r="F296" s="27">
        <v>57918630</v>
      </c>
      <c r="G296" s="27"/>
      <c r="H296" s="27"/>
      <c r="I296" s="27" t="s">
        <v>1064</v>
      </c>
      <c r="J296" s="27">
        <v>0</v>
      </c>
      <c r="K296" s="27">
        <v>1</v>
      </c>
      <c r="L296" s="27">
        <v>0</v>
      </c>
      <c r="M296" s="27" t="s">
        <v>1059</v>
      </c>
      <c r="N296" s="27" t="s">
        <v>1061</v>
      </c>
      <c r="O296" s="27">
        <v>57918626</v>
      </c>
      <c r="P296" s="27">
        <v>57918627</v>
      </c>
      <c r="Q296" s="27">
        <v>4</v>
      </c>
      <c r="R296" s="27" t="s">
        <v>693</v>
      </c>
      <c r="S296" s="27" t="s">
        <v>1408</v>
      </c>
      <c r="T296" s="27" t="s">
        <v>24</v>
      </c>
      <c r="U296" s="27"/>
      <c r="V296" s="27" t="s">
        <v>31</v>
      </c>
      <c r="W296" s="27"/>
      <c r="X296" s="27" t="s">
        <v>693</v>
      </c>
      <c r="Y296" s="28" t="s">
        <v>792</v>
      </c>
      <c r="Z296" s="27">
        <v>10.386239027738499</v>
      </c>
      <c r="AA296" s="27">
        <v>7.3106346328891895E-4</v>
      </c>
      <c r="AB296" s="27">
        <v>4.4913148854133403E-2</v>
      </c>
      <c r="AC296" s="27">
        <v>0.65165104699999998</v>
      </c>
      <c r="AD296" s="27">
        <v>0.30697369600000002</v>
      </c>
      <c r="AE296" s="27">
        <v>0.74225971999999996</v>
      </c>
      <c r="AF296" s="27">
        <v>0.173757565</v>
      </c>
      <c r="AG296" s="27">
        <v>0.175841625</v>
      </c>
      <c r="AH296" s="27">
        <v>0.165124146</v>
      </c>
      <c r="AI296" s="27">
        <v>0</v>
      </c>
      <c r="AJ296" s="27">
        <v>0</v>
      </c>
      <c r="AK296" s="27">
        <v>-0.43528602399999994</v>
      </c>
      <c r="AL296" s="27">
        <v>-0.34467735099999997</v>
      </c>
      <c r="AM296" s="27">
        <v>9.0608672999999973E-2</v>
      </c>
      <c r="AN296" s="27">
        <v>1</v>
      </c>
      <c r="AO296" s="27">
        <v>1</v>
      </c>
      <c r="AP296" s="27">
        <v>0</v>
      </c>
    </row>
    <row r="297" spans="1:42">
      <c r="A297" s="28" t="s">
        <v>830</v>
      </c>
      <c r="B297" s="27" t="s">
        <v>831</v>
      </c>
      <c r="C297" s="27" t="s">
        <v>22</v>
      </c>
      <c r="D297" s="27" t="s">
        <v>23</v>
      </c>
      <c r="E297" s="27">
        <v>17</v>
      </c>
      <c r="F297" s="27">
        <v>64488849</v>
      </c>
      <c r="G297" s="27"/>
      <c r="H297" s="27"/>
      <c r="I297" s="27" t="s">
        <v>1064</v>
      </c>
      <c r="J297" s="27">
        <v>0</v>
      </c>
      <c r="K297" s="27">
        <v>1</v>
      </c>
      <c r="L297" s="27">
        <v>0</v>
      </c>
      <c r="M297" s="27" t="s">
        <v>1059</v>
      </c>
      <c r="N297" s="27" t="s">
        <v>1061</v>
      </c>
      <c r="O297" s="27">
        <v>64412971</v>
      </c>
      <c r="P297" s="27">
        <v>64412972</v>
      </c>
      <c r="Q297" s="27">
        <v>-75877</v>
      </c>
      <c r="R297" s="27" t="s">
        <v>1409</v>
      </c>
      <c r="S297" s="27" t="s">
        <v>1409</v>
      </c>
      <c r="T297" s="27" t="b">
        <v>1</v>
      </c>
      <c r="U297" s="27"/>
      <c r="V297" s="27" t="s">
        <v>31</v>
      </c>
      <c r="W297" s="27"/>
      <c r="X297" s="27" t="s">
        <v>710</v>
      </c>
      <c r="Y297" s="28" t="s">
        <v>830</v>
      </c>
      <c r="Z297" s="27">
        <v>10.1233578321244</v>
      </c>
      <c r="AA297" s="27">
        <v>8.3505326721096005E-4</v>
      </c>
      <c r="AB297" s="27">
        <v>4.6154105949083202E-2</v>
      </c>
      <c r="AC297" s="27">
        <v>0.76605104499999999</v>
      </c>
      <c r="AD297" s="27">
        <v>0.30960781399999998</v>
      </c>
      <c r="AE297" s="27">
        <v>0.64507482900000002</v>
      </c>
      <c r="AF297" s="27">
        <v>0.119166699</v>
      </c>
      <c r="AG297" s="27">
        <v>0.13847098999999999</v>
      </c>
      <c r="AH297" s="27">
        <v>0.16038028600000001</v>
      </c>
      <c r="AI297" s="27">
        <v>0</v>
      </c>
      <c r="AJ297" s="27">
        <v>0</v>
      </c>
      <c r="AK297" s="27">
        <v>-0.33546701500000004</v>
      </c>
      <c r="AL297" s="27">
        <v>-0.456443231</v>
      </c>
      <c r="AM297" s="27">
        <v>-0.12097621599999997</v>
      </c>
      <c r="AN297" s="27">
        <v>1</v>
      </c>
      <c r="AO297" s="27">
        <v>1</v>
      </c>
      <c r="AP297" s="27">
        <v>0</v>
      </c>
    </row>
    <row r="298" spans="1:42">
      <c r="A298" s="53" t="s">
        <v>615</v>
      </c>
      <c r="B298" s="53" t="s">
        <v>617</v>
      </c>
      <c r="C298" s="53" t="s">
        <v>22</v>
      </c>
      <c r="D298" s="53" t="s">
        <v>23</v>
      </c>
      <c r="E298" s="53">
        <v>17</v>
      </c>
      <c r="F298" s="53">
        <v>74024966</v>
      </c>
      <c r="G298" s="53"/>
      <c r="H298" s="53"/>
      <c r="I298" s="53" t="s">
        <v>1064</v>
      </c>
      <c r="J298" s="53">
        <v>0</v>
      </c>
      <c r="K298" s="53">
        <v>1</v>
      </c>
      <c r="L298" s="53">
        <v>0</v>
      </c>
      <c r="M298" s="53" t="s">
        <v>1059</v>
      </c>
      <c r="N298" s="53" t="s">
        <v>1061</v>
      </c>
      <c r="O298" s="53">
        <v>74023506</v>
      </c>
      <c r="P298" s="53">
        <v>74023507</v>
      </c>
      <c r="Q298" s="53">
        <v>-1459</v>
      </c>
      <c r="R298" s="53" t="s">
        <v>616</v>
      </c>
      <c r="S298" s="53" t="s">
        <v>1410</v>
      </c>
      <c r="T298" s="53" t="s">
        <v>24</v>
      </c>
      <c r="U298" s="53"/>
      <c r="V298" s="53" t="s">
        <v>32</v>
      </c>
      <c r="W298" s="53"/>
      <c r="X298" s="53" t="s">
        <v>616</v>
      </c>
      <c r="Y298" s="53" t="s">
        <v>615</v>
      </c>
      <c r="Z298" s="53">
        <v>11.7949733347508</v>
      </c>
      <c r="AA298" s="53">
        <v>3.6839573107006802E-4</v>
      </c>
      <c r="AB298" s="53">
        <v>3.50974928272745E-2</v>
      </c>
      <c r="AC298" s="53">
        <v>0.50378118000000005</v>
      </c>
      <c r="AD298" s="53">
        <v>0.33343547499999998</v>
      </c>
      <c r="AE298" s="53">
        <v>0.65592439700000005</v>
      </c>
      <c r="AF298" s="53">
        <v>0.104538376</v>
      </c>
      <c r="AG298" s="53">
        <v>0.12096254300000001</v>
      </c>
      <c r="AH298" s="53">
        <v>7.9450577999999994E-2</v>
      </c>
      <c r="AI298" s="53">
        <v>0</v>
      </c>
      <c r="AJ298" s="53">
        <v>0</v>
      </c>
      <c r="AK298" s="53">
        <v>-0.32248892200000007</v>
      </c>
      <c r="AL298" s="53">
        <v>-0.17034570500000007</v>
      </c>
      <c r="AM298" s="53">
        <v>0.152143217</v>
      </c>
      <c r="AN298" s="53">
        <v>1</v>
      </c>
      <c r="AO298" s="53">
        <v>0</v>
      </c>
      <c r="AP298" s="53">
        <v>0</v>
      </c>
    </row>
    <row r="299" spans="1:42">
      <c r="A299" s="28" t="s">
        <v>797</v>
      </c>
      <c r="B299" s="27" t="s">
        <v>799</v>
      </c>
      <c r="C299" s="27" t="s">
        <v>30</v>
      </c>
      <c r="D299" s="27" t="s">
        <v>40</v>
      </c>
      <c r="E299" s="27">
        <v>17</v>
      </c>
      <c r="F299" s="27">
        <v>74696737</v>
      </c>
      <c r="G299" s="27"/>
      <c r="H299" s="27"/>
      <c r="I299" s="27" t="s">
        <v>1063</v>
      </c>
      <c r="J299" s="27">
        <v>30</v>
      </c>
      <c r="K299" s="27">
        <v>1</v>
      </c>
      <c r="L299" s="27">
        <v>1</v>
      </c>
      <c r="M299" s="27" t="s">
        <v>1059</v>
      </c>
      <c r="N299" s="27" t="s">
        <v>1061</v>
      </c>
      <c r="O299" s="27">
        <v>74707055</v>
      </c>
      <c r="P299" s="27">
        <v>74707056</v>
      </c>
      <c r="Q299" s="27">
        <v>10319</v>
      </c>
      <c r="R299" s="27" t="s">
        <v>948</v>
      </c>
      <c r="S299" s="27" t="s">
        <v>1411</v>
      </c>
      <c r="T299" s="27" t="b">
        <v>1</v>
      </c>
      <c r="U299" s="27"/>
      <c r="V299" s="27" t="s">
        <v>27</v>
      </c>
      <c r="W299" s="27"/>
      <c r="X299" s="27" t="s">
        <v>798</v>
      </c>
      <c r="Y299" s="28" t="s">
        <v>797</v>
      </c>
      <c r="Z299" s="27">
        <v>10.3166241469022</v>
      </c>
      <c r="AA299" s="27">
        <v>7.5714573569212395E-4</v>
      </c>
      <c r="AB299" s="27">
        <v>4.5231749377177097E-2</v>
      </c>
      <c r="AC299" s="27">
        <v>0.92771872799999999</v>
      </c>
      <c r="AD299" s="27">
        <v>0.37440437100000001</v>
      </c>
      <c r="AE299" s="27">
        <v>0.69193169600000004</v>
      </c>
      <c r="AF299" s="27">
        <v>8.9893616999999995E-2</v>
      </c>
      <c r="AG299" s="27">
        <v>0.156959297</v>
      </c>
      <c r="AH299" s="27">
        <v>0.248387266</v>
      </c>
      <c r="AI299" s="27">
        <v>0</v>
      </c>
      <c r="AJ299" s="27">
        <v>0</v>
      </c>
      <c r="AK299" s="27">
        <v>-0.31752732500000003</v>
      </c>
      <c r="AL299" s="27">
        <v>-0.55331435699999998</v>
      </c>
      <c r="AM299" s="27">
        <v>-0.23578703199999995</v>
      </c>
      <c r="AN299" s="27">
        <v>1</v>
      </c>
      <c r="AO299" s="27">
        <v>1</v>
      </c>
      <c r="AP299" s="27">
        <v>0</v>
      </c>
    </row>
    <row r="300" spans="1:42">
      <c r="A300" s="28" t="s">
        <v>193</v>
      </c>
      <c r="B300" s="27" t="s">
        <v>194</v>
      </c>
      <c r="C300" s="27" t="s">
        <v>30</v>
      </c>
      <c r="D300" s="27" t="s">
        <v>23</v>
      </c>
      <c r="E300" s="27">
        <v>17</v>
      </c>
      <c r="F300" s="27">
        <v>76352717</v>
      </c>
      <c r="G300" s="27"/>
      <c r="H300" s="27"/>
      <c r="I300" s="27" t="s">
        <v>1063</v>
      </c>
      <c r="J300" s="27">
        <v>0</v>
      </c>
      <c r="K300" s="27">
        <v>1</v>
      </c>
      <c r="L300" s="27">
        <v>0</v>
      </c>
      <c r="M300" s="27" t="s">
        <v>1059</v>
      </c>
      <c r="N300" s="27" t="s">
        <v>1061</v>
      </c>
      <c r="O300" s="27">
        <v>76355175</v>
      </c>
      <c r="P300" s="27">
        <v>76355176</v>
      </c>
      <c r="Q300" s="27">
        <v>2459</v>
      </c>
      <c r="R300" s="27" t="s">
        <v>191</v>
      </c>
      <c r="S300" s="27" t="s">
        <v>1412</v>
      </c>
      <c r="T300" s="27" t="s">
        <v>24</v>
      </c>
      <c r="U300" s="27"/>
      <c r="V300" s="27"/>
      <c r="W300" s="27" t="s">
        <v>38</v>
      </c>
      <c r="X300" s="27"/>
      <c r="Y300" s="28" t="s">
        <v>193</v>
      </c>
      <c r="Z300" s="27">
        <v>18.582936668558599</v>
      </c>
      <c r="AA300" s="27">
        <v>2.2609238530679298E-5</v>
      </c>
      <c r="AB300" s="27">
        <v>7.9162136051930208E-3</v>
      </c>
      <c r="AC300" s="27">
        <v>0.66584997499999998</v>
      </c>
      <c r="AD300" s="27">
        <v>0.166751021</v>
      </c>
      <c r="AE300" s="27">
        <v>0.67274136799999995</v>
      </c>
      <c r="AF300" s="27">
        <v>0.29132841500000001</v>
      </c>
      <c r="AG300" s="27">
        <v>0.210153955</v>
      </c>
      <c r="AH300" s="27">
        <v>0.18263096300000001</v>
      </c>
      <c r="AI300" s="27">
        <v>1</v>
      </c>
      <c r="AJ300" s="27">
        <v>0</v>
      </c>
      <c r="AK300" s="27">
        <v>-0.50599034700000001</v>
      </c>
      <c r="AL300" s="27">
        <v>-0.49909895399999998</v>
      </c>
      <c r="AM300" s="27">
        <v>6.8913929999999679E-3</v>
      </c>
      <c r="AN300" s="27">
        <v>1</v>
      </c>
      <c r="AO300" s="27">
        <v>1</v>
      </c>
      <c r="AP300" s="27">
        <v>0</v>
      </c>
    </row>
    <row r="301" spans="1:42">
      <c r="A301" s="28" t="s">
        <v>190</v>
      </c>
      <c r="B301" s="27" t="s">
        <v>192</v>
      </c>
      <c r="C301" s="27" t="s">
        <v>30</v>
      </c>
      <c r="D301" s="27" t="s">
        <v>23</v>
      </c>
      <c r="E301" s="27">
        <v>17</v>
      </c>
      <c r="F301" s="27">
        <v>76353952</v>
      </c>
      <c r="G301" s="27"/>
      <c r="H301" s="27" t="s">
        <v>1042</v>
      </c>
      <c r="I301" s="27" t="s">
        <v>1064</v>
      </c>
      <c r="J301" s="27">
        <v>0</v>
      </c>
      <c r="K301" s="27">
        <v>1</v>
      </c>
      <c r="L301" s="27">
        <v>0</v>
      </c>
      <c r="M301" s="27" t="s">
        <v>1059</v>
      </c>
      <c r="N301" s="27" t="s">
        <v>1061</v>
      </c>
      <c r="O301" s="27">
        <v>76355175</v>
      </c>
      <c r="P301" s="27">
        <v>76355176</v>
      </c>
      <c r="Q301" s="27">
        <v>1224</v>
      </c>
      <c r="R301" s="27" t="s">
        <v>191</v>
      </c>
      <c r="S301" s="27" t="s">
        <v>1412</v>
      </c>
      <c r="T301" s="27" t="s">
        <v>24</v>
      </c>
      <c r="U301" s="27"/>
      <c r="V301" s="27" t="s">
        <v>44</v>
      </c>
      <c r="W301" s="27" t="s">
        <v>28</v>
      </c>
      <c r="X301" s="27" t="s">
        <v>191</v>
      </c>
      <c r="Y301" s="28" t="s">
        <v>190</v>
      </c>
      <c r="Z301" s="27">
        <v>18.668426760945501</v>
      </c>
      <c r="AA301" s="27">
        <v>2.1923055465851401E-5</v>
      </c>
      <c r="AB301" s="27">
        <v>7.7981490863490103E-3</v>
      </c>
      <c r="AC301" s="27">
        <v>0.84569605999999997</v>
      </c>
      <c r="AD301" s="27">
        <v>0.452712279</v>
      </c>
      <c r="AE301" s="27">
        <v>0.85773411499999996</v>
      </c>
      <c r="AF301" s="27">
        <v>4.7252334999999999E-2</v>
      </c>
      <c r="AG301" s="27">
        <v>0.20731693500000001</v>
      </c>
      <c r="AH301" s="27">
        <v>9.0586109999999997E-2</v>
      </c>
      <c r="AI301" s="27">
        <v>0</v>
      </c>
      <c r="AJ301" s="27">
        <v>0</v>
      </c>
      <c r="AK301" s="27">
        <v>-0.40502183599999997</v>
      </c>
      <c r="AL301" s="27">
        <v>-0.39298378099999998</v>
      </c>
      <c r="AM301" s="27">
        <v>1.2038054999999992E-2</v>
      </c>
      <c r="AN301" s="27">
        <v>1</v>
      </c>
      <c r="AO301" s="27">
        <v>1</v>
      </c>
      <c r="AP301" s="27">
        <v>0</v>
      </c>
    </row>
    <row r="302" spans="1:42">
      <c r="A302" s="28" t="s">
        <v>439</v>
      </c>
      <c r="B302" s="27" t="s">
        <v>441</v>
      </c>
      <c r="C302" s="27" t="s">
        <v>30</v>
      </c>
      <c r="D302" s="27" t="s">
        <v>23</v>
      </c>
      <c r="E302" s="27">
        <v>18</v>
      </c>
      <c r="F302" s="27">
        <v>74798054</v>
      </c>
      <c r="G302" s="27"/>
      <c r="H302" s="27"/>
      <c r="I302" s="27" t="s">
        <v>1064</v>
      </c>
      <c r="J302" s="27">
        <v>0</v>
      </c>
      <c r="K302" s="27">
        <v>1</v>
      </c>
      <c r="L302" s="27">
        <v>0</v>
      </c>
      <c r="M302" s="27" t="s">
        <v>1059</v>
      </c>
      <c r="N302" s="27" t="s">
        <v>1061</v>
      </c>
      <c r="O302" s="27">
        <v>74844773</v>
      </c>
      <c r="P302" s="27">
        <v>74844774</v>
      </c>
      <c r="Q302" s="27">
        <v>46720</v>
      </c>
      <c r="R302" s="27" t="s">
        <v>947</v>
      </c>
      <c r="S302" s="27" t="s">
        <v>1413</v>
      </c>
      <c r="T302" s="27" t="s">
        <v>24</v>
      </c>
      <c r="U302" s="27"/>
      <c r="V302" s="27" t="s">
        <v>47</v>
      </c>
      <c r="W302" s="27" t="s">
        <v>28</v>
      </c>
      <c r="X302" s="27" t="s">
        <v>440</v>
      </c>
      <c r="Y302" s="28" t="s">
        <v>439</v>
      </c>
      <c r="Z302" s="27">
        <v>13.3044696246433</v>
      </c>
      <c r="AA302" s="27">
        <v>1.8517113526779599E-4</v>
      </c>
      <c r="AB302" s="27">
        <v>2.5520571657285801E-2</v>
      </c>
      <c r="AC302" s="27">
        <v>0.84497503299999999</v>
      </c>
      <c r="AD302" s="27">
        <v>0.25427485300000002</v>
      </c>
      <c r="AE302" s="27">
        <v>0.56752757300000001</v>
      </c>
      <c r="AF302" s="27">
        <v>0.12936832200000001</v>
      </c>
      <c r="AG302" s="27">
        <v>0.14730770400000001</v>
      </c>
      <c r="AH302" s="27">
        <v>0.140261363</v>
      </c>
      <c r="AI302" s="27">
        <v>0</v>
      </c>
      <c r="AJ302" s="27">
        <v>0</v>
      </c>
      <c r="AK302" s="27">
        <v>-0.31325271999999998</v>
      </c>
      <c r="AL302" s="27">
        <v>-0.59070018000000002</v>
      </c>
      <c r="AM302" s="27">
        <v>-0.27744745999999998</v>
      </c>
      <c r="AN302" s="27">
        <v>1</v>
      </c>
      <c r="AO302" s="27">
        <v>1</v>
      </c>
      <c r="AP302" s="27">
        <v>0</v>
      </c>
    </row>
    <row r="303" spans="1:42">
      <c r="A303" s="28" t="s">
        <v>906</v>
      </c>
      <c r="B303" s="27" t="s">
        <v>907</v>
      </c>
      <c r="C303" s="27" t="s">
        <v>30</v>
      </c>
      <c r="D303" s="27" t="s">
        <v>23</v>
      </c>
      <c r="E303" s="27">
        <v>19</v>
      </c>
      <c r="F303" s="27">
        <v>1256999</v>
      </c>
      <c r="G303" s="27"/>
      <c r="H303" s="27" t="s">
        <v>1043</v>
      </c>
      <c r="I303" s="27" t="s">
        <v>1058</v>
      </c>
      <c r="J303" s="27">
        <v>0</v>
      </c>
      <c r="K303" s="27">
        <v>1</v>
      </c>
      <c r="L303" s="27">
        <v>0</v>
      </c>
      <c r="M303" s="27" t="s">
        <v>1059</v>
      </c>
      <c r="N303" s="27" t="s">
        <v>1061</v>
      </c>
      <c r="O303" s="27">
        <v>1248551</v>
      </c>
      <c r="P303" s="27">
        <v>1248552</v>
      </c>
      <c r="Q303" s="27">
        <v>8448</v>
      </c>
      <c r="R303" s="27" t="s">
        <v>299</v>
      </c>
      <c r="S303" s="27" t="s">
        <v>1414</v>
      </c>
      <c r="T303" s="27" t="s">
        <v>24</v>
      </c>
      <c r="U303" s="27"/>
      <c r="V303" s="27" t="s">
        <v>31</v>
      </c>
      <c r="W303" s="27" t="s">
        <v>39</v>
      </c>
      <c r="X303" s="27" t="s">
        <v>299</v>
      </c>
      <c r="Y303" s="28" t="s">
        <v>906</v>
      </c>
      <c r="Z303" s="27">
        <v>9.5017571607663491</v>
      </c>
      <c r="AA303" s="27">
        <v>1.15152153062975E-3</v>
      </c>
      <c r="AB303" s="27">
        <v>4.9870188938422599E-2</v>
      </c>
      <c r="AC303" s="27">
        <v>0.86902457600000005</v>
      </c>
      <c r="AD303" s="27">
        <v>0.463432703</v>
      </c>
      <c r="AE303" s="27">
        <v>0.81989295900000003</v>
      </c>
      <c r="AF303" s="27">
        <v>8.2081301999999995E-2</v>
      </c>
      <c r="AG303" s="27">
        <v>0.19221677400000001</v>
      </c>
      <c r="AH303" s="27">
        <v>6.8378479000000006E-2</v>
      </c>
      <c r="AI303" s="27">
        <v>0</v>
      </c>
      <c r="AJ303" s="27">
        <v>0</v>
      </c>
      <c r="AK303" s="27">
        <v>-0.35646025600000003</v>
      </c>
      <c r="AL303" s="27">
        <v>-0.40559187300000005</v>
      </c>
      <c r="AM303" s="27">
        <v>-4.9131617000000016E-2</v>
      </c>
      <c r="AN303" s="27">
        <v>1</v>
      </c>
      <c r="AO303" s="27">
        <v>1</v>
      </c>
      <c r="AP303" s="27">
        <v>0</v>
      </c>
    </row>
    <row r="304" spans="1:42">
      <c r="A304" s="53" t="s">
        <v>406</v>
      </c>
      <c r="B304" s="53" t="s">
        <v>407</v>
      </c>
      <c r="C304" s="53" t="s">
        <v>22</v>
      </c>
      <c r="D304" s="53" t="s">
        <v>23</v>
      </c>
      <c r="E304" s="53">
        <v>19</v>
      </c>
      <c r="F304" s="53">
        <v>1265879</v>
      </c>
      <c r="G304" s="53"/>
      <c r="H304" s="53"/>
      <c r="I304" s="53" t="s">
        <v>1062</v>
      </c>
      <c r="J304" s="53">
        <v>0</v>
      </c>
      <c r="K304" s="53">
        <v>1</v>
      </c>
      <c r="L304" s="53">
        <v>0</v>
      </c>
      <c r="M304" s="53" t="s">
        <v>1059</v>
      </c>
      <c r="N304" s="53" t="s">
        <v>1061</v>
      </c>
      <c r="O304" s="53">
        <v>1269266</v>
      </c>
      <c r="P304" s="53">
        <v>1269267</v>
      </c>
      <c r="Q304" s="53">
        <v>-3387</v>
      </c>
      <c r="R304" s="53" t="s">
        <v>1415</v>
      </c>
      <c r="S304" s="53" t="s">
        <v>1416</v>
      </c>
      <c r="T304" s="53" t="s">
        <v>24</v>
      </c>
      <c r="U304" s="53"/>
      <c r="V304" s="53"/>
      <c r="W304" s="53" t="s">
        <v>39</v>
      </c>
      <c r="X304" s="53"/>
      <c r="Y304" s="53" t="s">
        <v>406</v>
      </c>
      <c r="Z304" s="53">
        <v>13.8450829294037</v>
      </c>
      <c r="AA304" s="53">
        <v>1.4627477151080601E-4</v>
      </c>
      <c r="AB304" s="53">
        <v>2.2623871394465499E-2</v>
      </c>
      <c r="AC304" s="53">
        <v>0.23542261</v>
      </c>
      <c r="AD304" s="53">
        <v>0.14865159999999999</v>
      </c>
      <c r="AE304" s="53">
        <v>0.46007657000000002</v>
      </c>
      <c r="AF304" s="53">
        <v>0.146953534</v>
      </c>
      <c r="AG304" s="53">
        <v>6.5044581000000004E-2</v>
      </c>
      <c r="AH304" s="53">
        <v>0.13016771399999999</v>
      </c>
      <c r="AI304" s="53">
        <v>0</v>
      </c>
      <c r="AJ304" s="53">
        <v>0</v>
      </c>
      <c r="AK304" s="53">
        <v>-0.31142497000000002</v>
      </c>
      <c r="AL304" s="53">
        <v>-8.677101000000001E-2</v>
      </c>
      <c r="AM304" s="53">
        <v>0.22465396000000001</v>
      </c>
      <c r="AN304" s="53">
        <v>1</v>
      </c>
      <c r="AO304" s="53">
        <v>0</v>
      </c>
      <c r="AP304" s="53">
        <v>0</v>
      </c>
    </row>
    <row r="305" spans="1:42">
      <c r="A305" s="28" t="s">
        <v>589</v>
      </c>
      <c r="B305" s="27" t="s">
        <v>590</v>
      </c>
      <c r="C305" s="27" t="s">
        <v>30</v>
      </c>
      <c r="D305" s="27" t="s">
        <v>23</v>
      </c>
      <c r="E305" s="27">
        <v>19</v>
      </c>
      <c r="F305" s="27">
        <v>4634827</v>
      </c>
      <c r="G305" s="27" t="s">
        <v>1044</v>
      </c>
      <c r="H305" s="27" t="s">
        <v>1044</v>
      </c>
      <c r="I305" s="27" t="s">
        <v>1064</v>
      </c>
      <c r="J305" s="27">
        <v>0</v>
      </c>
      <c r="K305" s="27">
        <v>1</v>
      </c>
      <c r="L305" s="27">
        <v>0</v>
      </c>
      <c r="M305" s="27" t="s">
        <v>1059</v>
      </c>
      <c r="N305" s="27" t="s">
        <v>1061</v>
      </c>
      <c r="O305" s="27">
        <v>4639526</v>
      </c>
      <c r="P305" s="27">
        <v>4639527</v>
      </c>
      <c r="Q305" s="27">
        <v>-4699</v>
      </c>
      <c r="R305" s="27" t="s">
        <v>1417</v>
      </c>
      <c r="S305" s="27" t="s">
        <v>1418</v>
      </c>
      <c r="T305" s="27" t="b">
        <v>1</v>
      </c>
      <c r="U305" s="27"/>
      <c r="V305" s="27"/>
      <c r="W305" s="27" t="s">
        <v>28</v>
      </c>
      <c r="X305" s="27"/>
      <c r="Y305" s="28" t="s">
        <v>589</v>
      </c>
      <c r="Z305" s="27">
        <v>11.988635428059499</v>
      </c>
      <c r="AA305" s="27">
        <v>3.36414764953451E-4</v>
      </c>
      <c r="AB305" s="27">
        <v>3.3647591900136699E-2</v>
      </c>
      <c r="AC305" s="27">
        <v>0.59476125700000004</v>
      </c>
      <c r="AD305" s="27">
        <v>0.28044698000000001</v>
      </c>
      <c r="AE305" s="27">
        <v>0.79438967000000005</v>
      </c>
      <c r="AF305" s="27">
        <v>0.31163658999999999</v>
      </c>
      <c r="AG305" s="27">
        <v>0.15720487399999999</v>
      </c>
      <c r="AH305" s="27">
        <v>0.144584666</v>
      </c>
      <c r="AI305" s="27">
        <v>0</v>
      </c>
      <c r="AJ305" s="27">
        <v>0</v>
      </c>
      <c r="AK305" s="27">
        <v>-0.51394269000000004</v>
      </c>
      <c r="AL305" s="27">
        <v>-0.31431427700000003</v>
      </c>
      <c r="AM305" s="27">
        <v>0.199628413</v>
      </c>
      <c r="AN305" s="27">
        <v>1</v>
      </c>
      <c r="AO305" s="27">
        <v>1</v>
      </c>
      <c r="AP305" s="27">
        <v>0</v>
      </c>
    </row>
    <row r="306" spans="1:42">
      <c r="A306" s="28" t="s">
        <v>492</v>
      </c>
      <c r="B306" s="27" t="s">
        <v>493</v>
      </c>
      <c r="C306" s="27" t="s">
        <v>30</v>
      </c>
      <c r="D306" s="27" t="s">
        <v>23</v>
      </c>
      <c r="E306" s="27">
        <v>19</v>
      </c>
      <c r="F306" s="27">
        <v>5346237</v>
      </c>
      <c r="G306" s="27"/>
      <c r="H306" s="27"/>
      <c r="I306" s="27" t="s">
        <v>1064</v>
      </c>
      <c r="J306" s="27">
        <v>0</v>
      </c>
      <c r="K306" s="27">
        <v>1</v>
      </c>
      <c r="L306" s="27">
        <v>0</v>
      </c>
      <c r="M306" s="27" t="s">
        <v>1059</v>
      </c>
      <c r="N306" s="27" t="s">
        <v>1061</v>
      </c>
      <c r="O306" s="27">
        <v>5340813</v>
      </c>
      <c r="P306" s="27">
        <v>5340814</v>
      </c>
      <c r="Q306" s="27">
        <v>-5423</v>
      </c>
      <c r="R306" s="27" t="s">
        <v>1419</v>
      </c>
      <c r="S306" s="27" t="s">
        <v>1420</v>
      </c>
      <c r="T306" s="27" t="b">
        <v>1</v>
      </c>
      <c r="U306" s="27" t="s">
        <v>52</v>
      </c>
      <c r="V306" s="27"/>
      <c r="W306" s="27"/>
      <c r="X306" s="27"/>
      <c r="Y306" s="28" t="s">
        <v>492</v>
      </c>
      <c r="Z306" s="27">
        <v>12.8832907504788</v>
      </c>
      <c r="AA306" s="27">
        <v>2.2334617940011699E-4</v>
      </c>
      <c r="AB306" s="27">
        <v>2.79101329869898E-2</v>
      </c>
      <c r="AC306" s="27">
        <v>0.613034839</v>
      </c>
      <c r="AD306" s="27">
        <v>0.15780945299999999</v>
      </c>
      <c r="AE306" s="27">
        <v>0.53530142300000005</v>
      </c>
      <c r="AF306" s="27">
        <v>0.27609955000000003</v>
      </c>
      <c r="AG306" s="27">
        <v>0.125288397</v>
      </c>
      <c r="AH306" s="27">
        <v>0.19319172800000001</v>
      </c>
      <c r="AI306" s="27">
        <v>0</v>
      </c>
      <c r="AJ306" s="27">
        <v>0</v>
      </c>
      <c r="AK306" s="27">
        <v>-0.37749197000000007</v>
      </c>
      <c r="AL306" s="27">
        <v>-0.45522538600000001</v>
      </c>
      <c r="AM306" s="27">
        <v>-7.7733415999999944E-2</v>
      </c>
      <c r="AN306" s="27">
        <v>1</v>
      </c>
      <c r="AO306" s="27">
        <v>1</v>
      </c>
      <c r="AP306" s="27">
        <v>0</v>
      </c>
    </row>
    <row r="307" spans="1:42">
      <c r="A307" s="53" t="s">
        <v>387</v>
      </c>
      <c r="B307" s="53" t="s">
        <v>389</v>
      </c>
      <c r="C307" s="53" t="s">
        <v>30</v>
      </c>
      <c r="D307" s="53" t="s">
        <v>23</v>
      </c>
      <c r="E307" s="53">
        <v>19</v>
      </c>
      <c r="F307" s="53">
        <v>9093198</v>
      </c>
      <c r="G307" s="53"/>
      <c r="H307" s="53"/>
      <c r="I307" s="53" t="s">
        <v>1064</v>
      </c>
      <c r="J307" s="53">
        <v>7</v>
      </c>
      <c r="K307" s="53">
        <v>1</v>
      </c>
      <c r="L307" s="53">
        <v>0</v>
      </c>
      <c r="M307" s="53" t="s">
        <v>1059</v>
      </c>
      <c r="N307" s="53" t="s">
        <v>1061</v>
      </c>
      <c r="O307" s="53">
        <v>9092017</v>
      </c>
      <c r="P307" s="53">
        <v>9092018</v>
      </c>
      <c r="Q307" s="53">
        <v>-1180</v>
      </c>
      <c r="R307" s="53" t="s">
        <v>388</v>
      </c>
      <c r="S307" s="53" t="s">
        <v>1421</v>
      </c>
      <c r="T307" s="53" t="s">
        <v>24</v>
      </c>
      <c r="U307" s="53"/>
      <c r="V307" s="53" t="s">
        <v>32</v>
      </c>
      <c r="W307" s="53"/>
      <c r="X307" s="53" t="s">
        <v>388</v>
      </c>
      <c r="Y307" s="53" t="s">
        <v>387</v>
      </c>
      <c r="Z307" s="53">
        <v>14.078236484273701</v>
      </c>
      <c r="AA307" s="53">
        <v>1.32344255562656E-4</v>
      </c>
      <c r="AB307" s="53">
        <v>2.16429059673954E-2</v>
      </c>
      <c r="AC307" s="53">
        <v>0.56403227199999995</v>
      </c>
      <c r="AD307" s="53">
        <v>0.285705706</v>
      </c>
      <c r="AE307" s="53">
        <v>0.59299815499999997</v>
      </c>
      <c r="AF307" s="53">
        <v>8.3597842000000006E-2</v>
      </c>
      <c r="AG307" s="53">
        <v>0.155317758</v>
      </c>
      <c r="AH307" s="53">
        <v>0.11864814799999999</v>
      </c>
      <c r="AI307" s="53">
        <v>0</v>
      </c>
      <c r="AJ307" s="53">
        <v>0</v>
      </c>
      <c r="AK307" s="53">
        <v>-0.30729244899999997</v>
      </c>
      <c r="AL307" s="53">
        <v>-0.27832656599999994</v>
      </c>
      <c r="AM307" s="53">
        <v>2.8965883000000026E-2</v>
      </c>
      <c r="AN307" s="53">
        <v>1</v>
      </c>
      <c r="AO307" s="53">
        <v>0</v>
      </c>
      <c r="AP307" s="53">
        <v>0</v>
      </c>
    </row>
    <row r="308" spans="1:42">
      <c r="A308" s="53" t="s">
        <v>735</v>
      </c>
      <c r="B308" s="53" t="s">
        <v>736</v>
      </c>
      <c r="C308" s="53" t="s">
        <v>30</v>
      </c>
      <c r="D308" s="53" t="s">
        <v>40</v>
      </c>
      <c r="E308" s="53">
        <v>19</v>
      </c>
      <c r="F308" s="53">
        <v>12978805</v>
      </c>
      <c r="G308" s="53"/>
      <c r="H308" s="53"/>
      <c r="I308" s="53" t="s">
        <v>1063</v>
      </c>
      <c r="J308" s="53">
        <v>0</v>
      </c>
      <c r="K308" s="53">
        <v>1</v>
      </c>
      <c r="L308" s="53">
        <v>1</v>
      </c>
      <c r="M308" s="53" t="s">
        <v>1059</v>
      </c>
      <c r="N308" s="53" t="s">
        <v>1061</v>
      </c>
      <c r="O308" s="53">
        <v>12992334</v>
      </c>
      <c r="P308" s="53">
        <v>12992335</v>
      </c>
      <c r="Q308" s="53">
        <v>13530</v>
      </c>
      <c r="R308" s="53" t="s">
        <v>881</v>
      </c>
      <c r="S308" s="53" t="s">
        <v>1422</v>
      </c>
      <c r="T308" s="53" t="s">
        <v>24</v>
      </c>
      <c r="U308" s="53"/>
      <c r="V308" s="53" t="s">
        <v>31</v>
      </c>
      <c r="W308" s="53" t="s">
        <v>20</v>
      </c>
      <c r="X308" s="53" t="s">
        <v>723</v>
      </c>
      <c r="Y308" s="53" t="s">
        <v>735</v>
      </c>
      <c r="Z308" s="53">
        <v>10.708357196215401</v>
      </c>
      <c r="AA308" s="53">
        <v>6.2253508539075796E-4</v>
      </c>
      <c r="AB308" s="53">
        <v>4.2924366123680502E-2</v>
      </c>
      <c r="AC308" s="53">
        <v>0.256712634</v>
      </c>
      <c r="AD308" s="53">
        <v>0.54276597299999996</v>
      </c>
      <c r="AE308" s="53">
        <v>0.236910973</v>
      </c>
      <c r="AF308" s="53">
        <v>0.152961917</v>
      </c>
      <c r="AG308" s="53">
        <v>0.147980005</v>
      </c>
      <c r="AH308" s="53">
        <v>0.121761907</v>
      </c>
      <c r="AI308" s="53">
        <v>0</v>
      </c>
      <c r="AJ308" s="53">
        <v>0</v>
      </c>
      <c r="AK308" s="53">
        <v>0.30585499999999999</v>
      </c>
      <c r="AL308" s="53">
        <v>0.28605333899999996</v>
      </c>
      <c r="AM308" s="53">
        <v>-1.9801660999999998E-2</v>
      </c>
      <c r="AN308" s="53">
        <v>1</v>
      </c>
      <c r="AO308" s="53">
        <v>0</v>
      </c>
      <c r="AP308" s="53">
        <v>0</v>
      </c>
    </row>
    <row r="309" spans="1:42">
      <c r="A309" s="28" t="s">
        <v>815</v>
      </c>
      <c r="B309" s="27" t="s">
        <v>817</v>
      </c>
      <c r="C309" s="27" t="s">
        <v>30</v>
      </c>
      <c r="D309" s="27" t="s">
        <v>23</v>
      </c>
      <c r="E309" s="27">
        <v>19</v>
      </c>
      <c r="F309" s="27">
        <v>17488281</v>
      </c>
      <c r="G309" s="27"/>
      <c r="H309" s="27"/>
      <c r="I309" s="27" t="s">
        <v>1063</v>
      </c>
      <c r="J309" s="27">
        <v>0</v>
      </c>
      <c r="K309" s="27">
        <v>1</v>
      </c>
      <c r="L309" s="27">
        <v>0</v>
      </c>
      <c r="M309" s="27" t="s">
        <v>1059</v>
      </c>
      <c r="N309" s="27" t="s">
        <v>1061</v>
      </c>
      <c r="O309" s="27">
        <v>17488136</v>
      </c>
      <c r="P309" s="27">
        <v>17488137</v>
      </c>
      <c r="Q309" s="27">
        <v>-144</v>
      </c>
      <c r="R309" s="27" t="s">
        <v>816</v>
      </c>
      <c r="S309" s="27" t="s">
        <v>1423</v>
      </c>
      <c r="T309" s="27" t="s">
        <v>24</v>
      </c>
      <c r="U309" s="27"/>
      <c r="V309" s="27" t="s">
        <v>41</v>
      </c>
      <c r="W309" s="27" t="s">
        <v>20</v>
      </c>
      <c r="X309" s="27" t="s">
        <v>816</v>
      </c>
      <c r="Y309" s="28" t="s">
        <v>815</v>
      </c>
      <c r="Z309" s="27">
        <v>10.1881797141645</v>
      </c>
      <c r="AA309" s="27">
        <v>8.0798574418634395E-4</v>
      </c>
      <c r="AB309" s="27">
        <v>4.5866002127368397E-2</v>
      </c>
      <c r="AC309" s="27">
        <v>0.50217372599999999</v>
      </c>
      <c r="AD309" s="27">
        <v>0.173355168</v>
      </c>
      <c r="AE309" s="27">
        <v>0.47574911199999997</v>
      </c>
      <c r="AF309" s="27">
        <v>0.267060036</v>
      </c>
      <c r="AG309" s="27">
        <v>9.3823208000000005E-2</v>
      </c>
      <c r="AH309" s="27">
        <v>0.159366429</v>
      </c>
      <c r="AI309" s="27">
        <v>0</v>
      </c>
      <c r="AJ309" s="27">
        <v>0</v>
      </c>
      <c r="AK309" s="27">
        <v>-0.30239394399999997</v>
      </c>
      <c r="AL309" s="27">
        <v>-0.32881855799999998</v>
      </c>
      <c r="AM309" s="27">
        <v>-2.6424614000000013E-2</v>
      </c>
      <c r="AN309" s="27">
        <v>1</v>
      </c>
      <c r="AO309" s="27">
        <v>1</v>
      </c>
      <c r="AP309" s="27">
        <v>0</v>
      </c>
    </row>
    <row r="310" spans="1:42">
      <c r="A310" s="28" t="s">
        <v>810</v>
      </c>
      <c r="B310" s="27" t="s">
        <v>811</v>
      </c>
      <c r="C310" s="27" t="s">
        <v>30</v>
      </c>
      <c r="D310" s="27" t="s">
        <v>23</v>
      </c>
      <c r="E310" s="27">
        <v>19</v>
      </c>
      <c r="F310" s="27">
        <v>58630612</v>
      </c>
      <c r="G310" s="27"/>
      <c r="H310" s="27"/>
      <c r="I310" s="27" t="s">
        <v>1064</v>
      </c>
      <c r="J310" s="27">
        <v>0</v>
      </c>
      <c r="K310" s="27">
        <v>1</v>
      </c>
      <c r="L310" s="27">
        <v>0</v>
      </c>
      <c r="M310" s="27" t="s">
        <v>1059</v>
      </c>
      <c r="N310" s="27" t="s">
        <v>1061</v>
      </c>
      <c r="O310" s="27">
        <v>58629792</v>
      </c>
      <c r="P310" s="27">
        <v>58629793</v>
      </c>
      <c r="Q310" s="27">
        <v>-819</v>
      </c>
      <c r="R310" s="27" t="s">
        <v>962</v>
      </c>
      <c r="S310" s="27" t="s">
        <v>1424</v>
      </c>
      <c r="T310" s="27" t="s">
        <v>24</v>
      </c>
      <c r="U310" s="27"/>
      <c r="V310" s="27" t="s">
        <v>48</v>
      </c>
      <c r="W310" s="27" t="s">
        <v>20</v>
      </c>
      <c r="X310" s="27" t="s">
        <v>737</v>
      </c>
      <c r="Y310" s="28" t="s">
        <v>810</v>
      </c>
      <c r="Z310" s="27">
        <v>10.202421763653</v>
      </c>
      <c r="AA310" s="27">
        <v>8.0216838833630996E-4</v>
      </c>
      <c r="AB310" s="27">
        <v>4.5866002127368397E-2</v>
      </c>
      <c r="AC310" s="27">
        <v>0.88182727800000005</v>
      </c>
      <c r="AD310" s="27">
        <v>0.51842617300000005</v>
      </c>
      <c r="AE310" s="27">
        <v>0.839728735</v>
      </c>
      <c r="AF310" s="27">
        <v>6.3538086999999993E-2</v>
      </c>
      <c r="AG310" s="27">
        <v>0.19208657800000001</v>
      </c>
      <c r="AH310" s="27">
        <v>0.11384541500000001</v>
      </c>
      <c r="AI310" s="27">
        <v>0</v>
      </c>
      <c r="AJ310" s="27">
        <v>0</v>
      </c>
      <c r="AK310" s="27">
        <v>-0.32130256199999996</v>
      </c>
      <c r="AL310" s="27">
        <v>-0.363401105</v>
      </c>
      <c r="AM310" s="27">
        <v>-4.2098543000000044E-2</v>
      </c>
      <c r="AN310" s="27">
        <v>1</v>
      </c>
      <c r="AO310" s="27">
        <v>1</v>
      </c>
      <c r="AP310" s="27">
        <v>0</v>
      </c>
    </row>
    <row r="311" spans="1:42">
      <c r="A311" s="28" t="s">
        <v>453</v>
      </c>
      <c r="B311" s="27" t="s">
        <v>455</v>
      </c>
      <c r="C311" s="27" t="s">
        <v>30</v>
      </c>
      <c r="D311" s="27" t="s">
        <v>23</v>
      </c>
      <c r="E311" s="27">
        <v>20</v>
      </c>
      <c r="F311" s="27">
        <v>34256821</v>
      </c>
      <c r="G311" s="27"/>
      <c r="H311" s="27"/>
      <c r="I311" s="27" t="s">
        <v>1064</v>
      </c>
      <c r="J311" s="27">
        <v>2</v>
      </c>
      <c r="K311" s="27">
        <v>1</v>
      </c>
      <c r="L311" s="27">
        <v>0</v>
      </c>
      <c r="M311" s="27" t="s">
        <v>1059</v>
      </c>
      <c r="N311" s="27" t="s">
        <v>1061</v>
      </c>
      <c r="O311" s="27">
        <v>34252877</v>
      </c>
      <c r="P311" s="27">
        <v>34252878</v>
      </c>
      <c r="Q311" s="27">
        <v>-3943</v>
      </c>
      <c r="R311" s="27" t="s">
        <v>1425</v>
      </c>
      <c r="S311" s="27" t="s">
        <v>1426</v>
      </c>
      <c r="T311" s="27" t="s">
        <v>24</v>
      </c>
      <c r="U311" s="27"/>
      <c r="V311" s="27" t="s">
        <v>44</v>
      </c>
      <c r="W311" s="27" t="s">
        <v>46</v>
      </c>
      <c r="X311" s="27" t="s">
        <v>454</v>
      </c>
      <c r="Y311" s="28" t="s">
        <v>453</v>
      </c>
      <c r="Z311" s="27">
        <v>13.182646472918201</v>
      </c>
      <c r="AA311" s="27">
        <v>1.9542053775532201E-4</v>
      </c>
      <c r="AB311" s="27">
        <v>2.61920350204424E-2</v>
      </c>
      <c r="AC311" s="27">
        <v>0.94188001799999999</v>
      </c>
      <c r="AD311" s="27">
        <v>0.50218663699999999</v>
      </c>
      <c r="AE311" s="27">
        <v>0.87820911599999996</v>
      </c>
      <c r="AF311" s="27">
        <v>2.7712054999999999E-2</v>
      </c>
      <c r="AG311" s="27">
        <v>0.18848810299999999</v>
      </c>
      <c r="AH311" s="27">
        <v>5.7458872000000001E-2</v>
      </c>
      <c r="AI311" s="27">
        <v>0</v>
      </c>
      <c r="AJ311" s="27">
        <v>0</v>
      </c>
      <c r="AK311" s="27">
        <v>-0.37602247899999997</v>
      </c>
      <c r="AL311" s="27">
        <v>-0.43969338099999999</v>
      </c>
      <c r="AM311" s="27">
        <v>-6.3670902000000029E-2</v>
      </c>
      <c r="AN311" s="27">
        <v>1</v>
      </c>
      <c r="AO311" s="27">
        <v>1</v>
      </c>
      <c r="AP311" s="27">
        <v>0</v>
      </c>
    </row>
    <row r="312" spans="1:42">
      <c r="A312" s="28" t="s">
        <v>35</v>
      </c>
      <c r="B312" s="27" t="s">
        <v>37</v>
      </c>
      <c r="C312" s="27" t="s">
        <v>30</v>
      </c>
      <c r="D312" s="27" t="s">
        <v>23</v>
      </c>
      <c r="E312" s="27">
        <v>20</v>
      </c>
      <c r="F312" s="27">
        <v>50248076</v>
      </c>
      <c r="G312" s="27"/>
      <c r="H312" s="27"/>
      <c r="I312" s="27" t="s">
        <v>1063</v>
      </c>
      <c r="J312" s="27">
        <v>0</v>
      </c>
      <c r="K312" s="27">
        <v>1</v>
      </c>
      <c r="L312" s="27">
        <v>0</v>
      </c>
      <c r="M312" s="27" t="s">
        <v>1059</v>
      </c>
      <c r="N312" s="27" t="s">
        <v>1061</v>
      </c>
      <c r="O312" s="27">
        <v>50314041</v>
      </c>
      <c r="P312" s="27">
        <v>50314042</v>
      </c>
      <c r="Q312" s="27">
        <v>65966</v>
      </c>
      <c r="R312" s="27" t="s">
        <v>36</v>
      </c>
      <c r="S312" s="27" t="s">
        <v>1427</v>
      </c>
      <c r="T312" s="27" t="b">
        <v>1</v>
      </c>
      <c r="U312" s="27" t="s">
        <v>12</v>
      </c>
      <c r="V312" s="27" t="s">
        <v>31</v>
      </c>
      <c r="W312" s="27"/>
      <c r="X312" s="27" t="s">
        <v>36</v>
      </c>
      <c r="Y312" s="28" t="s">
        <v>35</v>
      </c>
      <c r="Z312" s="27">
        <v>43.380600151138303</v>
      </c>
      <c r="AA312" s="27">
        <v>3.4869617477403903E-8</v>
      </c>
      <c r="AB312" s="27">
        <v>1.6264352520431299E-3</v>
      </c>
      <c r="AC312" s="27">
        <v>0.60983499500000005</v>
      </c>
      <c r="AD312" s="27">
        <v>5.7780977999999997E-2</v>
      </c>
      <c r="AE312" s="27">
        <v>0.36723758499999998</v>
      </c>
      <c r="AF312" s="27">
        <v>0.39173174700000002</v>
      </c>
      <c r="AG312" s="27">
        <v>4.367037E-2</v>
      </c>
      <c r="AH312" s="27">
        <v>0.17639818299999999</v>
      </c>
      <c r="AI312" s="27">
        <v>0</v>
      </c>
      <c r="AJ312" s="27">
        <v>0</v>
      </c>
      <c r="AK312" s="27">
        <v>-0.30945660699999999</v>
      </c>
      <c r="AL312" s="27">
        <v>-0.55205401700000001</v>
      </c>
      <c r="AM312" s="27">
        <v>-0.24259741000000007</v>
      </c>
      <c r="AN312" s="27">
        <v>1</v>
      </c>
      <c r="AO312" s="27">
        <v>1</v>
      </c>
      <c r="AP312" s="27">
        <v>0</v>
      </c>
    </row>
    <row r="313" spans="1:42">
      <c r="A313" s="28" t="s">
        <v>187</v>
      </c>
      <c r="B313" s="27" t="s">
        <v>189</v>
      </c>
      <c r="C313" s="27" t="s">
        <v>30</v>
      </c>
      <c r="D313" s="27" t="s">
        <v>23</v>
      </c>
      <c r="E313" s="27">
        <v>21</v>
      </c>
      <c r="F313" s="27">
        <v>26946167</v>
      </c>
      <c r="G313" s="27"/>
      <c r="H313" s="27"/>
      <c r="I313" s="27" t="s">
        <v>1064</v>
      </c>
      <c r="J313" s="27">
        <v>0</v>
      </c>
      <c r="K313" s="27">
        <v>1</v>
      </c>
      <c r="L313" s="27">
        <v>0</v>
      </c>
      <c r="M313" s="27" t="s">
        <v>1059</v>
      </c>
      <c r="N313" s="27" t="s">
        <v>1061</v>
      </c>
      <c r="O313" s="27">
        <v>26946291</v>
      </c>
      <c r="P313" s="27">
        <v>26946292</v>
      </c>
      <c r="Q313" s="27">
        <v>-124</v>
      </c>
      <c r="R313" s="27" t="s">
        <v>1428</v>
      </c>
      <c r="S313" s="27" t="s">
        <v>1429</v>
      </c>
      <c r="T313" s="27" t="s">
        <v>24</v>
      </c>
      <c r="U313" s="27"/>
      <c r="V313" s="27" t="s">
        <v>59</v>
      </c>
      <c r="W313" s="27"/>
      <c r="X313" s="27" t="s">
        <v>188</v>
      </c>
      <c r="Y313" s="28" t="s">
        <v>187</v>
      </c>
      <c r="Z313" s="27">
        <v>18.698185943365701</v>
      </c>
      <c r="AA313" s="27">
        <v>2.1689573169110402E-5</v>
      </c>
      <c r="AB313" s="27">
        <v>7.7343538266305698E-3</v>
      </c>
      <c r="AC313" s="27">
        <v>0.68126031300000001</v>
      </c>
      <c r="AD313" s="27">
        <v>0.17354204400000001</v>
      </c>
      <c r="AE313" s="27">
        <v>0.64433194500000002</v>
      </c>
      <c r="AF313" s="27">
        <v>0.38268048799999999</v>
      </c>
      <c r="AG313" s="27">
        <v>0.13871960899999999</v>
      </c>
      <c r="AH313" s="27">
        <v>0.20176681099999999</v>
      </c>
      <c r="AI313" s="27">
        <v>0</v>
      </c>
      <c r="AJ313" s="27">
        <v>0</v>
      </c>
      <c r="AK313" s="27">
        <v>-0.47078990100000001</v>
      </c>
      <c r="AL313" s="27">
        <v>-0.50771826899999994</v>
      </c>
      <c r="AM313" s="27">
        <v>-3.6928367999999989E-2</v>
      </c>
      <c r="AN313" s="27">
        <v>1</v>
      </c>
      <c r="AO313" s="27">
        <v>1</v>
      </c>
      <c r="AP313" s="27">
        <v>0</v>
      </c>
    </row>
    <row r="314" spans="1:42">
      <c r="A314" s="53" t="s">
        <v>300</v>
      </c>
      <c r="B314" s="53" t="s">
        <v>301</v>
      </c>
      <c r="C314" s="53" t="s">
        <v>22</v>
      </c>
      <c r="D314" s="53" t="s">
        <v>23</v>
      </c>
      <c r="E314" s="53">
        <v>21</v>
      </c>
      <c r="F314" s="53">
        <v>34392851</v>
      </c>
      <c r="G314" s="53"/>
      <c r="H314" s="53" t="s">
        <v>1045</v>
      </c>
      <c r="I314" s="53" t="s">
        <v>1062</v>
      </c>
      <c r="J314" s="53">
        <v>0</v>
      </c>
      <c r="K314" s="53">
        <v>1</v>
      </c>
      <c r="L314" s="53">
        <v>0</v>
      </c>
      <c r="M314" s="53" t="s">
        <v>1059</v>
      </c>
      <c r="N314" s="53" t="s">
        <v>1061</v>
      </c>
      <c r="O314" s="53">
        <v>34398215</v>
      </c>
      <c r="P314" s="53">
        <v>34398216</v>
      </c>
      <c r="Q314" s="53">
        <v>-5364</v>
      </c>
      <c r="R314" s="53" t="s">
        <v>1430</v>
      </c>
      <c r="S314" s="53" t="s">
        <v>1431</v>
      </c>
      <c r="T314" s="53" t="s">
        <v>24</v>
      </c>
      <c r="U314" s="53" t="s">
        <v>52</v>
      </c>
      <c r="V314" s="53"/>
      <c r="W314" s="53" t="s">
        <v>20</v>
      </c>
      <c r="X314" s="53"/>
      <c r="Y314" s="53" t="s">
        <v>300</v>
      </c>
      <c r="Z314" s="53">
        <v>15.6710660733065</v>
      </c>
      <c r="AA314" s="53">
        <v>6.8448320160220498E-5</v>
      </c>
      <c r="AB314" s="53">
        <v>1.52279176701209E-2</v>
      </c>
      <c r="AC314" s="53">
        <v>0.32766003500000002</v>
      </c>
      <c r="AD314" s="53">
        <v>0.20213472099999999</v>
      </c>
      <c r="AE314" s="53">
        <v>0.57776460600000001</v>
      </c>
      <c r="AF314" s="53">
        <v>0.16888425600000001</v>
      </c>
      <c r="AG314" s="53">
        <v>0.119962133</v>
      </c>
      <c r="AH314" s="53">
        <v>0.108827589</v>
      </c>
      <c r="AI314" s="53">
        <v>0</v>
      </c>
      <c r="AJ314" s="53">
        <v>0</v>
      </c>
      <c r="AK314" s="53">
        <v>-0.37562988500000005</v>
      </c>
      <c r="AL314" s="53">
        <v>-0.12552531400000003</v>
      </c>
      <c r="AM314" s="53">
        <v>0.250104571</v>
      </c>
      <c r="AN314" s="53">
        <v>1</v>
      </c>
      <c r="AO314" s="53">
        <v>0</v>
      </c>
      <c r="AP314" s="53">
        <v>0</v>
      </c>
    </row>
    <row r="315" spans="1:42">
      <c r="A315" s="28" t="s">
        <v>445</v>
      </c>
      <c r="B315" s="27" t="s">
        <v>446</v>
      </c>
      <c r="C315" s="27" t="s">
        <v>30</v>
      </c>
      <c r="D315" s="27" t="s">
        <v>23</v>
      </c>
      <c r="E315" s="27">
        <v>21</v>
      </c>
      <c r="F315" s="27">
        <v>37093340</v>
      </c>
      <c r="G315" s="27"/>
      <c r="H315" s="27" t="s">
        <v>1046</v>
      </c>
      <c r="I315" s="27" t="s">
        <v>1064</v>
      </c>
      <c r="J315" s="27">
        <v>0</v>
      </c>
      <c r="K315" s="27">
        <v>1</v>
      </c>
      <c r="L315" s="27">
        <v>0</v>
      </c>
      <c r="M315" s="27" t="s">
        <v>1059</v>
      </c>
      <c r="N315" s="27" t="s">
        <v>1061</v>
      </c>
      <c r="O315" s="27">
        <v>37093012</v>
      </c>
      <c r="P315" s="27">
        <v>37093013</v>
      </c>
      <c r="Q315" s="27">
        <v>328</v>
      </c>
      <c r="R315" s="27" t="s">
        <v>1432</v>
      </c>
      <c r="S315" s="27" t="s">
        <v>1433</v>
      </c>
      <c r="T315" s="27" t="s">
        <v>24</v>
      </c>
      <c r="U315" s="27"/>
      <c r="V315" s="27"/>
      <c r="W315" s="27"/>
      <c r="X315" s="27"/>
      <c r="Y315" s="28" t="s">
        <v>445</v>
      </c>
      <c r="Z315" s="27">
        <v>13.245683641006501</v>
      </c>
      <c r="AA315" s="27">
        <v>1.90041533680717E-4</v>
      </c>
      <c r="AB315" s="27">
        <v>2.5867434859922999E-2</v>
      </c>
      <c r="AC315" s="27">
        <v>0.88207876500000004</v>
      </c>
      <c r="AD315" s="27">
        <v>0.37001764700000001</v>
      </c>
      <c r="AE315" s="27">
        <v>0.77046390200000003</v>
      </c>
      <c r="AF315" s="27">
        <v>8.6256366000000001E-2</v>
      </c>
      <c r="AG315" s="27">
        <v>0.20881365700000001</v>
      </c>
      <c r="AH315" s="27">
        <v>0.12364201900000001</v>
      </c>
      <c r="AI315" s="27">
        <v>0</v>
      </c>
      <c r="AJ315" s="27">
        <v>0</v>
      </c>
      <c r="AK315" s="27">
        <v>-0.40044625500000003</v>
      </c>
      <c r="AL315" s="27">
        <v>-0.51206111800000009</v>
      </c>
      <c r="AM315" s="27">
        <v>-0.11161486300000001</v>
      </c>
      <c r="AN315" s="27">
        <v>1</v>
      </c>
      <c r="AO315" s="27">
        <v>1</v>
      </c>
      <c r="AP315" s="27">
        <v>0</v>
      </c>
    </row>
    <row r="316" spans="1:42">
      <c r="A316" s="28" t="s">
        <v>342</v>
      </c>
      <c r="B316" s="27" t="s">
        <v>344</v>
      </c>
      <c r="C316" s="27" t="s">
        <v>30</v>
      </c>
      <c r="D316" s="27" t="s">
        <v>23</v>
      </c>
      <c r="E316" s="27">
        <v>21</v>
      </c>
      <c r="F316" s="27">
        <v>42733825</v>
      </c>
      <c r="G316" s="27"/>
      <c r="H316" s="27"/>
      <c r="I316" s="27" t="s">
        <v>1063</v>
      </c>
      <c r="J316" s="27">
        <v>27</v>
      </c>
      <c r="K316" s="27">
        <v>1</v>
      </c>
      <c r="L316" s="27">
        <v>0</v>
      </c>
      <c r="M316" s="27" t="s">
        <v>1059</v>
      </c>
      <c r="N316" s="27" t="s">
        <v>1061</v>
      </c>
      <c r="O316" s="27">
        <v>42733949</v>
      </c>
      <c r="P316" s="27">
        <v>42733950</v>
      </c>
      <c r="Q316" s="27">
        <v>-124</v>
      </c>
      <c r="R316" s="27" t="s">
        <v>343</v>
      </c>
      <c r="S316" s="27" t="s">
        <v>1434</v>
      </c>
      <c r="T316" s="27" t="s">
        <v>24</v>
      </c>
      <c r="U316" s="27"/>
      <c r="V316" s="27" t="s">
        <v>41</v>
      </c>
      <c r="W316" s="27"/>
      <c r="X316" s="27" t="s">
        <v>343</v>
      </c>
      <c r="Y316" s="28" t="s">
        <v>342</v>
      </c>
      <c r="Z316" s="27">
        <v>14.786651057595799</v>
      </c>
      <c r="AA316" s="27">
        <v>9.8203920672836507E-5</v>
      </c>
      <c r="AB316" s="27">
        <v>1.8373836810267399E-2</v>
      </c>
      <c r="AC316" s="27">
        <v>0.63602996099999998</v>
      </c>
      <c r="AD316" s="27">
        <v>0.261244013</v>
      </c>
      <c r="AE316" s="27">
        <v>0.57981526500000002</v>
      </c>
      <c r="AF316" s="27">
        <v>0.36310878299999999</v>
      </c>
      <c r="AG316" s="27">
        <v>0.152321499</v>
      </c>
      <c r="AH316" s="27">
        <v>0.103769665</v>
      </c>
      <c r="AI316" s="27">
        <v>1</v>
      </c>
      <c r="AJ316" s="27">
        <v>0</v>
      </c>
      <c r="AK316" s="27">
        <v>-0.31857125200000003</v>
      </c>
      <c r="AL316" s="27">
        <v>-0.37478594799999998</v>
      </c>
      <c r="AM316" s="27">
        <v>-5.6214695999999953E-2</v>
      </c>
      <c r="AN316" s="27">
        <v>1</v>
      </c>
      <c r="AO316" s="27">
        <v>1</v>
      </c>
      <c r="AP316" s="27">
        <v>0</v>
      </c>
    </row>
    <row r="317" spans="1:42">
      <c r="A317" s="28" t="s">
        <v>726</v>
      </c>
      <c r="B317" s="27" t="s">
        <v>727</v>
      </c>
      <c r="C317" s="27" t="s">
        <v>30</v>
      </c>
      <c r="D317" s="27" t="s">
        <v>23</v>
      </c>
      <c r="E317" s="27">
        <v>22</v>
      </c>
      <c r="F317" s="27">
        <v>31202478</v>
      </c>
      <c r="G317" s="27"/>
      <c r="H317" s="27"/>
      <c r="I317" s="27" t="s">
        <v>1064</v>
      </c>
      <c r="J317" s="27">
        <v>0</v>
      </c>
      <c r="K317" s="27">
        <v>1</v>
      </c>
      <c r="L317" s="27">
        <v>0</v>
      </c>
      <c r="M317" s="27" t="s">
        <v>1059</v>
      </c>
      <c r="N317" s="27" t="s">
        <v>1061</v>
      </c>
      <c r="O317" s="27">
        <v>31218502</v>
      </c>
      <c r="P317" s="27">
        <v>31218503</v>
      </c>
      <c r="Q317" s="27">
        <v>-16024</v>
      </c>
      <c r="R317" s="27" t="s">
        <v>472</v>
      </c>
      <c r="S317" s="27" t="s">
        <v>1435</v>
      </c>
      <c r="T317" s="27" t="s">
        <v>24</v>
      </c>
      <c r="U317" s="27"/>
      <c r="V317" s="27" t="s">
        <v>31</v>
      </c>
      <c r="W317" s="27" t="s">
        <v>46</v>
      </c>
      <c r="X317" s="27" t="s">
        <v>472</v>
      </c>
      <c r="Y317" s="28" t="s">
        <v>726</v>
      </c>
      <c r="Z317" s="27">
        <v>10.8403254550737</v>
      </c>
      <c r="AA317" s="27">
        <v>5.8327953183275104E-4</v>
      </c>
      <c r="AB317" s="27">
        <v>4.19945788572995E-2</v>
      </c>
      <c r="AC317" s="27">
        <v>0.84889012900000005</v>
      </c>
      <c r="AD317" s="27">
        <v>0.382020955</v>
      </c>
      <c r="AE317" s="27">
        <v>0.72075270700000005</v>
      </c>
      <c r="AF317" s="27">
        <v>6.3445213E-2</v>
      </c>
      <c r="AG317" s="27">
        <v>0.13006204299999999</v>
      </c>
      <c r="AH317" s="27">
        <v>0.18570714899999999</v>
      </c>
      <c r="AI317" s="27">
        <v>0</v>
      </c>
      <c r="AJ317" s="27">
        <v>0</v>
      </c>
      <c r="AK317" s="27">
        <v>-0.33873175200000005</v>
      </c>
      <c r="AL317" s="27">
        <v>-0.46686917400000005</v>
      </c>
      <c r="AM317" s="27">
        <v>-0.128137422</v>
      </c>
      <c r="AN317" s="27">
        <v>1</v>
      </c>
      <c r="AO317" s="27">
        <v>1</v>
      </c>
      <c r="AP317" s="27">
        <v>0</v>
      </c>
    </row>
  </sheetData>
  <sortState ref="A2:AP316">
    <sortCondition ref="E2:E316"/>
    <sortCondition ref="F2:F316"/>
  </sortState>
  <mergeCells count="8">
    <mergeCell ref="AI1:AJ1"/>
    <mergeCell ref="AK1:AM1"/>
    <mergeCell ref="AN1:AP1"/>
    <mergeCell ref="E1:F1"/>
    <mergeCell ref="A1:D1"/>
    <mergeCell ref="G1:S1"/>
    <mergeCell ref="Y1:AB1"/>
    <mergeCell ref="AC1:AH1"/>
  </mergeCells>
  <phoneticPr fontId="24" type="noConversion"/>
  <conditionalFormatting sqref="Y3:Y317">
    <cfRule type="duplicateValues" dxfId="0" priority="3"/>
  </conditionalFormatting>
  <pageMargins left="0.70000000000000007" right="0.70000000000000007" top="0.75000000000000011" bottom="0.75000000000000011" header="0.30000000000000004" footer="0.30000000000000004"/>
  <pageSetup paperSize="9" scale="60" orientation="landscape"/>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vt:lpstr>
      <vt:lpstr>Annotation</vt:lpstr>
      <vt:lpstr>1_DA vs PA 315si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e</dc:creator>
  <cp:lastModifiedBy>Sarino, Maria Christina</cp:lastModifiedBy>
  <cp:lastPrinted>2014-02-07T17:59:31Z</cp:lastPrinted>
  <dcterms:created xsi:type="dcterms:W3CDTF">2012-12-12T17:05:14Z</dcterms:created>
  <dcterms:modified xsi:type="dcterms:W3CDTF">2016-05-20T03:09:14Z</dcterms:modified>
</cp:coreProperties>
</file>